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rinitop/Google Drive/grk-2/cilia/GRK-2 paper_cilia/Paper/v11/sent at Plos Genetics_073122/new revision_2023/"/>
    </mc:Choice>
  </mc:AlternateContent>
  <xr:revisionPtr revIDLastSave="0" documentId="13_ncr:1_{B8537EBE-5069-2F43-B7E0-2CD7972A3DE4}" xr6:coauthVersionLast="47" xr6:coauthVersionMax="47" xr10:uidLastSave="{00000000-0000-0000-0000-000000000000}"/>
  <bookViews>
    <workbookView xWindow="0" yWindow="500" windowWidth="28800" windowHeight="16600" tabRatio="500" activeTab="12" xr2:uid="{00000000-000D-0000-FFFF-FFFF00000000}"/>
  </bookViews>
  <sheets>
    <sheet name="FIG1" sheetId="1" r:id="rId1"/>
    <sheet name="FIG2" sheetId="2" r:id="rId2"/>
    <sheet name="FIG 3" sheetId="8" r:id="rId3"/>
    <sheet name="FIG4" sheetId="4" r:id="rId4"/>
    <sheet name="FIG5" sheetId="10" r:id="rId5"/>
    <sheet name="FIG6" sheetId="5" r:id="rId6"/>
    <sheet name="FIG7" sheetId="12" r:id="rId7"/>
    <sheet name="FIG8" sheetId="16" r:id="rId8"/>
    <sheet name="FIGS1" sheetId="7" r:id="rId9"/>
    <sheet name="FIGS2" sheetId="15" r:id="rId10"/>
    <sheet name="FIGS3" sheetId="9" r:id="rId11"/>
    <sheet name="FIGS4" sheetId="11" r:id="rId12"/>
    <sheet name="FIGS5" sheetId="17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78" i="8" l="1"/>
  <c r="AG78" i="8"/>
  <c r="AH77" i="8"/>
  <c r="AG77" i="8"/>
  <c r="AH76" i="8"/>
  <c r="AG76" i="8"/>
  <c r="AT104" i="8"/>
  <c r="AV64" i="8"/>
  <c r="AO64" i="8"/>
  <c r="AH64" i="8"/>
  <c r="AF64" i="8"/>
  <c r="AE64" i="8"/>
  <c r="X64" i="8"/>
  <c r="W64" i="8"/>
  <c r="R64" i="8"/>
  <c r="L64" i="8"/>
  <c r="F64" i="8"/>
  <c r="BF104" i="8"/>
  <c r="BB104" i="8"/>
  <c r="BA104" i="8"/>
  <c r="AZ104" i="8"/>
  <c r="AS104" i="8"/>
  <c r="AM104" i="8"/>
  <c r="AL104" i="8"/>
  <c r="AK104" i="8"/>
  <c r="AJ104" i="8"/>
  <c r="AC104" i="8"/>
  <c r="AB104" i="8"/>
  <c r="W104" i="8"/>
  <c r="V104" i="8"/>
  <c r="U104" i="8"/>
  <c r="M104" i="8"/>
  <c r="N104" i="8"/>
  <c r="O104" i="8"/>
  <c r="G104" i="8"/>
  <c r="R65" i="8"/>
  <c r="R66" i="8"/>
  <c r="R67" i="8"/>
  <c r="R68" i="8"/>
  <c r="R69" i="8"/>
  <c r="R70" i="8"/>
  <c r="R71" i="8"/>
  <c r="R72" i="8"/>
  <c r="AM127" i="8"/>
  <c r="BF105" i="8" l="1"/>
  <c r="BF121" i="8" s="1"/>
  <c r="BF106" i="8"/>
  <c r="BF107" i="8"/>
  <c r="BF108" i="8"/>
  <c r="BF109" i="8"/>
  <c r="BF110" i="8"/>
  <c r="BF111" i="8"/>
  <c r="BF112" i="8"/>
  <c r="BF113" i="8"/>
  <c r="BF114" i="8"/>
  <c r="BF115" i="8"/>
  <c r="BF116" i="8"/>
  <c r="BF117" i="8"/>
  <c r="BF118" i="8"/>
  <c r="BF119" i="8"/>
  <c r="AV79" i="8"/>
  <c r="AV78" i="8"/>
  <c r="AV77" i="8"/>
  <c r="AV76" i="8"/>
  <c r="AV75" i="8"/>
  <c r="AV74" i="8"/>
  <c r="AV73" i="8"/>
  <c r="AV72" i="8"/>
  <c r="AV71" i="8"/>
  <c r="AV70" i="8"/>
  <c r="AV69" i="8"/>
  <c r="AV68" i="8"/>
  <c r="AV67" i="8"/>
  <c r="AV66" i="8"/>
  <c r="AV65" i="8"/>
  <c r="AV81" i="8" s="1"/>
  <c r="AK105" i="8"/>
  <c r="AK139" i="8" s="1"/>
  <c r="AK106" i="8"/>
  <c r="AK107" i="8"/>
  <c r="AK108" i="8"/>
  <c r="AK109" i="8"/>
  <c r="AK110" i="8"/>
  <c r="AK111" i="8"/>
  <c r="AK112" i="8"/>
  <c r="AK113" i="8"/>
  <c r="AK114" i="8"/>
  <c r="AK115" i="8"/>
  <c r="AK116" i="8"/>
  <c r="AK117" i="8"/>
  <c r="AK118" i="8"/>
  <c r="AK119" i="8"/>
  <c r="AK120" i="8"/>
  <c r="AK121" i="8"/>
  <c r="AK122" i="8"/>
  <c r="AK123" i="8"/>
  <c r="AK124" i="8"/>
  <c r="AK125" i="8"/>
  <c r="AK126" i="8"/>
  <c r="AK127" i="8"/>
  <c r="AK128" i="8"/>
  <c r="AK129" i="8"/>
  <c r="AK130" i="8"/>
  <c r="AK131" i="8"/>
  <c r="AK132" i="8"/>
  <c r="AL105" i="8"/>
  <c r="AL106" i="8"/>
  <c r="AL107" i="8"/>
  <c r="AL108" i="8"/>
  <c r="AL109" i="8"/>
  <c r="AL110" i="8"/>
  <c r="AL111" i="8"/>
  <c r="AL112" i="8"/>
  <c r="AL113" i="8"/>
  <c r="AL114" i="8"/>
  <c r="AL115" i="8"/>
  <c r="AL116" i="8"/>
  <c r="AL117" i="8"/>
  <c r="AL118" i="8"/>
  <c r="AL119" i="8"/>
  <c r="AL120" i="8"/>
  <c r="AL121" i="8"/>
  <c r="AL122" i="8"/>
  <c r="AL123" i="8"/>
  <c r="AL124" i="8"/>
  <c r="AL125" i="8"/>
  <c r="AL126" i="8"/>
  <c r="AL127" i="8"/>
  <c r="AL128" i="8"/>
  <c r="AL129" i="8"/>
  <c r="AL130" i="8"/>
  <c r="AL131" i="8"/>
  <c r="AL132" i="8"/>
  <c r="W105" i="8"/>
  <c r="W106" i="8"/>
  <c r="W107" i="8"/>
  <c r="W108" i="8"/>
  <c r="W109" i="8"/>
  <c r="W110" i="8"/>
  <c r="W111" i="8"/>
  <c r="W112" i="8"/>
  <c r="W113" i="8"/>
  <c r="W114" i="8"/>
  <c r="W115" i="8"/>
  <c r="W116" i="8"/>
  <c r="W117" i="8"/>
  <c r="W118" i="8"/>
  <c r="W119" i="8"/>
  <c r="W120" i="8"/>
  <c r="W121" i="8"/>
  <c r="V105" i="8"/>
  <c r="V106" i="8"/>
  <c r="V107" i="8"/>
  <c r="V108" i="8"/>
  <c r="V109" i="8"/>
  <c r="V110" i="8"/>
  <c r="V111" i="8"/>
  <c r="V112" i="8"/>
  <c r="V113" i="8"/>
  <c r="V114" i="8"/>
  <c r="V115" i="8"/>
  <c r="V116" i="8"/>
  <c r="V117" i="8"/>
  <c r="V118" i="8"/>
  <c r="V119" i="8"/>
  <c r="V120" i="8"/>
  <c r="X65" i="8"/>
  <c r="X93" i="8" s="1"/>
  <c r="X66" i="8"/>
  <c r="X67" i="8"/>
  <c r="X68" i="8"/>
  <c r="X69" i="8"/>
  <c r="X70" i="8"/>
  <c r="X71" i="8"/>
  <c r="X72" i="8"/>
  <c r="X73" i="8"/>
  <c r="X74" i="8"/>
  <c r="X75" i="8"/>
  <c r="X76" i="8"/>
  <c r="X77" i="8"/>
  <c r="X78" i="8"/>
  <c r="X79" i="8"/>
  <c r="X80" i="8"/>
  <c r="X81" i="8"/>
  <c r="X82" i="8"/>
  <c r="X83" i="8"/>
  <c r="X84" i="8"/>
  <c r="X85" i="8"/>
  <c r="X86" i="8"/>
  <c r="X87" i="8"/>
  <c r="X88" i="8"/>
  <c r="X89" i="8"/>
  <c r="X90" i="8"/>
  <c r="X91" i="8"/>
  <c r="W65" i="8"/>
  <c r="W93" i="8" s="1"/>
  <c r="W66" i="8"/>
  <c r="W67" i="8"/>
  <c r="W68" i="8"/>
  <c r="W69" i="8"/>
  <c r="W70" i="8"/>
  <c r="W71" i="8"/>
  <c r="W72" i="8"/>
  <c r="W73" i="8"/>
  <c r="W74" i="8"/>
  <c r="W75" i="8"/>
  <c r="W76" i="8"/>
  <c r="W77" i="8"/>
  <c r="W78" i="8"/>
  <c r="W79" i="8"/>
  <c r="AR64" i="8"/>
  <c r="U105" i="8"/>
  <c r="U106" i="8"/>
  <c r="U107" i="8"/>
  <c r="U108" i="8"/>
  <c r="U109" i="8"/>
  <c r="U110" i="8"/>
  <c r="U111" i="8"/>
  <c r="U112" i="8"/>
  <c r="U113" i="8"/>
  <c r="U114" i="8"/>
  <c r="U115" i="8"/>
  <c r="U116" i="8"/>
  <c r="U117" i="8"/>
  <c r="U118" i="8"/>
  <c r="U119" i="8"/>
  <c r="U120" i="8"/>
  <c r="U121" i="8"/>
  <c r="AM105" i="8"/>
  <c r="AM139" i="8" s="1"/>
  <c r="AM106" i="8"/>
  <c r="AM107" i="8"/>
  <c r="AM108" i="8"/>
  <c r="AM109" i="8"/>
  <c r="AM110" i="8"/>
  <c r="AM111" i="8"/>
  <c r="AM112" i="8"/>
  <c r="AM113" i="8"/>
  <c r="AM114" i="8"/>
  <c r="AM115" i="8"/>
  <c r="AM116" i="8"/>
  <c r="AM117" i="8"/>
  <c r="AM118" i="8"/>
  <c r="AM119" i="8"/>
  <c r="AM120" i="8"/>
  <c r="AM121" i="8"/>
  <c r="AM122" i="8"/>
  <c r="AM123" i="8"/>
  <c r="AM124" i="8"/>
  <c r="AM125" i="8"/>
  <c r="AM126" i="8"/>
  <c r="AJ105" i="8"/>
  <c r="AJ106" i="8"/>
  <c r="AJ139" i="8" s="1"/>
  <c r="AJ107" i="8"/>
  <c r="AJ108" i="8"/>
  <c r="AJ109" i="8"/>
  <c r="AJ110" i="8"/>
  <c r="AJ111" i="8"/>
  <c r="AJ112" i="8"/>
  <c r="AJ113" i="8"/>
  <c r="AJ114" i="8"/>
  <c r="AJ115" i="8"/>
  <c r="AJ116" i="8"/>
  <c r="AJ117" i="8"/>
  <c r="AJ118" i="8"/>
  <c r="AJ119" i="8"/>
  <c r="AJ120" i="8"/>
  <c r="AJ121" i="8"/>
  <c r="AJ122" i="8"/>
  <c r="AJ123" i="8"/>
  <c r="AJ124" i="8"/>
  <c r="AJ125" i="8"/>
  <c r="AJ126" i="8"/>
  <c r="AJ127" i="8"/>
  <c r="AC105" i="8"/>
  <c r="AC106" i="8"/>
  <c r="AC107" i="8"/>
  <c r="AC123" i="8" s="1"/>
  <c r="AC108" i="8"/>
  <c r="AC109" i="8"/>
  <c r="AC110" i="8"/>
  <c r="AC111" i="8"/>
  <c r="AC112" i="8"/>
  <c r="AC113" i="8"/>
  <c r="AC114" i="8"/>
  <c r="AC115" i="8"/>
  <c r="AC116" i="8"/>
  <c r="AC117" i="8"/>
  <c r="AC118" i="8"/>
  <c r="AC119" i="8"/>
  <c r="AC120" i="8"/>
  <c r="AC121" i="8"/>
  <c r="AB105" i="8"/>
  <c r="AB106" i="8"/>
  <c r="AB123" i="8" s="1"/>
  <c r="AB107" i="8"/>
  <c r="AB108" i="8"/>
  <c r="AB109" i="8"/>
  <c r="AB110" i="8"/>
  <c r="AB111" i="8"/>
  <c r="AB112" i="8"/>
  <c r="AB113" i="8"/>
  <c r="AB114" i="8"/>
  <c r="AB115" i="8"/>
  <c r="AB116" i="8"/>
  <c r="AB117" i="8"/>
  <c r="AB118" i="8"/>
  <c r="AB119" i="8"/>
  <c r="AB120" i="8"/>
  <c r="AB121" i="8"/>
  <c r="BB105" i="8"/>
  <c r="BB106" i="8"/>
  <c r="BB107" i="8"/>
  <c r="BB108" i="8"/>
  <c r="BB109" i="8"/>
  <c r="BB110" i="8"/>
  <c r="BB111" i="8"/>
  <c r="BB112" i="8"/>
  <c r="BB113" i="8"/>
  <c r="BA105" i="8"/>
  <c r="BA106" i="8"/>
  <c r="BA107" i="8"/>
  <c r="BA108" i="8"/>
  <c r="BA109" i="8"/>
  <c r="BA110" i="8"/>
  <c r="BA111" i="8"/>
  <c r="BA112" i="8"/>
  <c r="BA113" i="8"/>
  <c r="AZ105" i="8"/>
  <c r="AZ106" i="8"/>
  <c r="AZ107" i="8"/>
  <c r="AZ115" i="8" s="1"/>
  <c r="AZ108" i="8"/>
  <c r="AZ109" i="8"/>
  <c r="AZ110" i="8"/>
  <c r="AZ111" i="8"/>
  <c r="AZ112" i="8"/>
  <c r="AZ113" i="8"/>
  <c r="G105" i="8"/>
  <c r="G106" i="8"/>
  <c r="G107" i="8"/>
  <c r="G108" i="8"/>
  <c r="G109" i="8"/>
  <c r="G110" i="8"/>
  <c r="G111" i="8"/>
  <c r="G112" i="8"/>
  <c r="G113" i="8"/>
  <c r="G114" i="8"/>
  <c r="G115" i="8"/>
  <c r="G116" i="8"/>
  <c r="G117" i="8"/>
  <c r="G118" i="8"/>
  <c r="G119" i="8"/>
  <c r="G120" i="8"/>
  <c r="G121" i="8"/>
  <c r="G122" i="8"/>
  <c r="G123" i="8"/>
  <c r="G124" i="8"/>
  <c r="G125" i="8"/>
  <c r="G126" i="8"/>
  <c r="G127" i="8"/>
  <c r="G128" i="8"/>
  <c r="G129" i="8"/>
  <c r="G130" i="8"/>
  <c r="O105" i="8"/>
  <c r="O106" i="8"/>
  <c r="O107" i="8"/>
  <c r="O108" i="8"/>
  <c r="O109" i="8"/>
  <c r="O110" i="8"/>
  <c r="O111" i="8"/>
  <c r="O112" i="8"/>
  <c r="O113" i="8"/>
  <c r="O114" i="8"/>
  <c r="O115" i="8"/>
  <c r="O116" i="8"/>
  <c r="O117" i="8"/>
  <c r="O118" i="8"/>
  <c r="O119" i="8"/>
  <c r="N105" i="8"/>
  <c r="N106" i="8"/>
  <c r="N107" i="8"/>
  <c r="N108" i="8"/>
  <c r="N109" i="8"/>
  <c r="N110" i="8"/>
  <c r="N111" i="8"/>
  <c r="N112" i="8"/>
  <c r="N113" i="8"/>
  <c r="N114" i="8"/>
  <c r="N115" i="8"/>
  <c r="N116" i="8"/>
  <c r="N117" i="8"/>
  <c r="N118" i="8"/>
  <c r="N119" i="8"/>
  <c r="M105" i="8"/>
  <c r="M121" i="8" s="1"/>
  <c r="M106" i="8"/>
  <c r="M107" i="8"/>
  <c r="M108" i="8"/>
  <c r="M109" i="8"/>
  <c r="M110" i="8"/>
  <c r="M111" i="8"/>
  <c r="M112" i="8"/>
  <c r="M113" i="8"/>
  <c r="M114" i="8"/>
  <c r="M115" i="8"/>
  <c r="M116" i="8"/>
  <c r="M117" i="8"/>
  <c r="M118" i="8"/>
  <c r="M119" i="8"/>
  <c r="AT105" i="8"/>
  <c r="AT106" i="8"/>
  <c r="AT107" i="8"/>
  <c r="AT108" i="8"/>
  <c r="AT109" i="8"/>
  <c r="AT110" i="8"/>
  <c r="AT111" i="8"/>
  <c r="AT112" i="8"/>
  <c r="AT113" i="8"/>
  <c r="AT114" i="8"/>
  <c r="AS105" i="8"/>
  <c r="AS106" i="8"/>
  <c r="AS107" i="8"/>
  <c r="AS108" i="8"/>
  <c r="AS109" i="8"/>
  <c r="AS110" i="8"/>
  <c r="AS111" i="8"/>
  <c r="AS112" i="8"/>
  <c r="AS113" i="8"/>
  <c r="AS114" i="8"/>
  <c r="AH65" i="8"/>
  <c r="AH66" i="8"/>
  <c r="AH67" i="8"/>
  <c r="AH68" i="8"/>
  <c r="AH69" i="8"/>
  <c r="AH70" i="8"/>
  <c r="AH71" i="8"/>
  <c r="AH72" i="8"/>
  <c r="AH73" i="8"/>
  <c r="AH74" i="8"/>
  <c r="AH75" i="8"/>
  <c r="AG64" i="8"/>
  <c r="AG65" i="8"/>
  <c r="AG66" i="8"/>
  <c r="AG67" i="8"/>
  <c r="AG68" i="8"/>
  <c r="AG69" i="8"/>
  <c r="AG70" i="8"/>
  <c r="AG71" i="8"/>
  <c r="AG72" i="8"/>
  <c r="AG73" i="8"/>
  <c r="AG74" i="8"/>
  <c r="AG75" i="8"/>
  <c r="AF65" i="8"/>
  <c r="AF66" i="8"/>
  <c r="AF67" i="8"/>
  <c r="AF68" i="8"/>
  <c r="AF69" i="8"/>
  <c r="AF70" i="8"/>
  <c r="AF71" i="8"/>
  <c r="AF72" i="8"/>
  <c r="AF73" i="8"/>
  <c r="AF74" i="8"/>
  <c r="AF75" i="8"/>
  <c r="AF76" i="8"/>
  <c r="AF77" i="8"/>
  <c r="AF78" i="8"/>
  <c r="AF79" i="8"/>
  <c r="AF80" i="8"/>
  <c r="AF81" i="8"/>
  <c r="AF82" i="8"/>
  <c r="AE65" i="8"/>
  <c r="AE66" i="8"/>
  <c r="AE67" i="8"/>
  <c r="AE68" i="8"/>
  <c r="AE69" i="8"/>
  <c r="AE70" i="8"/>
  <c r="AE71" i="8"/>
  <c r="AE72" i="8"/>
  <c r="AE73" i="8"/>
  <c r="AE74" i="8"/>
  <c r="AE75" i="8"/>
  <c r="AE76" i="8"/>
  <c r="AE77" i="8"/>
  <c r="AE78" i="8"/>
  <c r="AE79" i="8"/>
  <c r="AE80" i="8"/>
  <c r="AE81" i="8"/>
  <c r="AE82" i="8"/>
  <c r="R73" i="8"/>
  <c r="R74" i="8"/>
  <c r="R75" i="8"/>
  <c r="R76" i="8"/>
  <c r="R77" i="8"/>
  <c r="R78" i="8"/>
  <c r="R79" i="8"/>
  <c r="R80" i="8"/>
  <c r="R81" i="8"/>
  <c r="R82" i="8"/>
  <c r="R83" i="8"/>
  <c r="R84" i="8"/>
  <c r="R85" i="8"/>
  <c r="N64" i="8"/>
  <c r="N65" i="8"/>
  <c r="N66" i="8"/>
  <c r="N67" i="8"/>
  <c r="N68" i="8"/>
  <c r="N69" i="8"/>
  <c r="N70" i="8"/>
  <c r="N71" i="8"/>
  <c r="N72" i="8"/>
  <c r="N73" i="8"/>
  <c r="N74" i="8"/>
  <c r="N75" i="8"/>
  <c r="N76" i="8"/>
  <c r="N77" i="8"/>
  <c r="N78" i="8"/>
  <c r="N79" i="8"/>
  <c r="N80" i="8"/>
  <c r="N81" i="8"/>
  <c r="N82" i="8"/>
  <c r="N83" i="8"/>
  <c r="N84" i="8"/>
  <c r="M64" i="8"/>
  <c r="M65" i="8"/>
  <c r="M66" i="8"/>
  <c r="M67" i="8"/>
  <c r="M68" i="8"/>
  <c r="M69" i="8"/>
  <c r="M70" i="8"/>
  <c r="M71" i="8"/>
  <c r="M72" i="8"/>
  <c r="M73" i="8"/>
  <c r="M74" i="8"/>
  <c r="M75" i="8"/>
  <c r="M76" i="8"/>
  <c r="M77" i="8"/>
  <c r="M78" i="8"/>
  <c r="M79" i="8"/>
  <c r="M80" i="8"/>
  <c r="M81" i="8"/>
  <c r="M82" i="8"/>
  <c r="M83" i="8"/>
  <c r="M84" i="8"/>
  <c r="L65" i="8"/>
  <c r="L86" i="8" s="1"/>
  <c r="L66" i="8"/>
  <c r="L67" i="8"/>
  <c r="L68" i="8"/>
  <c r="L69" i="8"/>
  <c r="L70" i="8"/>
  <c r="L71" i="8"/>
  <c r="L72" i="8"/>
  <c r="L73" i="8"/>
  <c r="L74" i="8"/>
  <c r="L75" i="8"/>
  <c r="L76" i="8"/>
  <c r="L77" i="8"/>
  <c r="L78" i="8"/>
  <c r="L79" i="8"/>
  <c r="L80" i="8"/>
  <c r="L81" i="8"/>
  <c r="L82" i="8"/>
  <c r="L83" i="8"/>
  <c r="L8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AR65" i="8"/>
  <c r="AR66" i="8"/>
  <c r="AR67" i="8"/>
  <c r="AR68" i="8"/>
  <c r="AR69" i="8"/>
  <c r="AR70" i="8"/>
  <c r="AR71" i="8"/>
  <c r="AR72" i="8"/>
  <c r="AR73" i="8"/>
  <c r="AQ64" i="8"/>
  <c r="AQ65" i="8"/>
  <c r="AQ66" i="8"/>
  <c r="AQ67" i="8"/>
  <c r="AQ68" i="8"/>
  <c r="AQ69" i="8"/>
  <c r="AQ70" i="8"/>
  <c r="AQ71" i="8"/>
  <c r="AQ72" i="8"/>
  <c r="AQ73" i="8"/>
  <c r="AP64" i="8"/>
  <c r="AP65" i="8"/>
  <c r="AP66" i="8"/>
  <c r="AP67" i="8"/>
  <c r="AP68" i="8"/>
  <c r="AP69" i="8"/>
  <c r="AP70" i="8"/>
  <c r="AP71" i="8"/>
  <c r="AP72" i="8"/>
  <c r="AP73" i="8"/>
  <c r="AO65" i="8"/>
  <c r="AO75" i="8" s="1"/>
  <c r="AO66" i="8"/>
  <c r="AO67" i="8"/>
  <c r="AO68" i="8"/>
  <c r="AO69" i="8"/>
  <c r="AO70" i="8"/>
  <c r="AO71" i="8"/>
  <c r="AO72" i="8"/>
  <c r="AO73" i="8"/>
  <c r="N121" i="8" l="1"/>
  <c r="U123" i="8"/>
  <c r="AL139" i="8"/>
  <c r="G133" i="8"/>
  <c r="G134" i="8" s="1"/>
  <c r="G132" i="8"/>
  <c r="AM140" i="8"/>
  <c r="AM141" i="8" s="1"/>
  <c r="AQ75" i="8"/>
  <c r="AJ140" i="8"/>
  <c r="AJ141" i="8" s="1"/>
  <c r="F80" i="8"/>
  <c r="L87" i="8"/>
  <c r="L88" i="8" s="1"/>
  <c r="F81" i="8"/>
  <c r="F82" i="8" s="1"/>
  <c r="AL140" i="8"/>
  <c r="AL141" i="8" s="1"/>
  <c r="BF122" i="8"/>
  <c r="BF123" i="8" s="1"/>
  <c r="BB116" i="8"/>
  <c r="BB117" i="8" s="1"/>
  <c r="AZ116" i="8"/>
  <c r="AZ117" i="8" s="1"/>
  <c r="AS116" i="8"/>
  <c r="AT116" i="8"/>
  <c r="AC124" i="8"/>
  <c r="AC125" i="8" s="1"/>
  <c r="U124" i="8"/>
  <c r="U125" i="8" s="1"/>
  <c r="V123" i="8"/>
  <c r="AR75" i="8"/>
  <c r="AF84" i="8"/>
  <c r="AG84" i="8"/>
  <c r="AH84" i="8"/>
  <c r="AE84" i="8"/>
  <c r="W94" i="8"/>
  <c r="W95" i="8" s="1"/>
  <c r="M87" i="8"/>
  <c r="M88" i="8" s="1"/>
  <c r="AP76" i="8"/>
  <c r="AP77" i="8" s="1"/>
  <c r="AT117" i="8"/>
  <c r="AT118" i="8" s="1"/>
  <c r="BA116" i="8"/>
  <c r="BA117" i="8" s="1"/>
  <c r="AB124" i="8"/>
  <c r="AB125" i="8" s="1"/>
  <c r="V124" i="8"/>
  <c r="V125" i="8" s="1"/>
  <c r="AG85" i="8"/>
  <c r="AG86" i="8" s="1"/>
  <c r="BA115" i="8"/>
  <c r="R87" i="8"/>
  <c r="AF85" i="8"/>
  <c r="AF86" i="8" s="1"/>
  <c r="AS117" i="8"/>
  <c r="AS118" i="8" s="1"/>
  <c r="AQ76" i="8"/>
  <c r="AQ77" i="8" s="1"/>
  <c r="N86" i="8"/>
  <c r="AE85" i="8"/>
  <c r="AE86" i="8" s="1"/>
  <c r="N122" i="8"/>
  <c r="N123" i="8" s="1"/>
  <c r="R88" i="8"/>
  <c r="R89" i="8" s="1"/>
  <c r="AR76" i="8"/>
  <c r="AR77" i="8" s="1"/>
  <c r="N87" i="8"/>
  <c r="N88" i="8" s="1"/>
  <c r="O121" i="8"/>
  <c r="AK140" i="8"/>
  <c r="AK141" i="8" s="1"/>
  <c r="AO76" i="8"/>
  <c r="AO77" i="8" s="1"/>
  <c r="M86" i="8"/>
  <c r="AH85" i="8"/>
  <c r="AH86" i="8" s="1"/>
  <c r="O122" i="8"/>
  <c r="O123" i="8" s="1"/>
  <c r="BB115" i="8"/>
  <c r="X94" i="8"/>
  <c r="X95" i="8" s="1"/>
  <c r="W124" i="8"/>
  <c r="W125" i="8" s="1"/>
  <c r="AV82" i="8"/>
  <c r="AV83" i="8" s="1"/>
  <c r="M122" i="8"/>
  <c r="M123" i="8" s="1"/>
  <c r="W123" i="8"/>
  <c r="AP75" i="8"/>
</calcChain>
</file>

<file path=xl/sharedStrings.xml><?xml version="1.0" encoding="utf-8"?>
<sst xmlns="http://schemas.openxmlformats.org/spreadsheetml/2006/main" count="577" uniqueCount="236">
  <si>
    <t>WT</t>
  </si>
  <si>
    <t>grk-2</t>
  </si>
  <si>
    <t>Strains</t>
  </si>
  <si>
    <t>dop-3</t>
  </si>
  <si>
    <t>grk-2; dop-3</t>
  </si>
  <si>
    <t>Distance traveled (cm)</t>
  </si>
  <si>
    <t>FIG3A</t>
  </si>
  <si>
    <t>FIG3B</t>
  </si>
  <si>
    <t>FIG3C</t>
  </si>
  <si>
    <t>egl-4</t>
  </si>
  <si>
    <t>grk-2; egl-4</t>
  </si>
  <si>
    <t>atpf-1</t>
  </si>
  <si>
    <t>grk-2; aptf-1</t>
  </si>
  <si>
    <t>flp-11</t>
  </si>
  <si>
    <t>grk-2; flp-11</t>
  </si>
  <si>
    <t>flp-18</t>
  </si>
  <si>
    <t>grk-2; flp-18</t>
  </si>
  <si>
    <t>npr-1</t>
  </si>
  <si>
    <t>grk-2; npr-1</t>
  </si>
  <si>
    <t>FIG5A</t>
  </si>
  <si>
    <t>flp-21</t>
  </si>
  <si>
    <t>grk-2; flp-21</t>
  </si>
  <si>
    <t>pdfr-1</t>
  </si>
  <si>
    <t>grk-2; pdfr-1</t>
  </si>
  <si>
    <t>FIGS1A</t>
  </si>
  <si>
    <t>FIGS1B</t>
  </si>
  <si>
    <t>che-2</t>
  </si>
  <si>
    <t>grk-2; che-2</t>
  </si>
  <si>
    <t>tph-1</t>
  </si>
  <si>
    <t>ceh-17; grk-2</t>
  </si>
  <si>
    <t>tph-1; grk-2</t>
  </si>
  <si>
    <t>osm-9</t>
  </si>
  <si>
    <t>odr-3</t>
  </si>
  <si>
    <t>odr-8</t>
  </si>
  <si>
    <t>daf-10</t>
  </si>
  <si>
    <t>daf-6</t>
  </si>
  <si>
    <t>che-12</t>
  </si>
  <si>
    <t>che-13</t>
  </si>
  <si>
    <t>che-1</t>
  </si>
  <si>
    <t>che-14</t>
  </si>
  <si>
    <t>odr-10</t>
  </si>
  <si>
    <t>ttx-1(oy29)</t>
  </si>
  <si>
    <t>Average</t>
  </si>
  <si>
    <t>STDEV</t>
  </si>
  <si>
    <t>STERROR</t>
  </si>
  <si>
    <t>tax-2</t>
  </si>
  <si>
    <t>osm-5</t>
  </si>
  <si>
    <t>osm-10</t>
  </si>
  <si>
    <t>odr-7</t>
  </si>
  <si>
    <t>mec-4</t>
  </si>
  <si>
    <t>che-7</t>
  </si>
  <si>
    <t>che-6</t>
  </si>
  <si>
    <t>odr-4</t>
  </si>
  <si>
    <t>odr-5</t>
  </si>
  <si>
    <t>mec-3(e1338)</t>
  </si>
  <si>
    <t>odr-1</t>
  </si>
  <si>
    <t>odr-2</t>
  </si>
  <si>
    <t>tax-4</t>
  </si>
  <si>
    <t>ttx-1(oy26)</t>
  </si>
  <si>
    <t>osm-7</t>
  </si>
  <si>
    <t>osm-11</t>
  </si>
  <si>
    <t>gcy-35</t>
  </si>
  <si>
    <t>FIG6B</t>
  </si>
  <si>
    <t>FIG6A</t>
  </si>
  <si>
    <t>ttx-1(p767)</t>
  </si>
  <si>
    <t>FIG1B</t>
  </si>
  <si>
    <t>FIG1E</t>
  </si>
  <si>
    <t>FIG1F</t>
  </si>
  <si>
    <t>FIG6C</t>
  </si>
  <si>
    <t>glr-1</t>
  </si>
  <si>
    <t>daf-10(e1387)</t>
  </si>
  <si>
    <t>che-2(e1033)</t>
  </si>
  <si>
    <t>grk-2(gk265)</t>
  </si>
  <si>
    <t>che-13(e1805)</t>
  </si>
  <si>
    <t>che-12(e1812)</t>
  </si>
  <si>
    <t>osm-5(p813)</t>
  </si>
  <si>
    <t>daf-6(e1377)</t>
  </si>
  <si>
    <t>osm-10(n1602)</t>
  </si>
  <si>
    <t>osm-7(n1515)</t>
  </si>
  <si>
    <t>ocr-2(ak47)</t>
  </si>
  <si>
    <t>***</t>
  </si>
  <si>
    <t>odr-8(ky31)</t>
  </si>
  <si>
    <t>che-10(e1809)</t>
  </si>
  <si>
    <t>odr-3(n1605)</t>
  </si>
  <si>
    <t>tax-2(p691)</t>
  </si>
  <si>
    <t>che-14(e1960)</t>
  </si>
  <si>
    <t>*</t>
  </si>
  <si>
    <t>odr-10(ky32)</t>
  </si>
  <si>
    <t>odr-1(n1936)</t>
  </si>
  <si>
    <t>**</t>
  </si>
  <si>
    <t>tax-4(p678)</t>
  </si>
  <si>
    <t>ns</t>
  </si>
  <si>
    <t>osm-11(n1604)</t>
  </si>
  <si>
    <t>odr-2(n2145)</t>
  </si>
  <si>
    <t>che-7(e1128)</t>
  </si>
  <si>
    <t>glr-1(n2461)</t>
  </si>
  <si>
    <t>odr-4(n2144)</t>
  </si>
  <si>
    <t>odr-5(ky9)</t>
  </si>
  <si>
    <t>gcy-35(ok769)</t>
  </si>
  <si>
    <t>mec-4(e1339)</t>
  </si>
  <si>
    <t>odr-7(ky4)</t>
  </si>
  <si>
    <t>che-1(ot75)</t>
  </si>
  <si>
    <t>osm-9(ky10)</t>
  </si>
  <si>
    <t>che-6(e1126)</t>
  </si>
  <si>
    <t>mut/WT</t>
  </si>
  <si>
    <t>SEM</t>
  </si>
  <si>
    <t>Pvalue</t>
  </si>
  <si>
    <t>ocr-2(ok1711)</t>
  </si>
  <si>
    <r>
      <t>ocr-2(ok1711)</t>
    </r>
    <r>
      <rPr>
        <b/>
        <sz val="12"/>
        <color theme="1"/>
        <rFont val="Arial"/>
        <family val="2"/>
      </rPr>
      <t>/WT</t>
    </r>
  </si>
  <si>
    <t>kin-29</t>
  </si>
  <si>
    <t>grk-2; kin-29</t>
  </si>
  <si>
    <t>FIG6D</t>
  </si>
  <si>
    <t>FIG6E</t>
  </si>
  <si>
    <t>FIG6F</t>
  </si>
  <si>
    <t>flp-1</t>
  </si>
  <si>
    <t>grk-2; flp-1</t>
  </si>
  <si>
    <t>FIG7A</t>
  </si>
  <si>
    <t>FIG7B</t>
  </si>
  <si>
    <t>grk-2; flp-1; flp-18</t>
  </si>
  <si>
    <t>Body bends per minute</t>
  </si>
  <si>
    <t>FIG1C</t>
  </si>
  <si>
    <t>Numbers of squares covered</t>
  </si>
  <si>
    <t>grk-2; rab-3p::grk-2</t>
  </si>
  <si>
    <t>grk-2; nmr-1p::grk-2</t>
  </si>
  <si>
    <t>grk-2; acr-2p::grk-2</t>
  </si>
  <si>
    <t>grk-2; xbx-1p::grk-2</t>
  </si>
  <si>
    <t>grk-2; osm-6p::grk-2</t>
  </si>
  <si>
    <t>grk-2; odr-3p::grk-2</t>
  </si>
  <si>
    <t>grk-2; sra-6p::grk-2</t>
  </si>
  <si>
    <t>grk-2; str-1p str-2p odr-10p::grk-2</t>
  </si>
  <si>
    <t>grk-2; dat-1p::grk-2</t>
  </si>
  <si>
    <r>
      <rPr>
        <b/>
        <i/>
        <sz val="12"/>
        <rFont val="Arial"/>
        <family val="2"/>
      </rPr>
      <t>che-2</t>
    </r>
    <r>
      <rPr>
        <b/>
        <sz val="12"/>
        <rFont val="Arial"/>
        <family val="2"/>
      </rPr>
      <t>/WT</t>
    </r>
  </si>
  <si>
    <r>
      <rPr>
        <b/>
        <i/>
        <sz val="12"/>
        <rFont val="Arial"/>
        <family val="2"/>
      </rPr>
      <t>odr-3/</t>
    </r>
    <r>
      <rPr>
        <b/>
        <sz val="12"/>
        <rFont val="Arial"/>
        <family val="2"/>
      </rPr>
      <t>WT</t>
    </r>
  </si>
  <si>
    <r>
      <rPr>
        <b/>
        <i/>
        <sz val="12"/>
        <rFont val="Arial"/>
        <family val="2"/>
      </rPr>
      <t>daf-10</t>
    </r>
    <r>
      <rPr>
        <b/>
        <sz val="12"/>
        <rFont val="Arial"/>
        <family val="2"/>
      </rPr>
      <t>/WT</t>
    </r>
  </si>
  <si>
    <r>
      <rPr>
        <b/>
        <i/>
        <sz val="12"/>
        <rFont val="Arial"/>
        <family val="2"/>
      </rPr>
      <t>daf-6</t>
    </r>
    <r>
      <rPr>
        <b/>
        <sz val="12"/>
        <rFont val="Arial"/>
        <family val="2"/>
      </rPr>
      <t>/WT</t>
    </r>
  </si>
  <si>
    <r>
      <rPr>
        <b/>
        <i/>
        <sz val="12"/>
        <rFont val="Arial"/>
        <family val="2"/>
      </rPr>
      <t>che-12</t>
    </r>
    <r>
      <rPr>
        <b/>
        <sz val="12"/>
        <rFont val="Arial"/>
        <family val="2"/>
      </rPr>
      <t>/WT</t>
    </r>
  </si>
  <si>
    <r>
      <rPr>
        <b/>
        <i/>
        <sz val="12"/>
        <rFont val="Arial"/>
        <family val="2"/>
      </rPr>
      <t>che-13/</t>
    </r>
    <r>
      <rPr>
        <b/>
        <sz val="12"/>
        <rFont val="Arial"/>
        <family val="2"/>
      </rPr>
      <t>WT</t>
    </r>
  </si>
  <si>
    <r>
      <rPr>
        <b/>
        <i/>
        <sz val="12"/>
        <color theme="1"/>
        <rFont val="Arial"/>
        <family val="2"/>
      </rPr>
      <t>che-1</t>
    </r>
    <r>
      <rPr>
        <b/>
        <sz val="12"/>
        <color theme="1"/>
        <rFont val="Arial"/>
        <family val="2"/>
      </rPr>
      <t>/WT</t>
    </r>
  </si>
  <si>
    <r>
      <rPr>
        <b/>
        <i/>
        <sz val="12"/>
        <color theme="1"/>
        <rFont val="Arial"/>
        <family val="2"/>
      </rPr>
      <t>che-14</t>
    </r>
    <r>
      <rPr>
        <b/>
        <sz val="12"/>
        <color theme="1"/>
        <rFont val="Arial"/>
        <family val="2"/>
      </rPr>
      <t>/WT</t>
    </r>
  </si>
  <si>
    <r>
      <rPr>
        <b/>
        <i/>
        <sz val="12"/>
        <color theme="1"/>
        <rFont val="Arial"/>
        <family val="2"/>
      </rPr>
      <t>odr-10</t>
    </r>
    <r>
      <rPr>
        <b/>
        <sz val="12"/>
        <color theme="1"/>
        <rFont val="Arial"/>
        <family val="2"/>
      </rPr>
      <t>/WT</t>
    </r>
  </si>
  <si>
    <r>
      <rPr>
        <b/>
        <i/>
        <sz val="12"/>
        <color theme="1"/>
        <rFont val="Arial"/>
        <family val="2"/>
      </rPr>
      <t>ttx-1(oy29</t>
    </r>
    <r>
      <rPr>
        <b/>
        <sz val="12"/>
        <color theme="1"/>
        <rFont val="Arial"/>
        <family val="2"/>
      </rPr>
      <t>)/WT</t>
    </r>
  </si>
  <si>
    <r>
      <rPr>
        <b/>
        <i/>
        <sz val="12"/>
        <color theme="1"/>
        <rFont val="Arial"/>
        <family val="2"/>
      </rPr>
      <t>glr-1</t>
    </r>
    <r>
      <rPr>
        <b/>
        <sz val="12"/>
        <color theme="1"/>
        <rFont val="Arial"/>
        <family val="2"/>
      </rPr>
      <t>/WT</t>
    </r>
  </si>
  <si>
    <r>
      <rPr>
        <b/>
        <i/>
        <sz val="12"/>
        <rFont val="Arial"/>
        <family val="2"/>
      </rPr>
      <t>odr-8</t>
    </r>
    <r>
      <rPr>
        <b/>
        <sz val="12"/>
        <rFont val="Arial"/>
        <family val="2"/>
      </rPr>
      <t>/WT</t>
    </r>
  </si>
  <si>
    <r>
      <rPr>
        <b/>
        <i/>
        <sz val="12"/>
        <rFont val="Arial"/>
        <family val="2"/>
      </rPr>
      <t>ttx-1(p767</t>
    </r>
    <r>
      <rPr>
        <b/>
        <sz val="12"/>
        <rFont val="Arial"/>
        <family val="2"/>
      </rPr>
      <t>)/WT</t>
    </r>
  </si>
  <si>
    <r>
      <rPr>
        <b/>
        <i/>
        <sz val="12"/>
        <rFont val="Arial"/>
        <family val="2"/>
      </rPr>
      <t>osm-9</t>
    </r>
    <r>
      <rPr>
        <b/>
        <sz val="12"/>
        <rFont val="Arial"/>
        <family val="2"/>
      </rPr>
      <t>/WT</t>
    </r>
  </si>
  <si>
    <r>
      <rPr>
        <b/>
        <i/>
        <sz val="12"/>
        <rFont val="Arial"/>
        <family val="2"/>
      </rPr>
      <t>ocr-2(ak47)</t>
    </r>
    <r>
      <rPr>
        <b/>
        <sz val="12"/>
        <rFont val="Arial"/>
        <family val="2"/>
      </rPr>
      <t>/WT</t>
    </r>
  </si>
  <si>
    <r>
      <rPr>
        <b/>
        <i/>
        <sz val="12"/>
        <rFont val="Arial"/>
        <family val="2"/>
      </rPr>
      <t>tax-2/</t>
    </r>
    <r>
      <rPr>
        <b/>
        <sz val="12"/>
        <rFont val="Arial"/>
        <family val="2"/>
      </rPr>
      <t>WT</t>
    </r>
  </si>
  <si>
    <r>
      <rPr>
        <b/>
        <i/>
        <sz val="12"/>
        <rFont val="Arial"/>
        <family val="2"/>
      </rPr>
      <t>osm-5</t>
    </r>
    <r>
      <rPr>
        <b/>
        <sz val="12"/>
        <rFont val="Arial"/>
        <family val="2"/>
      </rPr>
      <t>/WT</t>
    </r>
  </si>
  <si>
    <r>
      <rPr>
        <b/>
        <i/>
        <sz val="12"/>
        <rFont val="Arial"/>
        <family val="2"/>
      </rPr>
      <t>osm-10</t>
    </r>
    <r>
      <rPr>
        <b/>
        <sz val="12"/>
        <rFont val="Arial"/>
        <family val="2"/>
      </rPr>
      <t>/WT</t>
    </r>
  </si>
  <si>
    <r>
      <rPr>
        <b/>
        <i/>
        <sz val="12"/>
        <rFont val="Arial"/>
        <family val="2"/>
      </rPr>
      <t>odr-7</t>
    </r>
    <r>
      <rPr>
        <b/>
        <sz val="12"/>
        <rFont val="Arial"/>
        <family val="2"/>
      </rPr>
      <t>/WT</t>
    </r>
  </si>
  <si>
    <r>
      <rPr>
        <b/>
        <i/>
        <sz val="12"/>
        <rFont val="Arial"/>
        <family val="2"/>
      </rPr>
      <t>mec-4/</t>
    </r>
    <r>
      <rPr>
        <b/>
        <sz val="12"/>
        <rFont val="Arial"/>
        <family val="2"/>
      </rPr>
      <t>WT</t>
    </r>
  </si>
  <si>
    <r>
      <rPr>
        <b/>
        <i/>
        <sz val="12"/>
        <rFont val="Arial"/>
        <family val="2"/>
      </rPr>
      <t>che-6</t>
    </r>
    <r>
      <rPr>
        <b/>
        <sz val="12"/>
        <rFont val="Arial"/>
        <family val="2"/>
      </rPr>
      <t>/WT</t>
    </r>
  </si>
  <si>
    <r>
      <rPr>
        <b/>
        <i/>
        <sz val="12"/>
        <rFont val="Arial"/>
        <family val="2"/>
      </rPr>
      <t>che-7</t>
    </r>
    <r>
      <rPr>
        <b/>
        <sz val="12"/>
        <rFont val="Arial"/>
        <family val="2"/>
      </rPr>
      <t>/WT</t>
    </r>
  </si>
  <si>
    <r>
      <rPr>
        <b/>
        <i/>
        <sz val="12"/>
        <rFont val="Arial"/>
        <family val="2"/>
      </rPr>
      <t>odr-4</t>
    </r>
    <r>
      <rPr>
        <b/>
        <sz val="12"/>
        <rFont val="Arial"/>
        <family val="2"/>
      </rPr>
      <t>/WT</t>
    </r>
  </si>
  <si>
    <r>
      <rPr>
        <b/>
        <i/>
        <sz val="12"/>
        <rFont val="Arial"/>
        <family val="2"/>
      </rPr>
      <t>odr-5</t>
    </r>
    <r>
      <rPr>
        <b/>
        <sz val="12"/>
        <rFont val="Arial"/>
        <family val="2"/>
      </rPr>
      <t>/WT</t>
    </r>
  </si>
  <si>
    <r>
      <rPr>
        <b/>
        <i/>
        <sz val="12"/>
        <rFont val="Arial"/>
        <family val="2"/>
      </rPr>
      <t>mec-3(e1338</t>
    </r>
    <r>
      <rPr>
        <b/>
        <sz val="12"/>
        <rFont val="Arial"/>
        <family val="2"/>
      </rPr>
      <t>)/WT</t>
    </r>
  </si>
  <si>
    <r>
      <rPr>
        <b/>
        <i/>
        <sz val="12"/>
        <rFont val="Arial"/>
        <family val="2"/>
      </rPr>
      <t>odr-1</t>
    </r>
    <r>
      <rPr>
        <b/>
        <sz val="12"/>
        <rFont val="Arial"/>
        <family val="2"/>
      </rPr>
      <t>/WT</t>
    </r>
  </si>
  <si>
    <r>
      <rPr>
        <b/>
        <i/>
        <sz val="12"/>
        <rFont val="Arial"/>
        <family val="2"/>
      </rPr>
      <t>odr-2/</t>
    </r>
    <r>
      <rPr>
        <b/>
        <sz val="12"/>
        <rFont val="Arial"/>
        <family val="2"/>
      </rPr>
      <t>WT</t>
    </r>
  </si>
  <si>
    <r>
      <rPr>
        <b/>
        <i/>
        <sz val="12"/>
        <rFont val="Arial"/>
        <family val="2"/>
      </rPr>
      <t>tax-4</t>
    </r>
    <r>
      <rPr>
        <b/>
        <sz val="12"/>
        <rFont val="Arial"/>
        <family val="2"/>
      </rPr>
      <t>/WT</t>
    </r>
  </si>
  <si>
    <r>
      <rPr>
        <b/>
        <i/>
        <sz val="12"/>
        <color theme="1"/>
        <rFont val="Arial"/>
        <family val="2"/>
      </rPr>
      <t>ttx-1(oy26</t>
    </r>
    <r>
      <rPr>
        <b/>
        <sz val="12"/>
        <color theme="1"/>
        <rFont val="Arial"/>
        <family val="2"/>
      </rPr>
      <t>)/WT</t>
    </r>
  </si>
  <si>
    <r>
      <rPr>
        <b/>
        <i/>
        <sz val="12"/>
        <color theme="1"/>
        <rFont val="Arial"/>
        <family val="2"/>
      </rPr>
      <t>osm-7</t>
    </r>
    <r>
      <rPr>
        <b/>
        <sz val="12"/>
        <color theme="1"/>
        <rFont val="Arial"/>
        <family val="2"/>
      </rPr>
      <t>/WT</t>
    </r>
  </si>
  <si>
    <r>
      <rPr>
        <b/>
        <i/>
        <sz val="12"/>
        <color theme="1"/>
        <rFont val="Arial"/>
        <family val="2"/>
      </rPr>
      <t>osm-11</t>
    </r>
    <r>
      <rPr>
        <b/>
        <sz val="12"/>
        <color theme="1"/>
        <rFont val="Arial"/>
        <family val="2"/>
      </rPr>
      <t>/WT</t>
    </r>
  </si>
  <si>
    <r>
      <rPr>
        <b/>
        <i/>
        <sz val="12"/>
        <color theme="1"/>
        <rFont val="Arial"/>
        <family val="2"/>
      </rPr>
      <t>gcy-35</t>
    </r>
    <r>
      <rPr>
        <b/>
        <sz val="12"/>
        <color theme="1"/>
        <rFont val="Arial"/>
        <family val="2"/>
      </rPr>
      <t>/WT</t>
    </r>
  </si>
  <si>
    <t>grk-2; npr-1; RMGp::npr-1</t>
  </si>
  <si>
    <t>grk-2; npr-1; sra-6p::npr-1</t>
  </si>
  <si>
    <t>FIGS4A</t>
  </si>
  <si>
    <t>FIGS2</t>
  </si>
  <si>
    <t>grk-3; nmr-1p::grk-2</t>
  </si>
  <si>
    <t>FIGS4E</t>
  </si>
  <si>
    <r>
      <rPr>
        <b/>
        <i/>
        <sz val="12"/>
        <color theme="1"/>
        <rFont val="Arial"/>
        <family val="2"/>
      </rPr>
      <t>grk-2</t>
    </r>
    <r>
      <rPr>
        <b/>
        <sz val="12"/>
        <color theme="1"/>
        <rFont val="Arial"/>
        <family val="2"/>
      </rPr>
      <t>/WT</t>
    </r>
  </si>
  <si>
    <t>FIG7C</t>
  </si>
  <si>
    <t>grk-2; flp-1; flp-1p::flp-1</t>
  </si>
  <si>
    <t>FIG7D</t>
  </si>
  <si>
    <t>grk-2; flp-1; twk-47p::flp-1</t>
  </si>
  <si>
    <t>grk-2; flp-1; npr-1</t>
  </si>
  <si>
    <t>FIG7E</t>
  </si>
  <si>
    <t>FIG7F</t>
  </si>
  <si>
    <t>grk-2; npr-6</t>
  </si>
  <si>
    <t>grk-2; frpr-7</t>
  </si>
  <si>
    <t>FIG8B</t>
  </si>
  <si>
    <t>FIG8D</t>
  </si>
  <si>
    <r>
      <t xml:space="preserve">flp-1; </t>
    </r>
    <r>
      <rPr>
        <b/>
        <sz val="12"/>
        <rFont val="Arial"/>
        <family val="2"/>
      </rPr>
      <t>FLP-1</t>
    </r>
  </si>
  <si>
    <t>WT; FLP-1</t>
  </si>
  <si>
    <t>FLP-1::mCherry fluorescence (background substracted)</t>
  </si>
  <si>
    <r>
      <rPr>
        <b/>
        <i/>
        <sz val="12"/>
        <color theme="1"/>
        <rFont val="Arial"/>
        <family val="2"/>
      </rPr>
      <t>unc-122</t>
    </r>
    <r>
      <rPr>
        <b/>
        <sz val="12"/>
        <color theme="1"/>
        <rFont val="Arial"/>
        <family val="2"/>
      </rPr>
      <t>::GFPfluorescence (background substracted)</t>
    </r>
  </si>
  <si>
    <t>FIG8C</t>
  </si>
  <si>
    <t>grk-2; gcy-8p::grk-2</t>
  </si>
  <si>
    <t>Number of squares covered</t>
  </si>
  <si>
    <t>FIG2D</t>
  </si>
  <si>
    <t>FIG2E</t>
  </si>
  <si>
    <t>FIG2F</t>
  </si>
  <si>
    <t>FIG2H</t>
  </si>
  <si>
    <t>FIG2I</t>
  </si>
  <si>
    <t>grk-2; daf-10</t>
  </si>
  <si>
    <t>FIG2A</t>
  </si>
  <si>
    <t>FIG2B</t>
  </si>
  <si>
    <t>FIG2C</t>
  </si>
  <si>
    <t>FIG4B</t>
  </si>
  <si>
    <t xml:space="preserve">grk-2; egl-4; osm-6p::egl-4 </t>
  </si>
  <si>
    <t>grk-2; odr-10p::grk-2</t>
  </si>
  <si>
    <t>grk-2; str-1p::grk-2</t>
  </si>
  <si>
    <t>grk-2; str-2p::grk-2</t>
  </si>
  <si>
    <t>FIGS5</t>
  </si>
  <si>
    <r>
      <t xml:space="preserve">grk-2; flp-1; </t>
    </r>
    <r>
      <rPr>
        <b/>
        <sz val="12"/>
        <rFont val="Arial"/>
        <family val="2"/>
      </rPr>
      <t>FLP-1::mCherry</t>
    </r>
  </si>
  <si>
    <t>Number of squares travelled</t>
  </si>
  <si>
    <t>FIG4C</t>
  </si>
  <si>
    <t>FIG4D</t>
  </si>
  <si>
    <t>FIG4E</t>
  </si>
  <si>
    <t>FIG5B</t>
  </si>
  <si>
    <t>aptf-1</t>
  </si>
  <si>
    <t>FIG5C</t>
  </si>
  <si>
    <t>FIG5D</t>
  </si>
  <si>
    <t>FIGS4B</t>
  </si>
  <si>
    <t>FIGS4C</t>
  </si>
  <si>
    <t>FIGS4D</t>
  </si>
  <si>
    <t>FIGS4F</t>
  </si>
  <si>
    <t>ceh-17</t>
  </si>
  <si>
    <t>ceh-17;grk-2</t>
  </si>
  <si>
    <t>FIGS4G</t>
  </si>
  <si>
    <t>FIGS4H</t>
  </si>
  <si>
    <t>grk-2 ;flp-11</t>
  </si>
  <si>
    <t>aptf-1; grk-2</t>
  </si>
  <si>
    <t>FIG2J</t>
  </si>
  <si>
    <t>grk-2; hsp-16.41p::grk-2</t>
  </si>
  <si>
    <t>FIG3D</t>
  </si>
  <si>
    <t>FIG4A</t>
  </si>
  <si>
    <t>FIG4F</t>
  </si>
  <si>
    <t>FIGS3B</t>
  </si>
  <si>
    <t>FIGS3A</t>
  </si>
  <si>
    <r>
      <t xml:space="preserve">The data points shown for WT and </t>
    </r>
    <r>
      <rPr>
        <i/>
        <sz val="12"/>
        <color theme="1"/>
        <rFont val="Arial"/>
        <family val="2"/>
      </rPr>
      <t xml:space="preserve">grk-2 </t>
    </r>
    <r>
      <rPr>
        <sz val="12"/>
        <color theme="1"/>
        <rFont val="Arial"/>
        <family val="2"/>
      </rPr>
      <t xml:space="preserve">mutant (FIGS4A) are the same as in FIG6D </t>
    </r>
  </si>
  <si>
    <t>(the two experiments were run in parallel)</t>
  </si>
  <si>
    <t>che-10</t>
  </si>
  <si>
    <r>
      <rPr>
        <b/>
        <i/>
        <sz val="12"/>
        <color theme="1"/>
        <rFont val="Arial"/>
        <family val="2"/>
      </rPr>
      <t>che-10</t>
    </r>
    <r>
      <rPr>
        <b/>
        <sz val="12"/>
        <color theme="1"/>
        <rFont val="Arial"/>
        <family val="2"/>
      </rPr>
      <t>/WT</t>
    </r>
  </si>
  <si>
    <r>
      <t xml:space="preserve">The data points shown for WT and </t>
    </r>
    <r>
      <rPr>
        <i/>
        <sz val="12"/>
        <color theme="1"/>
        <rFont val="Arial"/>
        <family val="2"/>
      </rPr>
      <t xml:space="preserve">grk-2 </t>
    </r>
    <r>
      <rPr>
        <sz val="12"/>
        <color theme="1"/>
        <rFont val="Arial"/>
        <family val="2"/>
      </rPr>
      <t>mutant (FIG3B) are the same as the first 20 data points in FIG2F</t>
    </r>
  </si>
  <si>
    <r>
      <t xml:space="preserve">The first 20 data points shown for WT and </t>
    </r>
    <r>
      <rPr>
        <i/>
        <sz val="12"/>
        <rFont val="Arial"/>
        <family val="2"/>
      </rPr>
      <t xml:space="preserve">grk-2 </t>
    </r>
    <r>
      <rPr>
        <sz val="12"/>
        <rFont val="Arial"/>
        <family val="2"/>
      </rPr>
      <t>mutant (FIG2F) are the same as in FIG3B</t>
    </r>
  </si>
  <si>
    <r>
      <t xml:space="preserve">The data points shown for WT and </t>
    </r>
    <r>
      <rPr>
        <i/>
        <sz val="12"/>
        <rFont val="Arial"/>
        <family val="2"/>
      </rPr>
      <t xml:space="preserve">grk-2 </t>
    </r>
    <r>
      <rPr>
        <sz val="12"/>
        <rFont val="Arial"/>
        <family val="2"/>
      </rPr>
      <t xml:space="preserve">mutant (FIG6D) are the same as in FIGS4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name val="Arial"/>
      <family val="2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sz val="13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i/>
      <sz val="12"/>
      <color theme="1"/>
      <name val="Helvetica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8"/>
      <name val="Calibri"/>
      <family val="2"/>
      <scheme val="minor"/>
    </font>
    <font>
      <sz val="13"/>
      <name val="Arial"/>
      <family val="2"/>
    </font>
    <font>
      <b/>
      <sz val="12"/>
      <color theme="1"/>
      <name val="Calibri"/>
      <family val="2"/>
      <scheme val="minor"/>
    </font>
    <font>
      <i/>
      <sz val="12"/>
      <color rgb="FF0000FF"/>
      <name val="Arial"/>
      <family val="2"/>
    </font>
    <font>
      <sz val="12"/>
      <color rgb="FFFF0000"/>
      <name val="Calibri"/>
      <family val="2"/>
      <scheme val="minor"/>
    </font>
    <font>
      <sz val="12"/>
      <color rgb="FFFF0000"/>
      <name val="Arial"/>
      <family val="2"/>
    </font>
    <font>
      <b/>
      <sz val="13"/>
      <name val="Arial"/>
      <family val="2"/>
    </font>
    <font>
      <b/>
      <i/>
      <sz val="13"/>
      <name val="Arial"/>
      <family val="2"/>
    </font>
    <font>
      <sz val="12"/>
      <name val="Calibri"/>
      <family val="2"/>
      <scheme val="minor"/>
    </font>
    <font>
      <sz val="12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9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1" xfId="0" applyFont="1" applyBorder="1"/>
    <xf numFmtId="0" fontId="5" fillId="0" borderId="2" xfId="0" applyFont="1" applyBorder="1"/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9" fillId="0" borderId="1" xfId="0" applyFont="1" applyBorder="1"/>
    <xf numFmtId="0" fontId="11" fillId="0" borderId="0" xfId="0" applyFont="1"/>
    <xf numFmtId="0" fontId="2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20" fillId="0" borderId="0" xfId="0" applyFont="1"/>
    <xf numFmtId="0" fontId="9" fillId="0" borderId="2" xfId="0" applyFont="1" applyBorder="1"/>
    <xf numFmtId="0" fontId="21" fillId="0" borderId="0" xfId="0" applyFont="1"/>
    <xf numFmtId="0" fontId="22" fillId="0" borderId="0" xfId="0" applyFont="1"/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7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27" fillId="0" borderId="0" xfId="0" applyFont="1"/>
    <xf numFmtId="0" fontId="2" fillId="0" borderId="1" xfId="0" applyFont="1" applyBorder="1"/>
    <xf numFmtId="0" fontId="2" fillId="0" borderId="2" xfId="0" applyFont="1" applyBorder="1"/>
    <xf numFmtId="0" fontId="28" fillId="0" borderId="0" xfId="0" applyFont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4"/>
  <sheetViews>
    <sheetView topLeftCell="N1" zoomScale="54" zoomScaleNormal="54" workbookViewId="0">
      <selection activeCell="O13" sqref="O13:Z35"/>
    </sheetView>
  </sheetViews>
  <sheetFormatPr baseColWidth="10" defaultColWidth="11" defaultRowHeight="16"/>
  <sheetData>
    <row r="1" spans="1:26">
      <c r="A1" s="3" t="s">
        <v>65</v>
      </c>
      <c r="B1" s="5" t="s">
        <v>2</v>
      </c>
      <c r="C1" s="2" t="s">
        <v>0</v>
      </c>
      <c r="D1" s="7" t="s">
        <v>1</v>
      </c>
      <c r="E1" s="7" t="s">
        <v>3</v>
      </c>
      <c r="F1" s="7" t="s">
        <v>4</v>
      </c>
      <c r="H1" s="2" t="s">
        <v>120</v>
      </c>
      <c r="I1" s="5" t="s">
        <v>2</v>
      </c>
      <c r="J1" s="2" t="s">
        <v>0</v>
      </c>
      <c r="K1" s="7" t="s">
        <v>1</v>
      </c>
      <c r="L1" s="7" t="s">
        <v>4</v>
      </c>
      <c r="N1" s="3" t="s">
        <v>66</v>
      </c>
      <c r="O1" s="5" t="s">
        <v>2</v>
      </c>
      <c r="P1" s="2" t="s">
        <v>0</v>
      </c>
      <c r="Q1" s="7" t="s">
        <v>1</v>
      </c>
      <c r="R1" s="7" t="s">
        <v>3</v>
      </c>
      <c r="S1" s="7" t="s">
        <v>4</v>
      </c>
      <c r="U1" s="3" t="s">
        <v>67</v>
      </c>
      <c r="V1" s="5" t="s">
        <v>2</v>
      </c>
      <c r="W1" s="3" t="s">
        <v>0</v>
      </c>
      <c r="X1" s="8" t="s">
        <v>1</v>
      </c>
    </row>
    <row r="2" spans="1:26">
      <c r="A2" s="4"/>
      <c r="B2" s="6" t="s">
        <v>5</v>
      </c>
      <c r="C2" s="1">
        <v>3.7</v>
      </c>
      <c r="D2" s="1">
        <v>0.8</v>
      </c>
      <c r="E2" s="1">
        <v>1.2</v>
      </c>
      <c r="F2" s="1">
        <v>0.4</v>
      </c>
      <c r="H2" s="4"/>
      <c r="I2" s="6" t="s">
        <v>5</v>
      </c>
      <c r="J2" s="1">
        <v>0.8</v>
      </c>
      <c r="K2" s="1">
        <v>1.1000000000000001</v>
      </c>
      <c r="L2" s="1">
        <v>2.2000000000000002</v>
      </c>
      <c r="N2" s="4"/>
      <c r="O2" s="6" t="s">
        <v>187</v>
      </c>
      <c r="P2" s="1">
        <v>37</v>
      </c>
      <c r="Q2" s="1">
        <v>8</v>
      </c>
      <c r="R2" s="1">
        <v>38</v>
      </c>
      <c r="S2" s="1">
        <v>13</v>
      </c>
      <c r="U2" s="4"/>
      <c r="V2" s="6" t="s">
        <v>187</v>
      </c>
      <c r="W2">
        <v>46</v>
      </c>
      <c r="X2">
        <v>22</v>
      </c>
    </row>
    <row r="3" spans="1:26">
      <c r="A3" s="4"/>
      <c r="B3" s="4"/>
      <c r="C3" s="1">
        <v>1.9</v>
      </c>
      <c r="D3" s="1">
        <v>1.2</v>
      </c>
      <c r="E3" s="1">
        <v>3.7</v>
      </c>
      <c r="F3" s="1">
        <v>1.4</v>
      </c>
      <c r="H3" s="4"/>
      <c r="I3" s="4"/>
      <c r="J3" s="1">
        <v>4.2</v>
      </c>
      <c r="K3" s="1">
        <v>1.2</v>
      </c>
      <c r="L3" s="1">
        <v>0.7</v>
      </c>
      <c r="N3" s="4"/>
      <c r="O3" s="4"/>
      <c r="P3" s="1">
        <v>25</v>
      </c>
      <c r="Q3" s="1">
        <v>13</v>
      </c>
      <c r="R3" s="1">
        <v>31</v>
      </c>
      <c r="S3" s="1">
        <v>16</v>
      </c>
      <c r="W3">
        <v>41</v>
      </c>
      <c r="X3">
        <v>21</v>
      </c>
    </row>
    <row r="4" spans="1:26">
      <c r="A4" s="4"/>
      <c r="B4" s="4"/>
      <c r="C4" s="1">
        <v>3.5</v>
      </c>
      <c r="D4" s="1">
        <v>2</v>
      </c>
      <c r="E4" s="1">
        <v>4.0999999999999996</v>
      </c>
      <c r="F4" s="1">
        <v>2</v>
      </c>
      <c r="H4" s="4"/>
      <c r="I4" s="4"/>
      <c r="J4" s="1">
        <v>4</v>
      </c>
      <c r="K4" s="1">
        <v>1.4</v>
      </c>
      <c r="L4" s="1">
        <v>0.2</v>
      </c>
      <c r="N4" s="4"/>
      <c r="O4" s="4"/>
      <c r="P4" s="1">
        <v>28</v>
      </c>
      <c r="Q4" s="1">
        <v>7</v>
      </c>
      <c r="R4" s="1">
        <v>40</v>
      </c>
      <c r="S4" s="1">
        <v>12</v>
      </c>
      <c r="W4">
        <v>50</v>
      </c>
      <c r="X4">
        <v>28</v>
      </c>
    </row>
    <row r="5" spans="1:26">
      <c r="A5" s="4"/>
      <c r="B5" s="4"/>
      <c r="C5" s="1">
        <v>3.7</v>
      </c>
      <c r="D5" s="1">
        <v>0.9</v>
      </c>
      <c r="E5" s="1">
        <v>2.5</v>
      </c>
      <c r="F5" s="1">
        <v>1.3</v>
      </c>
      <c r="H5" s="4"/>
      <c r="I5" s="4"/>
      <c r="J5" s="1">
        <v>4.2</v>
      </c>
      <c r="K5" s="1">
        <v>1.8</v>
      </c>
      <c r="L5" s="1">
        <v>1.1000000000000001</v>
      </c>
      <c r="N5" s="4"/>
      <c r="O5" s="4"/>
      <c r="P5" s="1">
        <v>32</v>
      </c>
      <c r="Q5" s="1">
        <v>9</v>
      </c>
      <c r="R5" s="1">
        <v>40</v>
      </c>
      <c r="S5" s="1">
        <v>6</v>
      </c>
      <c r="W5">
        <v>46</v>
      </c>
      <c r="X5">
        <v>18</v>
      </c>
    </row>
    <row r="6" spans="1:26">
      <c r="A6" s="4"/>
      <c r="B6" s="4"/>
      <c r="C6" s="1">
        <v>3</v>
      </c>
      <c r="D6" s="1">
        <v>0.7</v>
      </c>
      <c r="E6" s="1">
        <v>3.6</v>
      </c>
      <c r="F6" s="1">
        <v>2.1</v>
      </c>
      <c r="H6" s="4"/>
      <c r="I6" s="4"/>
      <c r="J6" s="1">
        <v>4.0999999999999996</v>
      </c>
      <c r="K6" s="1">
        <v>1.6</v>
      </c>
      <c r="L6" s="1">
        <v>0.2</v>
      </c>
      <c r="N6" s="4"/>
      <c r="O6" s="4"/>
      <c r="P6" s="1">
        <v>41</v>
      </c>
      <c r="Q6" s="1">
        <v>28</v>
      </c>
      <c r="R6" s="1">
        <v>34</v>
      </c>
      <c r="S6" s="1">
        <v>17</v>
      </c>
      <c r="W6">
        <v>48</v>
      </c>
      <c r="X6">
        <v>20</v>
      </c>
    </row>
    <row r="7" spans="1:26">
      <c r="A7" s="4"/>
      <c r="B7" s="4"/>
      <c r="C7" s="1">
        <v>4</v>
      </c>
      <c r="D7" s="1">
        <v>0.8</v>
      </c>
      <c r="E7" s="1">
        <v>2.5</v>
      </c>
      <c r="F7" s="1">
        <v>1.9</v>
      </c>
      <c r="H7" s="4"/>
      <c r="I7" s="4"/>
      <c r="J7" s="1">
        <v>3.9</v>
      </c>
      <c r="K7" s="1">
        <v>2.1</v>
      </c>
      <c r="L7" s="1">
        <v>1</v>
      </c>
      <c r="N7" s="4"/>
      <c r="O7" s="4"/>
      <c r="P7" s="1">
        <v>44</v>
      </c>
      <c r="Q7" s="1">
        <v>11</v>
      </c>
      <c r="R7" s="1">
        <v>28</v>
      </c>
      <c r="S7" s="1">
        <v>18</v>
      </c>
      <c r="W7">
        <v>48</v>
      </c>
      <c r="X7">
        <v>9</v>
      </c>
    </row>
    <row r="8" spans="1:26">
      <c r="A8" s="4"/>
      <c r="B8" s="4"/>
      <c r="C8" s="1">
        <v>3.8</v>
      </c>
      <c r="D8" s="1">
        <v>1</v>
      </c>
      <c r="E8" s="1">
        <v>1.1000000000000001</v>
      </c>
      <c r="F8" s="1">
        <v>2.7</v>
      </c>
      <c r="H8" s="4"/>
      <c r="I8" s="4"/>
      <c r="J8" s="1">
        <v>4</v>
      </c>
      <c r="K8" s="1">
        <v>1.9</v>
      </c>
      <c r="L8" s="1">
        <v>0.1</v>
      </c>
      <c r="N8" s="4"/>
      <c r="O8" s="4"/>
      <c r="P8" s="1">
        <v>40</v>
      </c>
      <c r="Q8" s="1">
        <v>7</v>
      </c>
      <c r="R8" s="1">
        <v>30</v>
      </c>
      <c r="S8" s="1">
        <v>10</v>
      </c>
      <c r="W8">
        <v>47</v>
      </c>
      <c r="X8">
        <v>12</v>
      </c>
    </row>
    <row r="9" spans="1:26">
      <c r="A9" s="4"/>
      <c r="B9" s="4"/>
      <c r="C9" s="1">
        <v>4.2</v>
      </c>
      <c r="D9" s="1">
        <v>0.7</v>
      </c>
      <c r="E9" s="1">
        <v>3.2</v>
      </c>
      <c r="F9" s="1">
        <v>1.5</v>
      </c>
      <c r="H9" s="4"/>
      <c r="I9" s="4"/>
      <c r="J9" s="1">
        <v>4.2</v>
      </c>
      <c r="K9" s="1">
        <v>0.8</v>
      </c>
      <c r="L9" s="1">
        <v>3</v>
      </c>
      <c r="N9" s="4"/>
      <c r="O9" s="4"/>
      <c r="P9" s="1">
        <v>32</v>
      </c>
      <c r="Q9" s="1">
        <v>9</v>
      </c>
      <c r="R9" s="1">
        <v>28</v>
      </c>
      <c r="S9" s="1">
        <v>7</v>
      </c>
      <c r="W9">
        <v>50</v>
      </c>
      <c r="X9">
        <v>21</v>
      </c>
    </row>
    <row r="10" spans="1:26">
      <c r="A10" s="4"/>
      <c r="B10" s="4"/>
      <c r="C10" s="1">
        <v>2.5</v>
      </c>
      <c r="D10" s="1">
        <v>3</v>
      </c>
      <c r="E10" s="1">
        <v>1.9</v>
      </c>
      <c r="F10" s="1">
        <v>0.8</v>
      </c>
      <c r="H10" s="4"/>
      <c r="I10" s="4"/>
      <c r="J10" s="1">
        <v>0.6</v>
      </c>
      <c r="K10" s="1">
        <v>0.8</v>
      </c>
      <c r="L10" s="1">
        <v>0.2</v>
      </c>
      <c r="N10" s="4"/>
      <c r="O10" s="4"/>
      <c r="P10" s="1">
        <v>44</v>
      </c>
      <c r="Q10" s="1">
        <v>10</v>
      </c>
      <c r="R10" s="1">
        <v>42</v>
      </c>
      <c r="S10" s="1">
        <v>5</v>
      </c>
      <c r="W10">
        <v>48</v>
      </c>
      <c r="X10">
        <v>23</v>
      </c>
    </row>
    <row r="11" spans="1:26">
      <c r="A11" s="4"/>
      <c r="B11" s="4"/>
      <c r="C11" s="1">
        <v>3.1</v>
      </c>
      <c r="D11" s="1">
        <v>0.3</v>
      </c>
      <c r="E11" s="1">
        <v>3.9</v>
      </c>
      <c r="F11" s="1">
        <v>1.3</v>
      </c>
      <c r="H11" s="4"/>
      <c r="I11" s="4"/>
      <c r="J11" s="1">
        <v>4.0999999999999996</v>
      </c>
      <c r="K11" s="1">
        <v>1.4</v>
      </c>
      <c r="L11" s="1">
        <v>0.7</v>
      </c>
      <c r="N11" s="4"/>
      <c r="O11" s="4"/>
      <c r="P11" s="1">
        <v>45</v>
      </c>
      <c r="Q11" s="1">
        <v>9</v>
      </c>
      <c r="R11" s="1">
        <v>44</v>
      </c>
      <c r="S11" s="1">
        <v>11</v>
      </c>
      <c r="W11">
        <v>42</v>
      </c>
      <c r="X11">
        <v>31</v>
      </c>
    </row>
    <row r="12" spans="1:26">
      <c r="A12" s="4"/>
      <c r="B12" s="4"/>
      <c r="C12" s="1">
        <v>3</v>
      </c>
      <c r="D12" s="1">
        <v>0.6</v>
      </c>
      <c r="E12" s="1">
        <v>3.5</v>
      </c>
      <c r="F12" s="1">
        <v>1</v>
      </c>
      <c r="H12" s="4"/>
      <c r="I12" s="4"/>
      <c r="J12" s="1">
        <v>4</v>
      </c>
      <c r="K12" s="1">
        <v>0.2</v>
      </c>
      <c r="L12" s="1">
        <v>1.2</v>
      </c>
      <c r="N12" s="4"/>
      <c r="O12" s="4"/>
      <c r="P12" s="1">
        <v>37</v>
      </c>
      <c r="Q12" s="1">
        <v>13</v>
      </c>
      <c r="R12" s="1">
        <v>34</v>
      </c>
      <c r="S12" s="1">
        <v>11</v>
      </c>
      <c r="W12">
        <v>45</v>
      </c>
      <c r="X12">
        <v>20</v>
      </c>
    </row>
    <row r="13" spans="1:26">
      <c r="A13" s="4"/>
      <c r="B13" s="4"/>
      <c r="C13" s="1">
        <v>2.5</v>
      </c>
      <c r="D13" s="1">
        <v>1.5</v>
      </c>
      <c r="E13" s="1">
        <v>3.7</v>
      </c>
      <c r="F13" s="1">
        <v>0.8</v>
      </c>
      <c r="H13" s="4"/>
      <c r="I13" s="4"/>
      <c r="J13" s="1">
        <v>4</v>
      </c>
      <c r="K13" s="1">
        <v>0.5</v>
      </c>
      <c r="L13" s="1">
        <v>1.5</v>
      </c>
      <c r="N13" s="4"/>
      <c r="O13" s="1"/>
      <c r="P13" s="1">
        <v>32</v>
      </c>
      <c r="Q13" s="1">
        <v>19</v>
      </c>
      <c r="R13" s="1">
        <v>37</v>
      </c>
      <c r="S13" s="1">
        <v>10</v>
      </c>
      <c r="T13" s="32"/>
      <c r="U13" s="32"/>
      <c r="V13" s="32"/>
      <c r="W13" s="32">
        <v>47</v>
      </c>
      <c r="X13" s="32">
        <v>25</v>
      </c>
      <c r="Y13" s="32"/>
      <c r="Z13" s="32"/>
    </row>
    <row r="14" spans="1:26">
      <c r="A14" s="4"/>
      <c r="B14" s="4"/>
      <c r="C14" s="1">
        <v>2.9</v>
      </c>
      <c r="D14" s="1">
        <v>0.5</v>
      </c>
      <c r="E14" s="1">
        <v>3.2</v>
      </c>
      <c r="F14" s="1">
        <v>1.5</v>
      </c>
      <c r="H14" s="4"/>
      <c r="I14" s="4"/>
      <c r="J14" s="1">
        <v>3.8</v>
      </c>
      <c r="K14" s="1">
        <v>3.1</v>
      </c>
      <c r="L14" s="1">
        <v>3.5</v>
      </c>
      <c r="N14" s="4"/>
      <c r="O14" s="1"/>
      <c r="P14" s="1">
        <v>25</v>
      </c>
      <c r="Q14" s="1">
        <v>8</v>
      </c>
      <c r="R14" s="1">
        <v>44</v>
      </c>
      <c r="S14" s="1">
        <v>12</v>
      </c>
      <c r="T14" s="32"/>
      <c r="U14" s="32"/>
      <c r="V14" s="32"/>
      <c r="W14" s="32">
        <v>48</v>
      </c>
      <c r="X14" s="32">
        <v>15</v>
      </c>
      <c r="Y14" s="32"/>
      <c r="Z14" s="32"/>
    </row>
    <row r="15" spans="1:26">
      <c r="A15" s="4"/>
      <c r="B15" s="4"/>
      <c r="C15" s="1">
        <v>3.7</v>
      </c>
      <c r="D15" s="1">
        <v>0.6</v>
      </c>
      <c r="E15" s="1">
        <v>3.9</v>
      </c>
      <c r="F15" s="1">
        <v>1.3</v>
      </c>
      <c r="H15" s="4"/>
      <c r="I15" s="4"/>
      <c r="J15" s="1">
        <v>2.9</v>
      </c>
      <c r="K15" s="1">
        <v>1.1000000000000001</v>
      </c>
      <c r="L15" s="1">
        <v>1</v>
      </c>
      <c r="N15" s="4"/>
      <c r="O15" s="1"/>
      <c r="P15" s="1">
        <v>23</v>
      </c>
      <c r="Q15" s="1">
        <v>7</v>
      </c>
      <c r="R15" s="1">
        <v>40</v>
      </c>
      <c r="S15" s="1">
        <v>12</v>
      </c>
      <c r="T15" s="32"/>
      <c r="U15" s="32"/>
      <c r="V15" s="32"/>
      <c r="W15" s="32">
        <v>41</v>
      </c>
      <c r="X15" s="32">
        <v>22</v>
      </c>
      <c r="Y15" s="32"/>
      <c r="Z15" s="32"/>
    </row>
    <row r="16" spans="1:26">
      <c r="A16" s="4"/>
      <c r="B16" s="4"/>
      <c r="C16" s="1">
        <v>2.7</v>
      </c>
      <c r="D16" s="1">
        <v>1.5</v>
      </c>
      <c r="E16" s="1">
        <v>2.1</v>
      </c>
      <c r="F16" s="1">
        <v>1.4</v>
      </c>
      <c r="H16" s="4"/>
      <c r="I16" s="4"/>
      <c r="J16" s="1">
        <v>4.0999999999999996</v>
      </c>
      <c r="K16" s="1">
        <v>0.5</v>
      </c>
      <c r="L16" s="1">
        <v>3.7</v>
      </c>
      <c r="N16" s="4"/>
      <c r="O16" s="1"/>
      <c r="P16" s="1">
        <v>42</v>
      </c>
      <c r="Q16" s="1">
        <v>11</v>
      </c>
      <c r="R16" s="1">
        <v>39</v>
      </c>
      <c r="S16" s="1">
        <v>11</v>
      </c>
      <c r="T16" s="32"/>
      <c r="U16" s="32"/>
      <c r="V16" s="32"/>
      <c r="W16" s="32">
        <v>50</v>
      </c>
      <c r="X16" s="32">
        <v>21</v>
      </c>
      <c r="Y16" s="32"/>
      <c r="Z16" s="32"/>
    </row>
    <row r="17" spans="1:26">
      <c r="A17" s="4"/>
      <c r="B17" s="4"/>
      <c r="C17" s="1">
        <v>2.6</v>
      </c>
      <c r="D17" s="1">
        <v>2.4</v>
      </c>
      <c r="E17" s="1">
        <v>2.5</v>
      </c>
      <c r="F17" s="1">
        <v>1.2</v>
      </c>
      <c r="H17" s="4"/>
      <c r="I17" s="4"/>
      <c r="J17" s="1">
        <v>4.2</v>
      </c>
      <c r="K17" s="1">
        <v>2</v>
      </c>
      <c r="L17" s="1">
        <v>2.7</v>
      </c>
      <c r="N17" s="4"/>
      <c r="O17" s="1"/>
      <c r="P17" s="1">
        <v>42</v>
      </c>
      <c r="Q17" s="1">
        <v>10</v>
      </c>
      <c r="R17" s="1">
        <v>46</v>
      </c>
      <c r="S17" s="1">
        <v>16</v>
      </c>
      <c r="T17" s="32"/>
      <c r="U17" s="32"/>
      <c r="V17" s="32"/>
      <c r="W17" s="32">
        <v>46</v>
      </c>
      <c r="X17" s="32">
        <v>22</v>
      </c>
      <c r="Y17" s="32"/>
      <c r="Z17" s="32"/>
    </row>
    <row r="18" spans="1:26">
      <c r="A18" s="4"/>
      <c r="B18" s="4"/>
      <c r="C18" s="1">
        <v>1.7</v>
      </c>
      <c r="D18" s="1">
        <v>1.1000000000000001</v>
      </c>
      <c r="E18" s="1">
        <v>3.1</v>
      </c>
      <c r="F18" s="1">
        <v>1.5</v>
      </c>
      <c r="H18" s="4"/>
      <c r="I18" s="4"/>
      <c r="J18" s="1">
        <v>4.2</v>
      </c>
      <c r="K18" s="1">
        <v>0.1</v>
      </c>
      <c r="L18" s="1">
        <v>1.5</v>
      </c>
      <c r="N18" s="4"/>
      <c r="O18" s="1"/>
      <c r="P18" s="1">
        <v>43</v>
      </c>
      <c r="Q18" s="1">
        <v>10</v>
      </c>
      <c r="R18" s="1">
        <v>42</v>
      </c>
      <c r="S18" s="1">
        <v>7</v>
      </c>
      <c r="T18" s="32"/>
      <c r="U18" s="32"/>
      <c r="V18" s="32"/>
      <c r="W18" s="32">
        <v>41</v>
      </c>
      <c r="X18" s="32">
        <v>24</v>
      </c>
      <c r="Y18" s="32"/>
      <c r="Z18" s="32"/>
    </row>
    <row r="19" spans="1:26">
      <c r="A19" s="4"/>
      <c r="B19" s="4"/>
      <c r="C19" s="1">
        <v>2.4</v>
      </c>
      <c r="D19" s="1">
        <v>0.6</v>
      </c>
      <c r="E19" s="1">
        <v>4</v>
      </c>
      <c r="F19" s="1">
        <v>2.4</v>
      </c>
      <c r="H19" s="4"/>
      <c r="I19" s="4"/>
      <c r="J19" s="1">
        <v>4.3</v>
      </c>
      <c r="K19" s="1">
        <v>1.5</v>
      </c>
      <c r="L19" s="1">
        <v>1.6</v>
      </c>
      <c r="N19" s="4"/>
      <c r="O19" s="1"/>
      <c r="P19" s="1">
        <v>45</v>
      </c>
      <c r="Q19" s="1">
        <v>5</v>
      </c>
      <c r="R19" s="1">
        <v>35</v>
      </c>
      <c r="S19" s="1">
        <v>8</v>
      </c>
      <c r="T19" s="32"/>
      <c r="U19" s="32"/>
      <c r="V19" s="32"/>
      <c r="W19" s="32">
        <v>42</v>
      </c>
      <c r="X19" s="32">
        <v>25</v>
      </c>
      <c r="Y19" s="32"/>
      <c r="Z19" s="32"/>
    </row>
    <row r="20" spans="1:26">
      <c r="A20" s="4"/>
      <c r="B20" s="4"/>
      <c r="C20" s="1">
        <v>3.8</v>
      </c>
      <c r="D20" s="1">
        <v>1.1000000000000001</v>
      </c>
      <c r="E20" s="1">
        <v>2</v>
      </c>
      <c r="F20" s="1">
        <v>2.7</v>
      </c>
      <c r="H20" s="4"/>
      <c r="I20" s="4"/>
      <c r="J20" s="1">
        <v>2.7</v>
      </c>
      <c r="K20" s="1">
        <v>2.7</v>
      </c>
      <c r="L20" s="1">
        <v>0.2</v>
      </c>
      <c r="N20" s="4"/>
      <c r="O20" s="1"/>
      <c r="P20" s="1">
        <v>40</v>
      </c>
      <c r="Q20" s="1">
        <v>10</v>
      </c>
      <c r="R20" s="1">
        <v>47</v>
      </c>
      <c r="S20" s="1">
        <v>9</v>
      </c>
      <c r="T20" s="32"/>
      <c r="U20" s="32"/>
      <c r="V20" s="32"/>
      <c r="W20" s="32">
        <v>46</v>
      </c>
      <c r="X20" s="32">
        <v>21</v>
      </c>
      <c r="Y20" s="32"/>
      <c r="Z20" s="32"/>
    </row>
    <row r="21" spans="1:26">
      <c r="A21" s="4"/>
      <c r="B21" s="4"/>
      <c r="C21" s="1">
        <v>4</v>
      </c>
      <c r="D21" s="1">
        <v>1.7</v>
      </c>
      <c r="E21" s="1">
        <v>2.4</v>
      </c>
      <c r="F21" s="1">
        <v>3.3</v>
      </c>
      <c r="H21" s="4"/>
      <c r="I21" s="4"/>
      <c r="J21" s="1">
        <v>4.0999999999999996</v>
      </c>
      <c r="K21" s="1">
        <v>0.2</v>
      </c>
      <c r="L21" s="1">
        <v>0.4</v>
      </c>
      <c r="N21" s="4"/>
      <c r="O21" s="32"/>
      <c r="P21" s="32">
        <v>46</v>
      </c>
      <c r="Q21" s="1">
        <v>14</v>
      </c>
      <c r="R21" s="1">
        <v>33</v>
      </c>
      <c r="S21" s="1">
        <v>18</v>
      </c>
      <c r="T21" s="32"/>
      <c r="U21" s="32"/>
      <c r="V21" s="32"/>
      <c r="W21" s="32">
        <v>47</v>
      </c>
      <c r="X21" s="32">
        <v>17</v>
      </c>
      <c r="Y21" s="32"/>
      <c r="Z21" s="32"/>
    </row>
    <row r="22" spans="1:26">
      <c r="A22" s="4"/>
      <c r="B22" s="4"/>
      <c r="C22" s="1">
        <v>2.5</v>
      </c>
      <c r="D22" s="1">
        <v>0.8</v>
      </c>
      <c r="E22" s="1">
        <v>3.7</v>
      </c>
      <c r="F22" s="1">
        <v>3.1</v>
      </c>
      <c r="H22" s="4"/>
      <c r="I22" s="4"/>
      <c r="J22" s="1">
        <v>4.0999999999999996</v>
      </c>
      <c r="K22" s="1">
        <v>0.7</v>
      </c>
      <c r="L22" s="1">
        <v>0.5</v>
      </c>
      <c r="N22" s="4"/>
      <c r="O22" s="1"/>
      <c r="P22" s="32">
        <v>49</v>
      </c>
      <c r="Q22" s="1">
        <v>11</v>
      </c>
      <c r="R22" s="1">
        <v>44</v>
      </c>
      <c r="S22" s="1">
        <v>14</v>
      </c>
      <c r="T22" s="32"/>
      <c r="U22" s="1"/>
      <c r="V22" s="32"/>
      <c r="W22" s="32">
        <v>40</v>
      </c>
      <c r="X22" s="32">
        <v>12</v>
      </c>
      <c r="Y22" s="32"/>
      <c r="Z22" s="32"/>
    </row>
    <row r="23" spans="1:26">
      <c r="A23" s="4"/>
      <c r="B23" s="4"/>
      <c r="C23" s="1">
        <v>2.6</v>
      </c>
      <c r="D23" s="1">
        <v>1.6</v>
      </c>
      <c r="E23" s="1">
        <v>2.9</v>
      </c>
      <c r="F23" s="1">
        <v>3.2</v>
      </c>
      <c r="H23" s="4"/>
      <c r="I23" s="4"/>
      <c r="J23" s="1">
        <v>4</v>
      </c>
      <c r="K23" s="1">
        <v>1.2</v>
      </c>
      <c r="L23" s="1">
        <v>1.1000000000000001</v>
      </c>
      <c r="N23" s="4"/>
      <c r="O23" s="1"/>
      <c r="P23" s="32">
        <v>46</v>
      </c>
      <c r="Q23" s="1">
        <v>15</v>
      </c>
      <c r="R23" s="1">
        <v>45</v>
      </c>
      <c r="S23" s="1">
        <v>17</v>
      </c>
      <c r="T23" s="32"/>
      <c r="U23" s="1"/>
      <c r="V23" s="32"/>
      <c r="W23" s="32">
        <v>50</v>
      </c>
      <c r="X23" s="32">
        <v>20</v>
      </c>
      <c r="Y23" s="32"/>
      <c r="Z23" s="32"/>
    </row>
    <row r="24" spans="1:26">
      <c r="A24" s="4"/>
      <c r="B24" s="4"/>
      <c r="C24" s="1">
        <v>3</v>
      </c>
      <c r="D24" s="1">
        <v>2.2000000000000002</v>
      </c>
      <c r="E24" s="4">
        <v>4.0999999999999996</v>
      </c>
      <c r="F24" s="1">
        <v>1</v>
      </c>
      <c r="H24" s="4"/>
      <c r="I24" s="4"/>
      <c r="J24" s="1">
        <v>4.0999999999999996</v>
      </c>
      <c r="K24" s="1">
        <v>0.5</v>
      </c>
      <c r="L24" s="1">
        <v>0.3</v>
      </c>
      <c r="N24" s="4"/>
      <c r="O24" s="1"/>
      <c r="P24" s="32">
        <v>38</v>
      </c>
      <c r="Q24" s="1">
        <v>10</v>
      </c>
      <c r="R24" s="1">
        <v>39</v>
      </c>
      <c r="S24" s="1">
        <v>11</v>
      </c>
      <c r="T24" s="32"/>
      <c r="U24" s="1"/>
      <c r="V24" s="32"/>
      <c r="W24" s="32">
        <v>49</v>
      </c>
      <c r="X24" s="32">
        <v>22</v>
      </c>
      <c r="Y24" s="32"/>
      <c r="Z24" s="32"/>
    </row>
    <row r="25" spans="1:26">
      <c r="A25" s="4"/>
      <c r="B25" s="4"/>
      <c r="C25" s="1">
        <v>2.5</v>
      </c>
      <c r="D25" s="1">
        <v>2.4</v>
      </c>
      <c r="E25" s="29">
        <v>3.1</v>
      </c>
      <c r="F25" s="1">
        <v>1.6</v>
      </c>
      <c r="H25" s="4"/>
      <c r="I25" s="4"/>
      <c r="J25" s="1">
        <v>3.2</v>
      </c>
      <c r="K25" s="1">
        <v>0.4</v>
      </c>
      <c r="L25" s="1">
        <v>3.5</v>
      </c>
      <c r="N25" s="4"/>
      <c r="O25" s="1"/>
      <c r="P25" s="32">
        <v>43</v>
      </c>
      <c r="Q25" s="1">
        <v>16</v>
      </c>
      <c r="R25" s="1">
        <v>46</v>
      </c>
      <c r="S25" s="1">
        <v>16</v>
      </c>
      <c r="T25" s="32"/>
      <c r="U25" s="1"/>
      <c r="V25" s="32"/>
      <c r="W25" s="32">
        <v>42</v>
      </c>
      <c r="X25" s="32">
        <v>15</v>
      </c>
      <c r="Y25" s="32"/>
      <c r="Z25" s="32"/>
    </row>
    <row r="26" spans="1:26">
      <c r="A26" s="4"/>
      <c r="B26" s="4"/>
      <c r="C26" s="1">
        <v>3.2</v>
      </c>
      <c r="D26" s="1">
        <v>0.7</v>
      </c>
      <c r="E26" s="29">
        <v>2.7</v>
      </c>
      <c r="F26" s="1">
        <v>1.8</v>
      </c>
      <c r="H26" s="4"/>
      <c r="I26" s="4"/>
      <c r="J26" s="1">
        <v>0.1</v>
      </c>
      <c r="K26" s="1">
        <v>0.5</v>
      </c>
      <c r="L26" s="1">
        <v>3.4</v>
      </c>
      <c r="N26" s="4"/>
      <c r="O26" s="1"/>
      <c r="P26" s="32">
        <v>50</v>
      </c>
      <c r="Q26" s="1">
        <v>12</v>
      </c>
      <c r="R26" s="1">
        <v>50</v>
      </c>
      <c r="S26" s="1">
        <v>8</v>
      </c>
      <c r="T26" s="32"/>
      <c r="U26" s="1"/>
      <c r="V26" s="32"/>
      <c r="W26" s="32">
        <v>49</v>
      </c>
      <c r="X26" s="32">
        <v>19</v>
      </c>
      <c r="Y26" s="32"/>
      <c r="Z26" s="32"/>
    </row>
    <row r="27" spans="1:26">
      <c r="A27" s="4"/>
      <c r="B27" s="4"/>
      <c r="C27" s="1">
        <v>1.8</v>
      </c>
      <c r="D27" s="1">
        <v>1.5</v>
      </c>
      <c r="E27" s="29">
        <v>4.2</v>
      </c>
      <c r="F27" s="1">
        <v>1.7</v>
      </c>
      <c r="H27" s="4"/>
      <c r="I27" s="4"/>
      <c r="J27" s="1">
        <v>0.7</v>
      </c>
      <c r="K27" s="1">
        <v>0.4</v>
      </c>
      <c r="L27" s="1">
        <v>0.2</v>
      </c>
      <c r="N27" s="4"/>
      <c r="O27" s="1"/>
      <c r="P27" s="32">
        <v>43</v>
      </c>
      <c r="Q27" s="1">
        <v>10</v>
      </c>
      <c r="R27" s="1">
        <v>47</v>
      </c>
      <c r="S27" s="1">
        <v>19</v>
      </c>
      <c r="T27" s="1"/>
      <c r="U27" s="32"/>
      <c r="V27" s="32"/>
      <c r="W27" s="32">
        <v>50</v>
      </c>
      <c r="X27" s="32">
        <v>24</v>
      </c>
      <c r="Y27" s="32"/>
      <c r="Z27" s="32"/>
    </row>
    <row r="28" spans="1:26">
      <c r="A28" s="4"/>
      <c r="B28" s="4"/>
      <c r="C28" s="1">
        <v>3.7</v>
      </c>
      <c r="D28" s="1">
        <v>0.3</v>
      </c>
      <c r="E28" s="29">
        <v>4</v>
      </c>
      <c r="F28" s="1">
        <v>1.2</v>
      </c>
      <c r="H28" s="4"/>
      <c r="I28" s="4"/>
      <c r="J28" s="1">
        <v>1.5</v>
      </c>
      <c r="K28" s="1">
        <v>1.2</v>
      </c>
      <c r="L28" s="1">
        <v>0.3</v>
      </c>
      <c r="N28" s="4"/>
      <c r="O28" s="1"/>
      <c r="P28" s="32">
        <v>34</v>
      </c>
      <c r="Q28" s="1">
        <v>11</v>
      </c>
      <c r="R28" s="1">
        <v>48</v>
      </c>
      <c r="S28" s="1">
        <v>25</v>
      </c>
      <c r="T28" s="1"/>
      <c r="U28" s="32"/>
      <c r="V28" s="32"/>
      <c r="W28" s="32">
        <v>48</v>
      </c>
      <c r="X28" s="32">
        <v>19</v>
      </c>
      <c r="Y28" s="32"/>
      <c r="Z28" s="32"/>
    </row>
    <row r="29" spans="1:26">
      <c r="A29" s="4"/>
      <c r="B29" s="4"/>
      <c r="C29" s="29">
        <v>3.2</v>
      </c>
      <c r="D29" s="1">
        <v>0.9</v>
      </c>
      <c r="E29" s="29">
        <v>2</v>
      </c>
      <c r="F29" s="1">
        <v>1</v>
      </c>
      <c r="H29" s="4"/>
      <c r="I29" s="4"/>
      <c r="J29" s="1">
        <v>4.2</v>
      </c>
      <c r="K29" s="1">
        <v>0.4</v>
      </c>
      <c r="L29" s="1">
        <v>0.6</v>
      </c>
      <c r="N29" s="4"/>
      <c r="O29" s="1"/>
      <c r="P29" s="32">
        <v>43</v>
      </c>
      <c r="Q29" s="1">
        <v>15</v>
      </c>
      <c r="R29" s="1">
        <v>40</v>
      </c>
      <c r="S29" s="1">
        <v>18</v>
      </c>
      <c r="T29" s="1"/>
      <c r="U29" s="32"/>
      <c r="V29" s="32"/>
      <c r="W29" s="32">
        <v>50</v>
      </c>
      <c r="X29" s="32">
        <v>23</v>
      </c>
      <c r="Y29" s="32"/>
      <c r="Z29" s="32"/>
    </row>
    <row r="30" spans="1:26">
      <c r="A30" s="4"/>
      <c r="B30" s="4"/>
      <c r="C30" s="29">
        <v>2.8</v>
      </c>
      <c r="D30" s="1">
        <v>1.4</v>
      </c>
      <c r="E30" s="29">
        <v>1.4</v>
      </c>
      <c r="F30" s="1">
        <v>0.9</v>
      </c>
      <c r="H30" s="4"/>
      <c r="I30" s="4"/>
      <c r="J30" s="1">
        <v>0.7</v>
      </c>
      <c r="K30" s="1">
        <v>0.6</v>
      </c>
      <c r="L30" s="1">
        <v>0.4</v>
      </c>
      <c r="N30" s="4"/>
      <c r="O30" s="1"/>
      <c r="P30" s="32">
        <v>50</v>
      </c>
      <c r="Q30" s="1">
        <v>17</v>
      </c>
      <c r="R30" s="1">
        <v>42</v>
      </c>
      <c r="S30" s="1">
        <v>10</v>
      </c>
      <c r="T30" s="1"/>
      <c r="U30" s="32"/>
      <c r="V30" s="32"/>
      <c r="W30" s="32">
        <v>46</v>
      </c>
      <c r="X30" s="32">
        <v>12</v>
      </c>
      <c r="Y30" s="32"/>
      <c r="Z30" s="32"/>
    </row>
    <row r="31" spans="1:26">
      <c r="A31" s="4"/>
      <c r="B31" s="4"/>
      <c r="C31" s="29">
        <v>4.0999999999999996</v>
      </c>
      <c r="D31" s="1">
        <v>0.3</v>
      </c>
      <c r="E31" s="29">
        <v>3.1</v>
      </c>
      <c r="F31" s="1">
        <v>1.8</v>
      </c>
      <c r="H31" s="4"/>
      <c r="I31" s="4"/>
      <c r="J31" s="1">
        <v>3.7</v>
      </c>
      <c r="K31" s="1">
        <v>1.1000000000000001</v>
      </c>
      <c r="L31" s="1">
        <v>1.6</v>
      </c>
      <c r="N31" s="4"/>
      <c r="O31" s="1"/>
      <c r="P31" s="32">
        <v>47</v>
      </c>
      <c r="Q31" s="1">
        <v>12</v>
      </c>
      <c r="R31" s="1">
        <v>46</v>
      </c>
      <c r="S31" s="1">
        <v>9</v>
      </c>
      <c r="T31" s="1"/>
      <c r="U31" s="32"/>
      <c r="V31" s="1"/>
      <c r="W31" s="1">
        <v>48</v>
      </c>
      <c r="X31" s="1">
        <v>22</v>
      </c>
      <c r="Y31" s="32"/>
      <c r="Z31" s="32"/>
    </row>
    <row r="32" spans="1:26">
      <c r="A32" s="4"/>
      <c r="B32" s="4"/>
      <c r="C32" s="29"/>
      <c r="D32" s="1">
        <v>0.9</v>
      </c>
      <c r="E32" s="1"/>
      <c r="F32" s="1">
        <v>1.7</v>
      </c>
      <c r="H32" s="4"/>
      <c r="I32" s="4"/>
      <c r="J32" s="1">
        <v>4.3</v>
      </c>
      <c r="K32" s="1">
        <v>1.9</v>
      </c>
      <c r="L32" s="1">
        <v>0.5</v>
      </c>
      <c r="N32" s="4"/>
      <c r="O32" s="1"/>
      <c r="P32" s="32"/>
      <c r="Q32" s="32"/>
      <c r="R32" s="32"/>
      <c r="S32" s="1">
        <v>17</v>
      </c>
      <c r="T32" s="1"/>
      <c r="U32" s="32"/>
      <c r="V32" s="32"/>
      <c r="W32" s="32"/>
      <c r="X32" s="32"/>
      <c r="Y32" s="32"/>
      <c r="Z32" s="32"/>
    </row>
    <row r="33" spans="1:26">
      <c r="A33" s="4"/>
      <c r="B33" s="4"/>
      <c r="C33" s="29"/>
      <c r="D33" s="1">
        <v>1.9</v>
      </c>
      <c r="E33" s="1"/>
      <c r="F33" s="1">
        <v>0.4</v>
      </c>
      <c r="H33" s="4"/>
      <c r="I33" s="4"/>
      <c r="J33" s="1">
        <v>4.0999999999999996</v>
      </c>
      <c r="K33" s="1">
        <v>0.8</v>
      </c>
      <c r="L33" s="1">
        <v>1</v>
      </c>
      <c r="N33" s="4"/>
      <c r="O33" s="1"/>
      <c r="P33" s="32"/>
      <c r="Q33" s="32"/>
      <c r="R33" s="32"/>
      <c r="S33" s="1">
        <v>28</v>
      </c>
      <c r="T33" s="1"/>
      <c r="U33" s="32"/>
      <c r="V33" s="32"/>
      <c r="W33" s="32"/>
      <c r="X33" s="32"/>
      <c r="Y33" s="32"/>
      <c r="Z33" s="32"/>
    </row>
    <row r="34" spans="1:26">
      <c r="A34" s="4"/>
      <c r="B34" s="4"/>
      <c r="C34" s="1"/>
      <c r="D34" s="1">
        <v>0.5</v>
      </c>
      <c r="E34" s="1"/>
      <c r="F34" s="1">
        <v>0.6</v>
      </c>
      <c r="H34" s="4"/>
      <c r="I34" s="4"/>
      <c r="J34" s="1">
        <v>4.3</v>
      </c>
      <c r="K34" s="1">
        <v>0.3</v>
      </c>
      <c r="L34" s="1">
        <v>1.3</v>
      </c>
      <c r="N34" s="4"/>
      <c r="O34" s="1"/>
      <c r="P34" s="32"/>
      <c r="Q34" s="32"/>
      <c r="R34" s="32"/>
      <c r="S34" s="32"/>
      <c r="T34" s="1"/>
      <c r="U34" s="32"/>
      <c r="V34" s="32"/>
      <c r="W34" s="32"/>
      <c r="X34" s="32"/>
      <c r="Y34" s="32"/>
      <c r="Z34" s="32"/>
    </row>
    <row r="35" spans="1:26">
      <c r="A35" s="4"/>
      <c r="B35" s="4"/>
      <c r="C35" s="1"/>
      <c r="D35" s="1">
        <v>1.5</v>
      </c>
      <c r="E35" s="1"/>
      <c r="F35" s="1">
        <v>1.6</v>
      </c>
      <c r="H35" s="4"/>
      <c r="I35" s="4"/>
      <c r="J35" s="1">
        <v>4.2</v>
      </c>
      <c r="K35" s="1">
        <v>1.1000000000000001</v>
      </c>
      <c r="L35" s="1">
        <v>2</v>
      </c>
      <c r="N35" s="4"/>
      <c r="O35" s="1"/>
      <c r="P35" s="32"/>
      <c r="Q35" s="32"/>
      <c r="R35" s="32"/>
      <c r="S35" s="32"/>
      <c r="T35" s="1"/>
      <c r="U35" s="32"/>
      <c r="V35" s="32"/>
      <c r="W35" s="32"/>
      <c r="X35" s="32"/>
      <c r="Y35" s="32"/>
      <c r="Z35" s="32"/>
    </row>
    <row r="36" spans="1:26">
      <c r="A36" s="4"/>
      <c r="B36" s="4"/>
      <c r="C36" s="1"/>
      <c r="D36" s="1">
        <v>1.6</v>
      </c>
      <c r="E36" s="1"/>
      <c r="F36" s="1">
        <v>1</v>
      </c>
      <c r="H36" s="4"/>
      <c r="I36" s="4"/>
      <c r="J36" s="1">
        <v>4.4000000000000004</v>
      </c>
      <c r="K36" s="1">
        <v>0.2</v>
      </c>
      <c r="L36" s="1">
        <v>2.2000000000000002</v>
      </c>
      <c r="N36" s="4"/>
      <c r="O36" s="4"/>
      <c r="S36" s="28"/>
      <c r="T36" s="4"/>
    </row>
    <row r="37" spans="1:26">
      <c r="A37" s="4"/>
      <c r="B37" s="4"/>
      <c r="C37" s="1"/>
      <c r="D37" s="1">
        <v>1.4</v>
      </c>
      <c r="E37" s="1"/>
      <c r="F37" s="1">
        <v>1.2</v>
      </c>
      <c r="H37" s="4"/>
      <c r="I37" s="4"/>
      <c r="J37" s="1">
        <v>3.4</v>
      </c>
      <c r="K37" s="1">
        <v>0.9</v>
      </c>
      <c r="L37" s="1">
        <v>1.6</v>
      </c>
      <c r="N37" s="4"/>
      <c r="O37" s="4"/>
      <c r="S37" s="28"/>
      <c r="T37" s="4"/>
    </row>
    <row r="38" spans="1:26">
      <c r="A38" s="4"/>
      <c r="B38" s="4"/>
      <c r="C38" s="1"/>
      <c r="D38" s="1">
        <v>1.5</v>
      </c>
      <c r="E38" s="1"/>
      <c r="F38" s="1">
        <v>1.2</v>
      </c>
      <c r="H38" s="4"/>
      <c r="I38" s="4"/>
      <c r="J38" s="1">
        <v>4.0999999999999996</v>
      </c>
      <c r="K38" s="1">
        <v>0.7</v>
      </c>
      <c r="L38" s="1">
        <v>2</v>
      </c>
      <c r="N38" s="4"/>
      <c r="O38" s="4"/>
      <c r="S38" s="28"/>
      <c r="T38" s="4"/>
    </row>
    <row r="39" spans="1:26">
      <c r="A39" s="4"/>
      <c r="B39" s="4"/>
      <c r="C39" s="1"/>
      <c r="D39" s="1">
        <v>0.9</v>
      </c>
      <c r="E39" s="1"/>
      <c r="F39" s="1">
        <v>1</v>
      </c>
      <c r="H39" s="4"/>
      <c r="I39" s="4"/>
      <c r="J39" s="1">
        <v>4.4000000000000004</v>
      </c>
      <c r="K39" s="1">
        <v>1.1000000000000001</v>
      </c>
      <c r="L39" s="1">
        <v>2</v>
      </c>
      <c r="N39" s="4"/>
      <c r="O39" s="4"/>
      <c r="T39" s="4"/>
    </row>
    <row r="40" spans="1:26">
      <c r="A40" s="4"/>
      <c r="B40" s="4"/>
      <c r="C40" s="1"/>
      <c r="D40" s="1">
        <v>0.2</v>
      </c>
      <c r="E40" s="1"/>
      <c r="F40" s="1">
        <v>1.6</v>
      </c>
      <c r="H40" s="4"/>
      <c r="I40" s="4"/>
      <c r="J40" s="1">
        <v>4</v>
      </c>
      <c r="K40" s="1">
        <v>1.2</v>
      </c>
      <c r="L40" s="1">
        <v>0.2</v>
      </c>
      <c r="N40" s="4"/>
      <c r="O40" s="4"/>
      <c r="T40" s="4"/>
    </row>
    <row r="41" spans="1:26">
      <c r="A41" s="4"/>
      <c r="B41" s="4"/>
      <c r="C41" s="1"/>
      <c r="D41" s="1">
        <v>0.4</v>
      </c>
      <c r="E41" s="1"/>
      <c r="F41" s="1">
        <v>1.7</v>
      </c>
      <c r="H41" s="4"/>
      <c r="I41" s="4"/>
      <c r="J41" s="1">
        <v>3.6</v>
      </c>
      <c r="K41" s="1">
        <v>1.1000000000000001</v>
      </c>
      <c r="L41" s="1">
        <v>2</v>
      </c>
      <c r="N41" s="4"/>
      <c r="O41" s="4"/>
      <c r="T41" s="4"/>
    </row>
    <row r="42" spans="1:26">
      <c r="A42" s="4"/>
      <c r="B42" s="4"/>
      <c r="C42" s="1"/>
      <c r="D42" s="1">
        <v>0.2</v>
      </c>
      <c r="E42" s="1"/>
      <c r="F42" s="1">
        <v>1.1000000000000001</v>
      </c>
      <c r="H42" s="4"/>
      <c r="I42" s="4"/>
      <c r="J42" s="1">
        <v>1.9</v>
      </c>
      <c r="K42" s="1">
        <v>2.2999999999999998</v>
      </c>
      <c r="L42" s="1">
        <v>4</v>
      </c>
      <c r="N42" s="4"/>
      <c r="O42" s="4"/>
      <c r="T42" s="4"/>
    </row>
    <row r="43" spans="1:26">
      <c r="A43" s="4"/>
      <c r="B43" s="4"/>
      <c r="C43" s="1"/>
      <c r="D43" s="1">
        <v>0.5</v>
      </c>
      <c r="E43" s="1"/>
      <c r="F43" s="1">
        <v>1.1000000000000001</v>
      </c>
      <c r="H43" s="4"/>
      <c r="I43" s="4"/>
      <c r="J43" s="1">
        <v>4.0999999999999996</v>
      </c>
      <c r="K43" s="1">
        <v>1</v>
      </c>
      <c r="L43" s="1">
        <v>1.8</v>
      </c>
      <c r="N43" s="4"/>
      <c r="O43" s="4"/>
      <c r="T43" s="4"/>
    </row>
    <row r="44" spans="1:26">
      <c r="A44" s="4"/>
      <c r="B44" s="4"/>
      <c r="C44" s="1"/>
      <c r="D44" s="1">
        <v>0.8</v>
      </c>
      <c r="E44" s="1"/>
      <c r="F44" s="1">
        <v>1</v>
      </c>
      <c r="H44" s="4"/>
      <c r="I44" s="4"/>
      <c r="J44" s="1">
        <v>1.4</v>
      </c>
      <c r="K44" s="1">
        <v>0.5</v>
      </c>
      <c r="L44" s="1">
        <v>1.5</v>
      </c>
      <c r="N44" s="4"/>
      <c r="O44" s="4"/>
      <c r="T44" s="4"/>
    </row>
    <row r="45" spans="1:26">
      <c r="A45" s="4"/>
      <c r="B45" s="4"/>
      <c r="C45" s="1"/>
      <c r="D45" s="1">
        <v>1</v>
      </c>
      <c r="E45" s="1"/>
      <c r="F45" s="4"/>
      <c r="H45" s="4"/>
      <c r="I45" s="4"/>
      <c r="J45" s="1">
        <v>3.8</v>
      </c>
      <c r="K45" s="1">
        <v>1</v>
      </c>
      <c r="L45" s="1">
        <v>0.2</v>
      </c>
      <c r="N45" s="4"/>
      <c r="O45" s="4"/>
      <c r="T45" s="4"/>
    </row>
    <row r="46" spans="1:26">
      <c r="A46" s="4"/>
      <c r="B46" s="4"/>
      <c r="C46" s="1"/>
      <c r="D46" s="1">
        <v>0.6</v>
      </c>
      <c r="E46" s="1"/>
      <c r="F46" s="4"/>
      <c r="H46" s="4"/>
      <c r="I46" s="4"/>
      <c r="J46" s="1">
        <v>4</v>
      </c>
      <c r="K46" s="1">
        <v>1.2</v>
      </c>
      <c r="L46" s="1">
        <v>0.6</v>
      </c>
      <c r="M46" s="4"/>
      <c r="N46" s="4"/>
      <c r="S46" s="4"/>
    </row>
    <row r="47" spans="1:26">
      <c r="A47" s="4"/>
      <c r="B47" s="4"/>
      <c r="C47" s="1"/>
      <c r="D47" s="1">
        <v>0.9</v>
      </c>
      <c r="E47" s="1"/>
      <c r="F47" s="4"/>
      <c r="H47" s="4"/>
      <c r="I47" s="4"/>
      <c r="J47" s="1">
        <v>3.7</v>
      </c>
      <c r="K47" s="1">
        <v>1.8</v>
      </c>
      <c r="L47" s="1">
        <v>1.1000000000000001</v>
      </c>
      <c r="M47" s="4"/>
      <c r="N47" s="4"/>
      <c r="S47" s="4"/>
    </row>
    <row r="48" spans="1:26">
      <c r="A48" s="4"/>
      <c r="B48" s="4"/>
      <c r="C48" s="1"/>
      <c r="D48" s="1">
        <v>1.1000000000000001</v>
      </c>
      <c r="E48" s="1"/>
      <c r="F48" s="4"/>
      <c r="H48" s="4"/>
      <c r="I48" s="4"/>
      <c r="J48" s="1">
        <v>3.5</v>
      </c>
      <c r="K48" s="1">
        <v>0.8</v>
      </c>
      <c r="L48" s="1">
        <v>0.5</v>
      </c>
      <c r="M48" s="4"/>
      <c r="N48" s="4"/>
      <c r="S48" s="4"/>
    </row>
    <row r="49" spans="1:19">
      <c r="A49" s="4"/>
      <c r="B49" s="4"/>
      <c r="C49" s="1"/>
      <c r="D49" s="1">
        <v>0.2</v>
      </c>
      <c r="E49" s="1"/>
      <c r="F49" s="4"/>
      <c r="H49" s="4"/>
      <c r="I49" s="4"/>
      <c r="J49" s="1"/>
      <c r="K49" s="1">
        <v>1</v>
      </c>
      <c r="L49" s="1">
        <v>0.8</v>
      </c>
      <c r="M49" s="4"/>
      <c r="N49" s="4"/>
      <c r="S49" s="4"/>
    </row>
    <row r="50" spans="1:19">
      <c r="A50" s="4"/>
      <c r="B50" s="4"/>
      <c r="C50" s="1"/>
      <c r="D50" s="1">
        <v>0.9</v>
      </c>
      <c r="E50" s="1"/>
      <c r="F50" s="1"/>
      <c r="H50" s="4"/>
      <c r="I50" s="4"/>
      <c r="J50" s="4"/>
      <c r="K50" s="1">
        <v>1.2</v>
      </c>
      <c r="L50" s="1">
        <v>1.3</v>
      </c>
      <c r="M50" s="4"/>
      <c r="N50" s="4"/>
      <c r="S50" s="4"/>
    </row>
    <row r="51" spans="1:19">
      <c r="A51" s="4"/>
      <c r="B51" s="4"/>
      <c r="C51" s="1"/>
      <c r="D51" s="1">
        <v>1.3</v>
      </c>
      <c r="E51" s="1"/>
      <c r="F51" s="1"/>
      <c r="H51" s="4"/>
      <c r="I51" s="4"/>
      <c r="J51" s="4"/>
      <c r="K51" s="1">
        <v>0.8</v>
      </c>
      <c r="L51" s="1">
        <v>1.7</v>
      </c>
      <c r="M51" s="4"/>
      <c r="N51" s="4"/>
      <c r="S51" s="4"/>
    </row>
    <row r="52" spans="1:19">
      <c r="A52" s="4"/>
      <c r="B52" s="4"/>
      <c r="C52" s="1"/>
      <c r="D52" s="1">
        <v>1.3</v>
      </c>
      <c r="E52" s="1"/>
      <c r="F52" s="1"/>
      <c r="H52" s="4"/>
      <c r="I52" s="4"/>
      <c r="J52" s="4"/>
      <c r="K52" s="1">
        <v>1</v>
      </c>
      <c r="L52" s="1">
        <v>0.2</v>
      </c>
      <c r="M52" s="4"/>
      <c r="N52" s="4"/>
      <c r="S52" s="4"/>
    </row>
    <row r="53" spans="1:19">
      <c r="A53" s="4"/>
      <c r="B53" s="4"/>
      <c r="C53" s="1"/>
      <c r="D53" s="1">
        <v>0.9</v>
      </c>
      <c r="E53" s="1"/>
      <c r="F53" s="1"/>
      <c r="H53" s="4"/>
      <c r="I53" s="4"/>
      <c r="J53" s="4"/>
      <c r="K53" s="1">
        <v>1.1000000000000001</v>
      </c>
      <c r="L53" s="4"/>
      <c r="M53" s="4"/>
      <c r="N53" s="4"/>
      <c r="S53" s="4"/>
    </row>
    <row r="54" spans="1:19">
      <c r="A54" s="4"/>
      <c r="B54" s="4"/>
      <c r="C54" s="1"/>
      <c r="D54" s="1">
        <v>0.6</v>
      </c>
      <c r="E54" s="1"/>
      <c r="F54" s="1"/>
      <c r="H54" s="4"/>
      <c r="I54" s="4"/>
      <c r="J54" s="4"/>
      <c r="K54" s="1">
        <v>1.2</v>
      </c>
      <c r="L54" s="1"/>
      <c r="M54" s="4"/>
      <c r="N54" s="4"/>
      <c r="S54" s="4"/>
    </row>
    <row r="55" spans="1:19">
      <c r="A55" s="4"/>
      <c r="B55" s="4"/>
      <c r="C55" s="1"/>
      <c r="D55" s="1"/>
      <c r="E55" s="1"/>
      <c r="F55" s="1"/>
      <c r="H55" s="4"/>
      <c r="I55" s="4"/>
      <c r="J55" s="1"/>
      <c r="K55" s="1">
        <v>1</v>
      </c>
      <c r="L55" s="1"/>
      <c r="M55" s="4"/>
      <c r="N55" s="4"/>
      <c r="S55" s="4"/>
    </row>
    <row r="56" spans="1:19">
      <c r="A56" s="4"/>
      <c r="B56" s="4"/>
      <c r="C56" s="1"/>
      <c r="D56" s="4"/>
      <c r="E56" s="4"/>
      <c r="F56" s="4"/>
      <c r="H56" s="4"/>
      <c r="I56" s="4"/>
      <c r="J56" s="1"/>
      <c r="K56" s="1">
        <v>0.8</v>
      </c>
      <c r="L56" s="1"/>
      <c r="M56" s="4"/>
      <c r="N56" s="4"/>
      <c r="S56" s="4"/>
    </row>
    <row r="57" spans="1:19">
      <c r="A57" s="4"/>
      <c r="B57" s="4"/>
      <c r="C57" s="1"/>
      <c r="D57" s="4"/>
      <c r="E57" s="4"/>
      <c r="F57" s="4"/>
      <c r="H57" s="4"/>
      <c r="I57" s="4"/>
      <c r="J57" s="1"/>
      <c r="K57" s="1">
        <v>0.9</v>
      </c>
      <c r="L57" s="1"/>
      <c r="M57" s="4"/>
      <c r="N57" s="4"/>
      <c r="S57" s="4"/>
    </row>
    <row r="58" spans="1:19">
      <c r="A58" s="4"/>
      <c r="B58" s="4"/>
      <c r="C58" s="1"/>
      <c r="D58" s="1"/>
      <c r="E58" s="1"/>
      <c r="F58" s="1"/>
      <c r="H58" s="4"/>
      <c r="I58" s="4"/>
      <c r="J58" s="1"/>
      <c r="K58" s="1">
        <v>0.7</v>
      </c>
      <c r="L58" s="1"/>
      <c r="M58" s="4"/>
      <c r="N58" s="4"/>
      <c r="S58" s="4"/>
    </row>
    <row r="59" spans="1:19">
      <c r="A59" s="4"/>
      <c r="B59" s="4"/>
      <c r="C59" s="1"/>
      <c r="D59" s="1"/>
      <c r="E59" s="1"/>
      <c r="F59" s="1"/>
      <c r="H59" s="4"/>
      <c r="I59" s="4"/>
      <c r="J59" s="1"/>
      <c r="K59" s="1">
        <v>1</v>
      </c>
      <c r="L59" s="1"/>
      <c r="M59" s="4"/>
      <c r="N59" s="4"/>
      <c r="S59" s="4"/>
    </row>
    <row r="60" spans="1:19">
      <c r="A60" s="4"/>
      <c r="B60" s="4"/>
      <c r="C60" s="1"/>
      <c r="D60" s="1"/>
      <c r="E60" s="1"/>
      <c r="F60" s="1"/>
      <c r="H60" s="4"/>
      <c r="I60" s="4"/>
      <c r="J60" s="1"/>
      <c r="K60" s="1">
        <v>1</v>
      </c>
      <c r="L60" s="1"/>
      <c r="M60" s="4"/>
      <c r="N60" s="4"/>
      <c r="S60" s="4"/>
    </row>
    <row r="61" spans="1:19">
      <c r="A61" s="4"/>
      <c r="B61" s="4"/>
      <c r="C61" s="1"/>
      <c r="D61" s="1"/>
      <c r="E61" s="1"/>
      <c r="F61" s="1"/>
      <c r="H61" s="4"/>
      <c r="I61" s="4"/>
      <c r="J61" s="1"/>
      <c r="K61" s="1">
        <v>0.3</v>
      </c>
      <c r="L61" s="1"/>
      <c r="M61" s="4"/>
      <c r="N61" s="4"/>
      <c r="S61" s="4"/>
    </row>
    <row r="62" spans="1:19">
      <c r="A62" s="4"/>
      <c r="B62" s="4"/>
      <c r="C62" s="1"/>
      <c r="D62" s="1"/>
      <c r="E62" s="1"/>
      <c r="F62" s="1"/>
      <c r="H62" s="4"/>
      <c r="I62" s="1"/>
      <c r="J62" s="1"/>
      <c r="K62" s="1"/>
      <c r="L62" s="4"/>
      <c r="M62" s="4"/>
      <c r="N62" s="4"/>
      <c r="S62" s="4"/>
    </row>
    <row r="63" spans="1:19">
      <c r="C63" s="1"/>
      <c r="D63" s="1"/>
      <c r="E63" s="1"/>
      <c r="F63" s="1"/>
      <c r="I63" s="1"/>
      <c r="J63" s="1"/>
      <c r="K63" s="1"/>
    </row>
    <row r="64" spans="1:19">
      <c r="C64" s="1"/>
      <c r="D64" s="1"/>
      <c r="E64" s="1"/>
      <c r="F64" s="1"/>
      <c r="O64" s="1"/>
      <c r="P64" s="1"/>
      <c r="Q64" s="1"/>
    </row>
    <row r="65" spans="2:17">
      <c r="C65" s="1"/>
      <c r="D65" s="1"/>
      <c r="E65" s="1"/>
      <c r="F65" s="1"/>
      <c r="O65" s="1"/>
      <c r="P65" s="1"/>
      <c r="Q65" s="1"/>
    </row>
    <row r="66" spans="2:17">
      <c r="C66" s="1"/>
      <c r="D66" s="1"/>
      <c r="E66" s="1"/>
      <c r="F66" s="1"/>
      <c r="N66" s="1"/>
      <c r="O66" s="1"/>
      <c r="P66" s="1"/>
    </row>
    <row r="67" spans="2:17">
      <c r="C67" s="1"/>
      <c r="D67" s="1"/>
      <c r="E67" s="1"/>
      <c r="F67" s="1"/>
      <c r="N67" s="1"/>
      <c r="O67" s="1"/>
      <c r="P67" s="1"/>
    </row>
    <row r="68" spans="2:17">
      <c r="B68" s="1"/>
      <c r="C68" s="1"/>
      <c r="D68" s="1"/>
      <c r="E68" s="1"/>
      <c r="M68" s="1"/>
      <c r="N68" s="1"/>
      <c r="O68" s="1"/>
    </row>
    <row r="69" spans="2:17">
      <c r="B69" s="1"/>
      <c r="C69" s="1"/>
      <c r="D69" s="1"/>
      <c r="E69" s="1"/>
      <c r="M69" s="1"/>
      <c r="N69" s="1"/>
      <c r="O69" s="1"/>
    </row>
    <row r="70" spans="2:17">
      <c r="B70" s="1"/>
      <c r="C70" s="1"/>
      <c r="D70" s="1"/>
      <c r="E70" s="1"/>
      <c r="M70" s="1"/>
      <c r="N70" s="1"/>
      <c r="O70" s="1"/>
    </row>
    <row r="71" spans="2:17">
      <c r="B71" s="1"/>
      <c r="C71" s="1"/>
      <c r="D71" s="1"/>
      <c r="E71" s="1"/>
      <c r="M71" s="1"/>
      <c r="N71" s="1"/>
      <c r="O71" s="1"/>
    </row>
    <row r="72" spans="2:17">
      <c r="B72" s="1"/>
      <c r="C72" s="1"/>
      <c r="D72" s="1"/>
      <c r="E72" s="1"/>
      <c r="M72" s="1"/>
      <c r="N72" s="1"/>
      <c r="O72" s="1"/>
    </row>
    <row r="73" spans="2:17">
      <c r="B73" s="1"/>
      <c r="C73" s="1"/>
      <c r="D73" s="1"/>
      <c r="E73" s="1"/>
      <c r="M73" s="1"/>
      <c r="N73" s="1"/>
      <c r="O73" s="1"/>
    </row>
    <row r="74" spans="2:17">
      <c r="B74" s="1"/>
      <c r="C74" s="1"/>
      <c r="D74" s="1"/>
      <c r="E74" s="1"/>
      <c r="M74" s="1"/>
      <c r="N74" s="1"/>
      <c r="O74" s="1"/>
    </row>
    <row r="75" spans="2:17">
      <c r="B75" s="1"/>
      <c r="C75" s="1"/>
      <c r="D75" s="1"/>
      <c r="E75" s="1"/>
      <c r="M75" s="1"/>
      <c r="N75" s="1"/>
      <c r="O75" s="1"/>
    </row>
    <row r="76" spans="2:17">
      <c r="B76" s="1"/>
      <c r="C76" s="1"/>
      <c r="D76" s="1"/>
      <c r="E76" s="1"/>
      <c r="M76" s="1"/>
      <c r="N76" s="1"/>
      <c r="O76" s="1"/>
    </row>
    <row r="77" spans="2:17">
      <c r="B77" s="1"/>
      <c r="C77" s="1"/>
      <c r="D77" s="1"/>
      <c r="E77" s="1"/>
      <c r="M77" s="1"/>
      <c r="N77" s="1"/>
      <c r="O77" s="1"/>
    </row>
    <row r="78" spans="2:17">
      <c r="B78" s="1"/>
      <c r="C78" s="1"/>
      <c r="D78" s="1"/>
      <c r="E78" s="1"/>
      <c r="M78" s="1"/>
      <c r="N78" s="1"/>
      <c r="O78" s="1"/>
    </row>
    <row r="79" spans="2:17">
      <c r="B79" s="1"/>
      <c r="C79" s="1"/>
      <c r="D79" s="1"/>
      <c r="E79" s="1"/>
      <c r="M79" s="1"/>
      <c r="N79" s="1"/>
      <c r="O79" s="1"/>
    </row>
    <row r="80" spans="2:17">
      <c r="B80" s="1"/>
      <c r="C80" s="1"/>
      <c r="D80" s="1"/>
      <c r="E80" s="1"/>
    </row>
    <row r="81" spans="2:5">
      <c r="B81" s="1"/>
      <c r="C81" s="1"/>
      <c r="D81" s="1"/>
      <c r="E81" s="1"/>
    </row>
    <row r="82" spans="2:5">
      <c r="B82" s="1"/>
      <c r="C82" s="1"/>
      <c r="D82" s="1"/>
      <c r="E82" s="1"/>
    </row>
    <row r="83" spans="2:5">
      <c r="B83" s="1"/>
      <c r="C83" s="1"/>
      <c r="D83" s="1"/>
      <c r="E83" s="1"/>
    </row>
    <row r="84" spans="2:5">
      <c r="B84" s="1"/>
      <c r="C84" s="1"/>
      <c r="D84" s="1"/>
      <c r="E84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21"/>
  <sheetViews>
    <sheetView workbookViewId="0">
      <selection activeCell="E21" sqref="E21"/>
    </sheetView>
  </sheetViews>
  <sheetFormatPr baseColWidth="10" defaultColWidth="11" defaultRowHeight="16"/>
  <sheetData>
    <row r="1" spans="1:6">
      <c r="A1" s="3" t="s">
        <v>166</v>
      </c>
      <c r="B1" s="5" t="s">
        <v>2</v>
      </c>
      <c r="C1" s="2" t="s">
        <v>0</v>
      </c>
      <c r="D1" s="7" t="s">
        <v>1</v>
      </c>
      <c r="E1" s="7" t="s">
        <v>167</v>
      </c>
      <c r="F1" s="7"/>
    </row>
    <row r="2" spans="1:6">
      <c r="B2" s="6" t="s">
        <v>119</v>
      </c>
      <c r="C2" s="1">
        <v>50</v>
      </c>
      <c r="D2" s="1">
        <v>36</v>
      </c>
      <c r="E2" s="1">
        <v>47</v>
      </c>
      <c r="F2" s="1"/>
    </row>
    <row r="3" spans="1:6">
      <c r="C3" s="1">
        <v>53</v>
      </c>
      <c r="D3" s="1">
        <v>42</v>
      </c>
      <c r="E3" s="1">
        <v>46</v>
      </c>
      <c r="F3" s="1"/>
    </row>
    <row r="4" spans="1:6">
      <c r="C4" s="1">
        <v>52</v>
      </c>
      <c r="D4" s="1">
        <v>46</v>
      </c>
      <c r="E4" s="1">
        <v>52</v>
      </c>
      <c r="F4" s="1"/>
    </row>
    <row r="5" spans="1:6">
      <c r="C5" s="1">
        <v>55</v>
      </c>
      <c r="D5" s="1">
        <v>32</v>
      </c>
      <c r="E5" s="1">
        <v>50</v>
      </c>
      <c r="F5" s="1"/>
    </row>
    <row r="6" spans="1:6">
      <c r="C6" s="1">
        <v>55</v>
      </c>
      <c r="D6" s="1">
        <v>42</v>
      </c>
      <c r="E6" s="1">
        <v>43</v>
      </c>
      <c r="F6" s="1"/>
    </row>
    <row r="7" spans="1:6">
      <c r="C7" s="1">
        <v>57</v>
      </c>
      <c r="D7" s="1">
        <v>49</v>
      </c>
      <c r="E7" s="1">
        <v>48</v>
      </c>
      <c r="F7" s="1"/>
    </row>
    <row r="8" spans="1:6">
      <c r="C8" s="1">
        <v>51</v>
      </c>
      <c r="D8" s="1">
        <v>44</v>
      </c>
      <c r="E8" s="1">
        <v>49</v>
      </c>
      <c r="F8" s="1"/>
    </row>
    <row r="9" spans="1:6">
      <c r="C9" s="1">
        <v>58</v>
      </c>
      <c r="D9" s="1">
        <v>43</v>
      </c>
      <c r="E9" s="1">
        <v>54</v>
      </c>
      <c r="F9" s="1"/>
    </row>
    <row r="10" spans="1:6">
      <c r="C10" s="1">
        <v>50</v>
      </c>
      <c r="D10" s="1">
        <v>40</v>
      </c>
      <c r="E10" s="1">
        <v>47</v>
      </c>
      <c r="F10" s="1"/>
    </row>
    <row r="11" spans="1:6">
      <c r="C11" s="1">
        <v>51</v>
      </c>
      <c r="D11" s="1">
        <v>39</v>
      </c>
      <c r="E11" s="1">
        <v>54</v>
      </c>
      <c r="F11" s="1"/>
    </row>
    <row r="12" spans="1:6">
      <c r="C12" s="1">
        <v>48</v>
      </c>
      <c r="D12" s="1">
        <v>33</v>
      </c>
      <c r="E12" s="1">
        <v>55</v>
      </c>
      <c r="F12" s="1"/>
    </row>
    <row r="13" spans="1:6">
      <c r="C13" s="1">
        <v>44</v>
      </c>
      <c r="D13" s="1">
        <v>25</v>
      </c>
      <c r="E13" s="1">
        <v>53</v>
      </c>
      <c r="F13" s="1"/>
    </row>
    <row r="14" spans="1:6">
      <c r="C14" s="1">
        <v>42</v>
      </c>
      <c r="D14" s="1">
        <v>36</v>
      </c>
      <c r="E14" s="1">
        <v>47</v>
      </c>
      <c r="F14" s="1"/>
    </row>
    <row r="15" spans="1:6">
      <c r="C15" s="1">
        <v>37</v>
      </c>
      <c r="D15" s="1">
        <v>42</v>
      </c>
      <c r="E15" s="1">
        <v>53</v>
      </c>
      <c r="F15" s="1"/>
    </row>
    <row r="16" spans="1:6">
      <c r="C16" s="1">
        <v>38</v>
      </c>
      <c r="D16" s="1">
        <v>43</v>
      </c>
      <c r="E16" s="1">
        <v>39</v>
      </c>
      <c r="F16" s="1"/>
    </row>
    <row r="17" spans="3:6">
      <c r="C17" s="1">
        <v>42</v>
      </c>
      <c r="D17" s="1">
        <v>32</v>
      </c>
      <c r="E17" s="1">
        <v>50</v>
      </c>
      <c r="F17" s="1"/>
    </row>
    <row r="18" spans="3:6">
      <c r="C18" s="1">
        <v>43</v>
      </c>
      <c r="D18" s="1">
        <v>35</v>
      </c>
      <c r="E18" s="1">
        <v>52</v>
      </c>
      <c r="F18" s="1"/>
    </row>
    <row r="19" spans="3:6">
      <c r="C19" s="1">
        <v>52</v>
      </c>
      <c r="D19" s="1">
        <v>41</v>
      </c>
      <c r="E19" s="1">
        <v>50</v>
      </c>
    </row>
    <row r="20" spans="3:6">
      <c r="C20" s="1">
        <v>54</v>
      </c>
      <c r="D20" s="1">
        <v>30</v>
      </c>
      <c r="E20" s="1">
        <v>36</v>
      </c>
    </row>
    <row r="21" spans="3:6">
      <c r="C21" s="1">
        <v>48</v>
      </c>
      <c r="D21" s="1">
        <v>41</v>
      </c>
      <c r="E21" s="1">
        <v>49</v>
      </c>
    </row>
  </sheetData>
  <phoneticPr fontId="1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44"/>
  <sheetViews>
    <sheetView workbookViewId="0">
      <selection activeCell="C6" sqref="C6:P30"/>
    </sheetView>
  </sheetViews>
  <sheetFormatPr baseColWidth="10" defaultColWidth="11" defaultRowHeight="16"/>
  <sheetData>
    <row r="1" spans="1:16" ht="17">
      <c r="A1" s="3" t="s">
        <v>228</v>
      </c>
      <c r="B1" s="11" t="s">
        <v>2</v>
      </c>
      <c r="C1" s="30" t="s">
        <v>0</v>
      </c>
      <c r="D1" s="31" t="s">
        <v>1</v>
      </c>
      <c r="E1" s="31" t="s">
        <v>79</v>
      </c>
      <c r="F1" s="31" t="s">
        <v>107</v>
      </c>
      <c r="H1" s="3" t="s">
        <v>227</v>
      </c>
      <c r="I1" s="11" t="s">
        <v>2</v>
      </c>
      <c r="J1" s="14" t="s">
        <v>0</v>
      </c>
      <c r="K1" s="16" t="s">
        <v>1</v>
      </c>
      <c r="L1" s="16" t="s">
        <v>109</v>
      </c>
      <c r="M1" s="16" t="s">
        <v>110</v>
      </c>
    </row>
    <row r="2" spans="1:16" ht="17">
      <c r="B2" s="9" t="s">
        <v>187</v>
      </c>
      <c r="C2" s="10">
        <v>39</v>
      </c>
      <c r="D2" s="10">
        <v>14</v>
      </c>
      <c r="E2" s="10">
        <v>39</v>
      </c>
      <c r="F2" s="10">
        <v>42</v>
      </c>
      <c r="I2" s="9" t="s">
        <v>187</v>
      </c>
      <c r="J2" s="15">
        <v>38</v>
      </c>
      <c r="K2" s="15">
        <v>27</v>
      </c>
      <c r="L2" s="15">
        <v>40</v>
      </c>
      <c r="M2" s="15">
        <v>31</v>
      </c>
    </row>
    <row r="3" spans="1:16" ht="17">
      <c r="C3" s="10">
        <v>38</v>
      </c>
      <c r="D3" s="10">
        <v>13</v>
      </c>
      <c r="E3" s="10">
        <v>49</v>
      </c>
      <c r="F3" s="10">
        <v>33</v>
      </c>
      <c r="J3" s="15">
        <v>25</v>
      </c>
      <c r="K3" s="15">
        <v>7</v>
      </c>
      <c r="L3" s="15">
        <v>29</v>
      </c>
      <c r="M3" s="15">
        <v>16</v>
      </c>
    </row>
    <row r="4" spans="1:16" ht="17">
      <c r="C4" s="10">
        <v>49</v>
      </c>
      <c r="D4" s="10">
        <v>11</v>
      </c>
      <c r="E4" s="10">
        <v>32</v>
      </c>
      <c r="F4" s="10">
        <v>46</v>
      </c>
      <c r="J4" s="15">
        <v>38</v>
      </c>
      <c r="K4" s="15">
        <v>7</v>
      </c>
      <c r="L4" s="15">
        <v>27</v>
      </c>
      <c r="M4" s="15">
        <v>16</v>
      </c>
    </row>
    <row r="5" spans="1:16" ht="17">
      <c r="C5" s="10">
        <v>50</v>
      </c>
      <c r="D5" s="10">
        <v>13</v>
      </c>
      <c r="E5" s="10">
        <v>50</v>
      </c>
      <c r="F5" s="10">
        <v>49</v>
      </c>
      <c r="J5" s="15">
        <v>47</v>
      </c>
      <c r="K5" s="15">
        <v>9</v>
      </c>
      <c r="L5" s="15">
        <v>32</v>
      </c>
      <c r="M5" s="15">
        <v>15</v>
      </c>
    </row>
    <row r="6" spans="1:16" ht="17">
      <c r="C6" s="10">
        <v>48</v>
      </c>
      <c r="D6" s="10">
        <v>12</v>
      </c>
      <c r="E6" s="10">
        <v>46</v>
      </c>
      <c r="F6" s="10">
        <v>48</v>
      </c>
      <c r="G6" s="32"/>
      <c r="H6" s="32"/>
      <c r="I6" s="32"/>
      <c r="J6" s="35">
        <v>44</v>
      </c>
      <c r="K6" s="35">
        <v>10</v>
      </c>
      <c r="L6" s="35">
        <v>40</v>
      </c>
      <c r="M6" s="35">
        <v>17</v>
      </c>
      <c r="N6" s="32"/>
      <c r="O6" s="32"/>
      <c r="P6" s="32"/>
    </row>
    <row r="7" spans="1:16" ht="17">
      <c r="C7" s="10">
        <v>47</v>
      </c>
      <c r="D7" s="10">
        <v>22</v>
      </c>
      <c r="E7" s="10">
        <v>40</v>
      </c>
      <c r="F7" s="10">
        <v>30</v>
      </c>
      <c r="G7" s="32"/>
      <c r="H7" s="32"/>
      <c r="I7" s="32"/>
      <c r="J7" s="35">
        <v>46</v>
      </c>
      <c r="K7" s="35">
        <v>11</v>
      </c>
      <c r="L7" s="35">
        <v>43</v>
      </c>
      <c r="M7" s="35">
        <v>10</v>
      </c>
      <c r="N7" s="32"/>
      <c r="O7" s="32"/>
      <c r="P7" s="32"/>
    </row>
    <row r="8" spans="1:16" ht="17">
      <c r="C8" s="10">
        <v>41</v>
      </c>
      <c r="D8" s="10">
        <v>15</v>
      </c>
      <c r="E8" s="10">
        <v>48</v>
      </c>
      <c r="F8" s="10">
        <v>47</v>
      </c>
      <c r="G8" s="32"/>
      <c r="H8" s="32"/>
      <c r="I8" s="32"/>
      <c r="J8" s="35">
        <v>32</v>
      </c>
      <c r="K8" s="35">
        <v>13</v>
      </c>
      <c r="L8" s="35">
        <v>33</v>
      </c>
      <c r="M8" s="35">
        <v>18</v>
      </c>
      <c r="N8" s="32"/>
      <c r="O8" s="32"/>
      <c r="P8" s="32"/>
    </row>
    <row r="9" spans="1:16" ht="17">
      <c r="C9" s="10">
        <v>46</v>
      </c>
      <c r="D9" s="10">
        <v>9</v>
      </c>
      <c r="E9" s="10">
        <v>31</v>
      </c>
      <c r="F9" s="10">
        <v>48</v>
      </c>
      <c r="G9" s="32"/>
      <c r="H9" s="32"/>
      <c r="I9" s="32"/>
      <c r="J9" s="35">
        <v>38</v>
      </c>
      <c r="K9" s="35">
        <v>14</v>
      </c>
      <c r="L9" s="35">
        <v>37</v>
      </c>
      <c r="M9" s="35">
        <v>14</v>
      </c>
      <c r="N9" s="32"/>
      <c r="O9" s="32"/>
      <c r="P9" s="32"/>
    </row>
    <row r="10" spans="1:16" ht="17">
      <c r="C10" s="10">
        <v>47</v>
      </c>
      <c r="D10" s="10">
        <v>12</v>
      </c>
      <c r="E10" s="10">
        <v>18</v>
      </c>
      <c r="F10" s="10">
        <v>47</v>
      </c>
      <c r="G10" s="32"/>
      <c r="H10" s="32"/>
      <c r="I10" s="32"/>
      <c r="J10" s="35">
        <v>35</v>
      </c>
      <c r="K10" s="35">
        <v>18</v>
      </c>
      <c r="L10" s="35">
        <v>33</v>
      </c>
      <c r="M10" s="35">
        <v>11</v>
      </c>
      <c r="N10" s="32"/>
      <c r="O10" s="32"/>
      <c r="P10" s="32"/>
    </row>
    <row r="11" spans="1:16" ht="17">
      <c r="C11" s="10">
        <v>49</v>
      </c>
      <c r="D11" s="10">
        <v>14</v>
      </c>
      <c r="E11" s="10">
        <v>46</v>
      </c>
      <c r="F11" s="10">
        <v>50</v>
      </c>
      <c r="G11" s="32"/>
      <c r="H11" s="32"/>
      <c r="I11" s="32"/>
      <c r="J11" s="35">
        <v>34</v>
      </c>
      <c r="K11" s="35">
        <v>14</v>
      </c>
      <c r="L11" s="35">
        <v>34</v>
      </c>
      <c r="M11" s="35">
        <v>22</v>
      </c>
      <c r="N11" s="32"/>
      <c r="O11" s="32"/>
      <c r="P11" s="32"/>
    </row>
    <row r="12" spans="1:16" ht="17">
      <c r="C12" s="10">
        <v>42</v>
      </c>
      <c r="D12" s="10">
        <v>12</v>
      </c>
      <c r="E12" s="10">
        <v>15</v>
      </c>
      <c r="F12" s="10">
        <v>49</v>
      </c>
      <c r="G12" s="32"/>
      <c r="H12" s="32"/>
      <c r="I12" s="32"/>
      <c r="J12" s="35">
        <v>37</v>
      </c>
      <c r="K12" s="35">
        <v>10</v>
      </c>
      <c r="L12" s="35">
        <v>39</v>
      </c>
      <c r="M12" s="35">
        <v>12</v>
      </c>
      <c r="N12" s="32"/>
      <c r="O12" s="32"/>
      <c r="P12" s="32"/>
    </row>
    <row r="13" spans="1:16" ht="17">
      <c r="C13" s="10">
        <v>48</v>
      </c>
      <c r="D13" s="10">
        <v>6</v>
      </c>
      <c r="E13" s="10">
        <v>50</v>
      </c>
      <c r="F13" s="10">
        <v>50</v>
      </c>
      <c r="G13" s="32"/>
      <c r="H13" s="32"/>
      <c r="I13" s="32"/>
      <c r="J13" s="35">
        <v>47</v>
      </c>
      <c r="K13" s="35">
        <v>10</v>
      </c>
      <c r="L13" s="35">
        <v>38</v>
      </c>
      <c r="M13" s="35">
        <v>12</v>
      </c>
      <c r="N13" s="32"/>
      <c r="O13" s="32"/>
      <c r="P13" s="32"/>
    </row>
    <row r="14" spans="1:16" ht="17">
      <c r="C14" s="10">
        <v>38</v>
      </c>
      <c r="D14" s="10">
        <v>8</v>
      </c>
      <c r="E14" s="10">
        <v>50</v>
      </c>
      <c r="F14" s="10">
        <v>42</v>
      </c>
      <c r="G14" s="32"/>
      <c r="H14" s="32"/>
      <c r="I14" s="32"/>
      <c r="J14" s="35">
        <v>40</v>
      </c>
      <c r="K14" s="35">
        <v>9</v>
      </c>
      <c r="L14" s="35">
        <v>40</v>
      </c>
      <c r="M14" s="35">
        <v>7</v>
      </c>
      <c r="N14" s="32"/>
      <c r="O14" s="32"/>
      <c r="P14" s="32"/>
    </row>
    <row r="15" spans="1:16" ht="17">
      <c r="C15" s="10">
        <v>41</v>
      </c>
      <c r="D15" s="10">
        <v>19</v>
      </c>
      <c r="E15" s="10">
        <v>41</v>
      </c>
      <c r="F15" s="10">
        <v>44</v>
      </c>
      <c r="G15" s="32"/>
      <c r="H15" s="32"/>
      <c r="I15" s="32"/>
      <c r="J15" s="35">
        <v>39</v>
      </c>
      <c r="K15" s="35">
        <v>11</v>
      </c>
      <c r="L15" s="35">
        <v>41</v>
      </c>
      <c r="M15" s="35">
        <v>15</v>
      </c>
      <c r="N15" s="32"/>
      <c r="O15" s="32"/>
      <c r="P15" s="32"/>
    </row>
    <row r="16" spans="1:16" ht="17">
      <c r="C16" s="10">
        <v>40</v>
      </c>
      <c r="D16" s="10">
        <v>16</v>
      </c>
      <c r="E16" s="10">
        <v>27</v>
      </c>
      <c r="F16" s="10">
        <v>38</v>
      </c>
      <c r="G16" s="32"/>
      <c r="H16" s="32"/>
      <c r="I16" s="32"/>
      <c r="J16" s="35">
        <v>39</v>
      </c>
      <c r="K16" s="35">
        <v>12</v>
      </c>
      <c r="L16" s="35">
        <v>35</v>
      </c>
      <c r="M16" s="35">
        <v>9</v>
      </c>
      <c r="N16" s="32"/>
      <c r="O16" s="32"/>
      <c r="P16" s="32"/>
    </row>
    <row r="17" spans="3:16" ht="17">
      <c r="C17" s="10">
        <v>43</v>
      </c>
      <c r="D17" s="10">
        <v>11</v>
      </c>
      <c r="E17" s="10">
        <v>41</v>
      </c>
      <c r="F17" s="10">
        <v>39</v>
      </c>
      <c r="G17" s="32"/>
      <c r="H17" s="32"/>
      <c r="I17" s="32"/>
      <c r="J17" s="35">
        <v>42</v>
      </c>
      <c r="K17" s="35">
        <v>15</v>
      </c>
      <c r="L17" s="35">
        <v>35</v>
      </c>
      <c r="M17" s="35">
        <v>9</v>
      </c>
      <c r="N17" s="32"/>
      <c r="O17" s="32"/>
      <c r="P17" s="32"/>
    </row>
    <row r="18" spans="3:16" ht="17">
      <c r="C18" s="10">
        <v>43</v>
      </c>
      <c r="D18" s="10">
        <v>12</v>
      </c>
      <c r="E18" s="10">
        <v>44</v>
      </c>
      <c r="F18" s="10">
        <v>41</v>
      </c>
      <c r="G18" s="32"/>
      <c r="H18" s="32"/>
      <c r="I18" s="32"/>
      <c r="J18" s="35">
        <v>44</v>
      </c>
      <c r="K18" s="35">
        <v>9</v>
      </c>
      <c r="L18" s="35">
        <v>38</v>
      </c>
      <c r="M18" s="35">
        <v>17</v>
      </c>
      <c r="N18" s="32"/>
      <c r="O18" s="32"/>
      <c r="P18" s="32"/>
    </row>
    <row r="19" spans="3:16" ht="17">
      <c r="C19" s="10">
        <v>44</v>
      </c>
      <c r="D19" s="10">
        <v>11</v>
      </c>
      <c r="E19" s="10">
        <v>46</v>
      </c>
      <c r="F19" s="10">
        <v>42</v>
      </c>
      <c r="G19" s="32"/>
      <c r="H19" s="32"/>
      <c r="I19" s="32"/>
      <c r="J19" s="35">
        <v>47</v>
      </c>
      <c r="K19" s="35">
        <v>8</v>
      </c>
      <c r="L19" s="35">
        <v>39</v>
      </c>
      <c r="M19" s="35">
        <v>19</v>
      </c>
      <c r="N19" s="32"/>
      <c r="O19" s="32"/>
      <c r="P19" s="32"/>
    </row>
    <row r="20" spans="3:16" ht="17">
      <c r="C20" s="10">
        <v>41</v>
      </c>
      <c r="D20" s="10">
        <v>14</v>
      </c>
      <c r="E20" s="10">
        <v>48</v>
      </c>
      <c r="F20" s="10">
        <v>48</v>
      </c>
      <c r="G20" s="32"/>
      <c r="H20" s="32"/>
      <c r="I20" s="32"/>
      <c r="J20" s="35">
        <v>38</v>
      </c>
      <c r="K20" s="35">
        <v>11</v>
      </c>
      <c r="L20" s="35">
        <v>44</v>
      </c>
      <c r="M20" s="35">
        <v>27</v>
      </c>
      <c r="N20" s="32"/>
      <c r="O20" s="32"/>
      <c r="P20" s="32"/>
    </row>
    <row r="21" spans="3:16" ht="17">
      <c r="C21" s="10">
        <v>39</v>
      </c>
      <c r="D21" s="10">
        <v>7</v>
      </c>
      <c r="E21" s="10">
        <v>36</v>
      </c>
      <c r="F21" s="10">
        <v>48</v>
      </c>
      <c r="G21" s="32"/>
      <c r="H21" s="32"/>
      <c r="I21" s="32"/>
      <c r="J21" s="35">
        <v>27</v>
      </c>
      <c r="K21" s="35">
        <v>12</v>
      </c>
      <c r="L21" s="35">
        <v>42</v>
      </c>
      <c r="M21" s="35">
        <v>20</v>
      </c>
      <c r="N21" s="32"/>
      <c r="O21" s="32"/>
      <c r="P21" s="32"/>
    </row>
    <row r="22" spans="3:16" ht="17">
      <c r="C22" s="10"/>
      <c r="D22" s="10"/>
      <c r="E22" s="10">
        <v>48</v>
      </c>
      <c r="F22" s="10"/>
      <c r="G22" s="32"/>
      <c r="H22" s="32"/>
      <c r="I22" s="32"/>
      <c r="J22" s="35"/>
      <c r="K22" s="35"/>
      <c r="L22" s="35"/>
      <c r="M22" s="35">
        <v>12</v>
      </c>
      <c r="N22" s="32"/>
      <c r="O22" s="32"/>
      <c r="P22" s="32"/>
    </row>
    <row r="23" spans="3:16" ht="17">
      <c r="C23" s="10"/>
      <c r="D23" s="10"/>
      <c r="E23" s="10">
        <v>44</v>
      </c>
      <c r="F23" s="10"/>
      <c r="G23" s="32"/>
      <c r="H23" s="32"/>
      <c r="I23" s="32"/>
      <c r="J23" s="35"/>
      <c r="K23" s="35"/>
      <c r="L23" s="35"/>
      <c r="M23" s="32"/>
      <c r="N23" s="32"/>
      <c r="O23" s="32"/>
      <c r="P23" s="32"/>
    </row>
    <row r="24" spans="3:16" ht="17">
      <c r="C24" s="10"/>
      <c r="D24" s="10"/>
      <c r="E24" s="10">
        <v>37</v>
      </c>
      <c r="F24" s="10"/>
      <c r="G24" s="32"/>
      <c r="H24" s="32"/>
      <c r="I24" s="32"/>
      <c r="J24" s="32"/>
      <c r="K24" s="32"/>
      <c r="L24" s="32"/>
      <c r="M24" s="32"/>
      <c r="N24" s="32"/>
      <c r="O24" s="32"/>
      <c r="P24" s="32"/>
    </row>
    <row r="25" spans="3:16" ht="17">
      <c r="C25" s="10"/>
      <c r="D25" s="10"/>
      <c r="E25" s="10">
        <v>40</v>
      </c>
      <c r="F25" s="10"/>
      <c r="G25" s="32"/>
      <c r="H25" s="32"/>
      <c r="I25" s="32"/>
      <c r="J25" s="32"/>
      <c r="K25" s="32"/>
      <c r="L25" s="32"/>
      <c r="M25" s="32"/>
      <c r="N25" s="32"/>
      <c r="O25" s="32"/>
      <c r="P25" s="32"/>
    </row>
    <row r="26" spans="3:16" ht="17">
      <c r="C26" s="10"/>
      <c r="D26" s="10"/>
      <c r="E26" s="10"/>
      <c r="F26" s="10"/>
      <c r="G26" s="32"/>
      <c r="H26" s="32"/>
      <c r="I26" s="32"/>
      <c r="J26" s="32"/>
      <c r="K26" s="32"/>
      <c r="L26" s="32"/>
      <c r="M26" s="32"/>
      <c r="N26" s="32"/>
      <c r="O26" s="32"/>
      <c r="P26" s="32"/>
    </row>
    <row r="27" spans="3:16"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</row>
    <row r="28" spans="3:16"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</row>
    <row r="29" spans="3:16"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</row>
    <row r="30" spans="3:16" ht="17">
      <c r="C30" s="10"/>
      <c r="D30" s="10"/>
      <c r="E30" s="10"/>
      <c r="F30" s="10"/>
      <c r="G30" s="32"/>
      <c r="H30" s="32"/>
      <c r="I30" s="32"/>
      <c r="J30" s="32"/>
      <c r="K30" s="32"/>
      <c r="L30" s="32"/>
      <c r="M30" s="32"/>
      <c r="N30" s="32"/>
      <c r="O30" s="32"/>
      <c r="P30" s="32"/>
    </row>
    <row r="31" spans="3:16" ht="17">
      <c r="C31" s="10"/>
      <c r="D31" s="10"/>
      <c r="E31" s="10"/>
      <c r="F31" s="10"/>
    </row>
    <row r="32" spans="3:16" ht="17">
      <c r="C32" s="10"/>
      <c r="D32" s="10"/>
      <c r="E32" s="10"/>
      <c r="F32" s="10"/>
    </row>
    <row r="33" spans="3:6" ht="17">
      <c r="C33" s="10"/>
      <c r="D33" s="10"/>
      <c r="E33" s="10"/>
      <c r="F33" s="10"/>
    </row>
    <row r="34" spans="3:6" ht="17">
      <c r="C34" s="10"/>
      <c r="D34" s="10"/>
      <c r="E34" s="10"/>
      <c r="F34" s="10"/>
    </row>
    <row r="35" spans="3:6" ht="17">
      <c r="C35" s="10"/>
      <c r="D35" s="10"/>
      <c r="E35" s="10"/>
      <c r="F35" s="10"/>
    </row>
    <row r="36" spans="3:6" ht="17">
      <c r="C36" s="10"/>
      <c r="D36" s="10"/>
      <c r="E36" s="10"/>
      <c r="F36" s="10"/>
    </row>
    <row r="37" spans="3:6" ht="17">
      <c r="C37" s="10"/>
      <c r="D37" s="10"/>
      <c r="E37" s="10"/>
      <c r="F37" s="10"/>
    </row>
    <row r="38" spans="3:6" ht="17">
      <c r="C38" s="10"/>
      <c r="D38" s="10"/>
      <c r="E38" s="10"/>
      <c r="F38" s="10"/>
    </row>
    <row r="39" spans="3:6" ht="17">
      <c r="C39" s="10"/>
      <c r="D39" s="10"/>
      <c r="E39" s="10"/>
      <c r="F39" s="10"/>
    </row>
    <row r="40" spans="3:6" ht="17">
      <c r="C40" s="10"/>
      <c r="D40" s="10"/>
      <c r="E40" s="10"/>
      <c r="F40" s="10"/>
    </row>
    <row r="41" spans="3:6" ht="17">
      <c r="C41" s="10"/>
      <c r="D41" s="10"/>
      <c r="E41" s="10"/>
      <c r="F41" s="10"/>
    </row>
    <row r="42" spans="3:6" ht="17">
      <c r="C42" s="10"/>
      <c r="D42" s="10"/>
      <c r="E42" s="10"/>
      <c r="F42" s="10"/>
    </row>
    <row r="43" spans="3:6" ht="17">
      <c r="C43" s="10"/>
      <c r="D43" s="10"/>
      <c r="E43" s="10"/>
      <c r="F43" s="10"/>
    </row>
    <row r="44" spans="3:6" ht="17">
      <c r="C44" s="10"/>
      <c r="D44" s="10"/>
      <c r="E44" s="10"/>
      <c r="F44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Y63"/>
  <sheetViews>
    <sheetView topLeftCell="X1" workbookViewId="0">
      <selection activeCell="M53" sqref="M53"/>
    </sheetView>
  </sheetViews>
  <sheetFormatPr baseColWidth="10" defaultColWidth="11" defaultRowHeight="16"/>
  <sheetData>
    <row r="1" spans="1:77">
      <c r="A1" s="9" t="s">
        <v>165</v>
      </c>
      <c r="B1" s="11" t="s">
        <v>2</v>
      </c>
      <c r="C1" s="2" t="s">
        <v>0</v>
      </c>
      <c r="D1" s="7" t="s">
        <v>1</v>
      </c>
      <c r="E1" s="7" t="s">
        <v>13</v>
      </c>
      <c r="F1" s="7" t="s">
        <v>14</v>
      </c>
      <c r="K1" s="4"/>
      <c r="M1" s="3" t="s">
        <v>212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N1" s="3" t="s">
        <v>213</v>
      </c>
      <c r="BO1" s="3"/>
      <c r="BP1" s="3"/>
      <c r="BQ1" s="3"/>
      <c r="BR1" s="3"/>
      <c r="BS1" s="3"/>
      <c r="BT1" s="3" t="s">
        <v>214</v>
      </c>
      <c r="BU1" s="3"/>
      <c r="BV1" s="3"/>
      <c r="BW1" s="3"/>
      <c r="BX1" s="3"/>
      <c r="BY1" s="4"/>
    </row>
    <row r="2" spans="1:77">
      <c r="A2" s="12"/>
      <c r="B2" s="9" t="s">
        <v>187</v>
      </c>
      <c r="C2" s="1">
        <v>35</v>
      </c>
      <c r="D2" s="1">
        <v>14</v>
      </c>
      <c r="E2" s="1">
        <v>44</v>
      </c>
      <c r="F2" s="1">
        <v>7</v>
      </c>
      <c r="K2" s="4"/>
      <c r="L2" s="4"/>
      <c r="M2" s="6" t="s">
        <v>2</v>
      </c>
      <c r="N2" s="36" t="s">
        <v>0</v>
      </c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25"/>
      <c r="AA2" s="37" t="s">
        <v>1</v>
      </c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25"/>
      <c r="AN2" s="37" t="s">
        <v>13</v>
      </c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2"/>
      <c r="BA2" s="37" t="s">
        <v>14</v>
      </c>
      <c r="BB2" s="38"/>
      <c r="BC2" s="38"/>
      <c r="BD2" s="38"/>
      <c r="BE2" s="38"/>
      <c r="BF2" s="38"/>
      <c r="BG2" s="38"/>
      <c r="BH2" s="38"/>
      <c r="BI2" s="38"/>
      <c r="BJ2" s="38"/>
      <c r="BK2" s="38"/>
      <c r="BL2" s="38"/>
      <c r="BN2" s="6" t="s">
        <v>2</v>
      </c>
      <c r="BO2" s="2" t="s">
        <v>0</v>
      </c>
      <c r="BP2" s="7" t="s">
        <v>1</v>
      </c>
      <c r="BQ2" s="7" t="s">
        <v>13</v>
      </c>
      <c r="BR2" s="7" t="s">
        <v>220</v>
      </c>
      <c r="BS2" s="3"/>
      <c r="BT2" s="26" t="s">
        <v>2</v>
      </c>
      <c r="BU2" s="2" t="s">
        <v>0</v>
      </c>
      <c r="BV2" s="7" t="s">
        <v>1</v>
      </c>
      <c r="BW2" s="7" t="s">
        <v>13</v>
      </c>
      <c r="BX2" s="7" t="s">
        <v>14</v>
      </c>
      <c r="BY2" s="4"/>
    </row>
    <row r="3" spans="1:77">
      <c r="C3" s="1">
        <v>39</v>
      </c>
      <c r="D3" s="1">
        <v>4</v>
      </c>
      <c r="E3" s="1">
        <v>38</v>
      </c>
      <c r="F3" s="1">
        <v>4</v>
      </c>
      <c r="K3" s="4"/>
      <c r="L3" s="4"/>
      <c r="M3" s="1"/>
      <c r="N3" s="1">
        <v>0.1666667</v>
      </c>
      <c r="O3" s="1">
        <v>0</v>
      </c>
      <c r="P3" s="1">
        <v>1.8333330000000001</v>
      </c>
      <c r="Q3" s="1">
        <v>1.3333330000000001</v>
      </c>
      <c r="R3" s="1">
        <v>1.5</v>
      </c>
      <c r="S3" s="1">
        <v>0</v>
      </c>
      <c r="T3" s="1">
        <v>0</v>
      </c>
      <c r="U3" s="1">
        <v>0</v>
      </c>
      <c r="V3" s="1">
        <v>0.1666667</v>
      </c>
      <c r="W3" s="1">
        <v>0</v>
      </c>
      <c r="X3" s="1">
        <v>1.8333330000000001</v>
      </c>
      <c r="Y3" s="1">
        <v>8.6666670000000003</v>
      </c>
      <c r="Z3" s="1"/>
      <c r="AA3" s="1">
        <v>27.5</v>
      </c>
      <c r="AB3" s="1">
        <v>19.66667</v>
      </c>
      <c r="AC3" s="1">
        <v>11.16667</v>
      </c>
      <c r="AD3" s="1">
        <v>11.83333</v>
      </c>
      <c r="AE3" s="1">
        <v>4.6666670000000003</v>
      </c>
      <c r="AF3" s="1">
        <v>14.33333</v>
      </c>
      <c r="AG3" s="1">
        <v>16.5</v>
      </c>
      <c r="AH3" s="1">
        <v>13.16667</v>
      </c>
      <c r="AI3" s="1">
        <v>8</v>
      </c>
      <c r="AJ3" s="1">
        <v>30.83333</v>
      </c>
      <c r="AK3" s="1">
        <v>37.5</v>
      </c>
      <c r="AL3" s="1">
        <v>9.1666670000000003</v>
      </c>
      <c r="AM3" s="1"/>
      <c r="AN3" s="1">
        <v>0.5</v>
      </c>
      <c r="AO3" s="1">
        <v>0</v>
      </c>
      <c r="AP3" s="1">
        <v>0</v>
      </c>
      <c r="AQ3" s="1">
        <v>0</v>
      </c>
      <c r="AR3" s="1">
        <v>0.83333330000000005</v>
      </c>
      <c r="AS3" s="1">
        <v>0</v>
      </c>
      <c r="AT3" s="1">
        <v>0</v>
      </c>
      <c r="AU3" s="1">
        <v>0.5</v>
      </c>
      <c r="AV3" s="1">
        <v>0.83333330000000005</v>
      </c>
      <c r="AW3" s="1">
        <v>0</v>
      </c>
      <c r="AX3" s="1">
        <v>0</v>
      </c>
      <c r="AY3" s="1">
        <v>0</v>
      </c>
      <c r="AZ3" s="1"/>
      <c r="BA3" s="1">
        <v>8</v>
      </c>
      <c r="BB3" s="1">
        <v>26.83333</v>
      </c>
      <c r="BC3" s="1">
        <v>2</v>
      </c>
      <c r="BD3" s="1">
        <v>0</v>
      </c>
      <c r="BE3" s="1">
        <v>5.1666670000000003</v>
      </c>
      <c r="BF3" s="1">
        <v>27.83333</v>
      </c>
      <c r="BG3" s="1">
        <v>0</v>
      </c>
      <c r="BH3" s="1">
        <v>1</v>
      </c>
      <c r="BI3" s="1">
        <v>0</v>
      </c>
      <c r="BJ3" s="1">
        <v>4</v>
      </c>
      <c r="BK3" s="1">
        <v>0</v>
      </c>
      <c r="BN3" s="4"/>
      <c r="BO3" s="1">
        <v>16.33333</v>
      </c>
      <c r="BP3" s="1">
        <v>125</v>
      </c>
      <c r="BQ3" s="1">
        <v>1.6666669999999999</v>
      </c>
      <c r="BR3" s="1">
        <v>71</v>
      </c>
      <c r="BS3" s="4"/>
      <c r="BT3" s="4"/>
      <c r="BU3" s="1">
        <v>1042430</v>
      </c>
      <c r="BV3" s="1">
        <v>470454</v>
      </c>
      <c r="BW3" s="1">
        <v>1438000</v>
      </c>
      <c r="BX3" s="1">
        <v>590367</v>
      </c>
      <c r="BY3" s="4"/>
    </row>
    <row r="4" spans="1:77">
      <c r="C4" s="1">
        <v>44</v>
      </c>
      <c r="D4" s="1">
        <v>6</v>
      </c>
      <c r="E4" s="1">
        <v>39</v>
      </c>
      <c r="F4" s="1">
        <v>10</v>
      </c>
      <c r="K4" s="4"/>
      <c r="L4" s="4"/>
      <c r="M4" s="1"/>
      <c r="N4" s="1">
        <v>3.6666669999999999</v>
      </c>
      <c r="O4" s="1">
        <v>0</v>
      </c>
      <c r="P4" s="1">
        <v>0.5</v>
      </c>
      <c r="Q4" s="1">
        <v>0</v>
      </c>
      <c r="R4" s="1">
        <v>0.3333333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1.6666669999999999</v>
      </c>
      <c r="Y4" s="1">
        <v>0</v>
      </c>
      <c r="Z4" s="1"/>
      <c r="AA4" s="1">
        <v>22</v>
      </c>
      <c r="AB4" s="1">
        <v>21.83333</v>
      </c>
      <c r="AC4" s="1">
        <v>23.16667</v>
      </c>
      <c r="AD4" s="1">
        <v>19.16667</v>
      </c>
      <c r="AE4" s="1">
        <v>9</v>
      </c>
      <c r="AF4" s="1">
        <v>14.66667</v>
      </c>
      <c r="AG4" s="1">
        <v>15.33333</v>
      </c>
      <c r="AH4" s="1">
        <v>10.83333</v>
      </c>
      <c r="AI4" s="1">
        <v>4.3333329999999997</v>
      </c>
      <c r="AJ4" s="1">
        <v>32.5</v>
      </c>
      <c r="AK4" s="1">
        <v>30.83333</v>
      </c>
      <c r="AL4" s="1">
        <v>19.66667</v>
      </c>
      <c r="AM4" s="1"/>
      <c r="AN4" s="1">
        <v>0.1666667</v>
      </c>
      <c r="AO4" s="1">
        <v>0</v>
      </c>
      <c r="AP4" s="1">
        <v>0</v>
      </c>
      <c r="AQ4" s="1">
        <v>0</v>
      </c>
      <c r="AR4" s="1">
        <v>0.3333333</v>
      </c>
      <c r="AS4" s="1">
        <v>0</v>
      </c>
      <c r="AT4" s="1">
        <v>0</v>
      </c>
      <c r="AU4" s="1">
        <v>2.5</v>
      </c>
      <c r="AV4" s="1">
        <v>0</v>
      </c>
      <c r="AW4" s="1">
        <v>1.1666669999999999</v>
      </c>
      <c r="AX4" s="1">
        <v>0</v>
      </c>
      <c r="AY4" s="1">
        <v>0</v>
      </c>
      <c r="AZ4" s="1"/>
      <c r="BA4" s="1">
        <v>16.16667</v>
      </c>
      <c r="BB4" s="1">
        <v>6.5</v>
      </c>
      <c r="BC4" s="1">
        <v>19.33333</v>
      </c>
      <c r="BD4" s="1">
        <v>1.1666669999999999</v>
      </c>
      <c r="BE4" s="1">
        <v>18</v>
      </c>
      <c r="BF4" s="1">
        <v>29.66667</v>
      </c>
      <c r="BG4" s="1">
        <v>0</v>
      </c>
      <c r="BH4" s="1">
        <v>27.5</v>
      </c>
      <c r="BI4" s="1">
        <v>16.5</v>
      </c>
      <c r="BJ4" s="1">
        <v>3.5</v>
      </c>
      <c r="BK4" s="1">
        <v>15.16667</v>
      </c>
      <c r="BN4" s="4"/>
      <c r="BO4" s="1">
        <v>6</v>
      </c>
      <c r="BP4" s="1">
        <v>99.5</v>
      </c>
      <c r="BQ4" s="1">
        <v>2.8333330000000001</v>
      </c>
      <c r="BR4" s="1">
        <v>101.66670000000001</v>
      </c>
      <c r="BS4" s="4"/>
      <c r="BT4" s="4"/>
      <c r="BU4" s="1">
        <v>1566536</v>
      </c>
      <c r="BV4" s="1">
        <v>576338</v>
      </c>
      <c r="BW4" s="1">
        <v>1316747</v>
      </c>
      <c r="BX4" s="1">
        <v>462950</v>
      </c>
      <c r="BY4" s="4"/>
    </row>
    <row r="5" spans="1:77">
      <c r="C5" s="1">
        <v>42</v>
      </c>
      <c r="D5" s="1">
        <v>5</v>
      </c>
      <c r="E5" s="1">
        <v>42</v>
      </c>
      <c r="F5" s="1">
        <v>9</v>
      </c>
      <c r="K5" s="4"/>
      <c r="L5" s="4"/>
      <c r="M5" s="1"/>
      <c r="N5" s="1">
        <v>0.5</v>
      </c>
      <c r="O5" s="1">
        <v>0</v>
      </c>
      <c r="P5" s="1">
        <v>0.66666669999999995</v>
      </c>
      <c r="Q5" s="1">
        <v>0</v>
      </c>
      <c r="R5" s="1">
        <v>0.5</v>
      </c>
      <c r="S5" s="1">
        <v>0</v>
      </c>
      <c r="T5" s="1">
        <v>0</v>
      </c>
      <c r="U5" s="1">
        <v>0</v>
      </c>
      <c r="V5" s="1">
        <v>0</v>
      </c>
      <c r="W5" s="1">
        <v>0.83333330000000005</v>
      </c>
      <c r="X5" s="1">
        <v>1.3333330000000001</v>
      </c>
      <c r="Y5" s="1">
        <v>4.6666670000000003</v>
      </c>
      <c r="Z5" s="1"/>
      <c r="AA5" s="1">
        <v>14.66667</v>
      </c>
      <c r="AB5" s="1">
        <v>14.66667</v>
      </c>
      <c r="AC5" s="1">
        <v>15</v>
      </c>
      <c r="AD5" s="1">
        <v>12.83333</v>
      </c>
      <c r="AE5" s="1">
        <v>17.83333</v>
      </c>
      <c r="AF5" s="1">
        <v>5.6666670000000003</v>
      </c>
      <c r="AG5" s="1">
        <v>25.5</v>
      </c>
      <c r="AH5" s="1">
        <v>20.33333</v>
      </c>
      <c r="AI5" s="1">
        <v>14.5</v>
      </c>
      <c r="AJ5" s="1">
        <v>26.66667</v>
      </c>
      <c r="AK5" s="1">
        <v>28.16667</v>
      </c>
      <c r="AL5" s="1">
        <v>22.16667</v>
      </c>
      <c r="AM5" s="1"/>
      <c r="AN5" s="1">
        <v>0</v>
      </c>
      <c r="AO5" s="1">
        <v>0</v>
      </c>
      <c r="AP5" s="1">
        <v>0</v>
      </c>
      <c r="AQ5" s="1">
        <v>2.1666669999999999</v>
      </c>
      <c r="AR5" s="1">
        <v>0.5</v>
      </c>
      <c r="AS5" s="1">
        <v>0</v>
      </c>
      <c r="AT5" s="1">
        <v>0</v>
      </c>
      <c r="AU5" s="1">
        <v>0</v>
      </c>
      <c r="AV5" s="1">
        <v>0.3333333</v>
      </c>
      <c r="AW5" s="1">
        <v>0</v>
      </c>
      <c r="AX5" s="1">
        <v>0</v>
      </c>
      <c r="AY5" s="1">
        <v>0</v>
      </c>
      <c r="AZ5" s="1"/>
      <c r="BA5" s="1">
        <v>19.66667</v>
      </c>
      <c r="BB5" s="1">
        <v>2.8333330000000001</v>
      </c>
      <c r="BC5" s="1">
        <v>9.6666670000000003</v>
      </c>
      <c r="BD5" s="1">
        <v>7.1666670000000003</v>
      </c>
      <c r="BE5" s="1">
        <v>28</v>
      </c>
      <c r="BF5" s="1">
        <v>9.5</v>
      </c>
      <c r="BG5" s="1">
        <v>9.6666670000000003</v>
      </c>
      <c r="BH5" s="1">
        <v>22.33333</v>
      </c>
      <c r="BI5" s="1">
        <v>15.16667</v>
      </c>
      <c r="BJ5" s="1">
        <v>12</v>
      </c>
      <c r="BK5" s="1">
        <v>20.33333</v>
      </c>
      <c r="BN5" s="4"/>
      <c r="BO5" s="1">
        <v>4.8333329999999997</v>
      </c>
      <c r="BP5" s="1">
        <v>110.33329999999999</v>
      </c>
      <c r="BQ5" s="1">
        <v>8.8333329999999997</v>
      </c>
      <c r="BR5" s="1">
        <v>91.333340000000007</v>
      </c>
      <c r="BS5" s="4"/>
      <c r="BT5" s="4"/>
      <c r="BU5" s="1">
        <v>1299713</v>
      </c>
      <c r="BV5" s="1">
        <v>462272</v>
      </c>
      <c r="BW5" s="1">
        <v>1365728</v>
      </c>
      <c r="BX5" s="1">
        <v>497425</v>
      </c>
      <c r="BY5" s="4"/>
    </row>
    <row r="6" spans="1:77">
      <c r="C6" s="1">
        <v>26</v>
      </c>
      <c r="D6" s="1">
        <v>8</v>
      </c>
      <c r="E6" s="1">
        <v>41</v>
      </c>
      <c r="F6" s="1">
        <v>5</v>
      </c>
      <c r="K6" s="4"/>
      <c r="L6" s="4"/>
      <c r="M6" s="1"/>
      <c r="N6" s="1">
        <v>3</v>
      </c>
      <c r="O6" s="1">
        <v>0</v>
      </c>
      <c r="P6" s="1">
        <v>0.5</v>
      </c>
      <c r="Q6" s="1">
        <v>1.8333330000000001</v>
      </c>
      <c r="R6" s="1">
        <v>0</v>
      </c>
      <c r="S6" s="1">
        <v>2.1666669999999999</v>
      </c>
      <c r="T6" s="1">
        <v>0</v>
      </c>
      <c r="U6" s="1">
        <v>3.8333330000000001</v>
      </c>
      <c r="V6" s="1">
        <v>3.6666669999999999</v>
      </c>
      <c r="W6" s="1">
        <v>0.3333333</v>
      </c>
      <c r="X6" s="1">
        <v>0</v>
      </c>
      <c r="Y6" s="1">
        <v>0</v>
      </c>
      <c r="Z6" s="1"/>
      <c r="AA6" s="1">
        <v>15</v>
      </c>
      <c r="AB6" s="1">
        <v>11.66667</v>
      </c>
      <c r="AC6" s="1">
        <v>16.33333</v>
      </c>
      <c r="AD6" s="1">
        <v>11.66667</v>
      </c>
      <c r="AE6" s="1">
        <v>28.83333</v>
      </c>
      <c r="AF6" s="1">
        <v>20.16667</v>
      </c>
      <c r="AG6" s="1">
        <v>20</v>
      </c>
      <c r="AH6" s="1">
        <v>7</v>
      </c>
      <c r="AI6" s="1">
        <v>5</v>
      </c>
      <c r="AJ6" s="1">
        <v>8</v>
      </c>
      <c r="AK6" s="1">
        <v>32.833329999999997</v>
      </c>
      <c r="AL6" s="1">
        <v>26.33333</v>
      </c>
      <c r="AM6" s="1"/>
      <c r="AN6" s="1">
        <v>0</v>
      </c>
      <c r="AO6" s="1">
        <v>0</v>
      </c>
      <c r="AP6" s="1">
        <v>0</v>
      </c>
      <c r="AQ6" s="1">
        <v>1.6666669999999999</v>
      </c>
      <c r="AR6" s="1">
        <v>1</v>
      </c>
      <c r="AS6" s="1">
        <v>0</v>
      </c>
      <c r="AT6" s="1">
        <v>3.3333330000000001</v>
      </c>
      <c r="AU6" s="1">
        <v>0</v>
      </c>
      <c r="AV6" s="1">
        <v>0.3333333</v>
      </c>
      <c r="AW6" s="1">
        <v>0.1666667</v>
      </c>
      <c r="AX6" s="1">
        <v>0</v>
      </c>
      <c r="AY6" s="1">
        <v>0</v>
      </c>
      <c r="AZ6" s="1"/>
      <c r="BA6" s="1">
        <v>13.83333</v>
      </c>
      <c r="BB6" s="1">
        <v>11.33333</v>
      </c>
      <c r="BC6" s="1">
        <v>6.3333329999999997</v>
      </c>
      <c r="BD6" s="1">
        <v>16.16667</v>
      </c>
      <c r="BE6" s="1">
        <v>28.5</v>
      </c>
      <c r="BF6" s="1">
        <v>14</v>
      </c>
      <c r="BG6" s="1">
        <v>13.66667</v>
      </c>
      <c r="BH6" s="1">
        <v>25.5</v>
      </c>
      <c r="BI6" s="1">
        <v>19.5</v>
      </c>
      <c r="BJ6" s="1">
        <v>1.8333330000000001</v>
      </c>
      <c r="BK6" s="1">
        <v>6.3333329999999997</v>
      </c>
      <c r="BN6" s="4"/>
      <c r="BO6" s="1">
        <v>7.1666670000000003</v>
      </c>
      <c r="BP6" s="1">
        <v>84.333340000000007</v>
      </c>
      <c r="BQ6" s="1">
        <v>5.3333329999999997</v>
      </c>
      <c r="BR6" s="1">
        <v>64.833340000000007</v>
      </c>
      <c r="BS6" s="4"/>
      <c r="BT6" s="4"/>
      <c r="BU6" s="1">
        <v>1199360</v>
      </c>
      <c r="BV6" s="1">
        <v>339358</v>
      </c>
      <c r="BW6" s="1">
        <v>1320602</v>
      </c>
      <c r="BX6" s="1">
        <v>441784</v>
      </c>
      <c r="BY6" s="4"/>
    </row>
    <row r="7" spans="1:77">
      <c r="C7" s="1">
        <v>39</v>
      </c>
      <c r="D7" s="1">
        <v>13</v>
      </c>
      <c r="E7" s="1">
        <v>41</v>
      </c>
      <c r="F7" s="1">
        <v>10</v>
      </c>
      <c r="K7" s="4"/>
      <c r="L7" s="4"/>
      <c r="M7" s="1"/>
      <c r="N7" s="1">
        <v>6.3333329999999997</v>
      </c>
      <c r="O7" s="1">
        <v>4.3333329999999997</v>
      </c>
      <c r="P7" s="1">
        <v>1.5</v>
      </c>
      <c r="Q7" s="1">
        <v>1.8333330000000001</v>
      </c>
      <c r="R7" s="1">
        <v>0.66666669999999995</v>
      </c>
      <c r="S7" s="1">
        <v>0</v>
      </c>
      <c r="T7" s="1">
        <v>4.3333329999999997</v>
      </c>
      <c r="U7" s="1">
        <v>4.8333329999999997</v>
      </c>
      <c r="V7" s="1">
        <v>0</v>
      </c>
      <c r="W7" s="1">
        <v>2.5</v>
      </c>
      <c r="X7" s="1">
        <v>0.66666669999999995</v>
      </c>
      <c r="Y7" s="1">
        <v>6.5</v>
      </c>
      <c r="Z7" s="1"/>
      <c r="AA7" s="1">
        <v>9.3333329999999997</v>
      </c>
      <c r="AB7" s="1">
        <v>11.33333</v>
      </c>
      <c r="AC7" s="1">
        <v>19.33333</v>
      </c>
      <c r="AD7" s="1">
        <v>10.16667</v>
      </c>
      <c r="AE7" s="1">
        <v>25.5</v>
      </c>
      <c r="AF7" s="1">
        <v>25.33333</v>
      </c>
      <c r="AG7" s="1">
        <v>6.8333329999999997</v>
      </c>
      <c r="AH7" s="1">
        <v>17.66667</v>
      </c>
      <c r="AI7" s="1">
        <v>5</v>
      </c>
      <c r="AJ7" s="1">
        <v>25.5</v>
      </c>
      <c r="AK7" s="1">
        <v>24</v>
      </c>
      <c r="AL7" s="1">
        <v>18.33333</v>
      </c>
      <c r="AM7" s="1"/>
      <c r="AN7" s="1">
        <v>0</v>
      </c>
      <c r="AO7" s="1">
        <v>0.83333330000000005</v>
      </c>
      <c r="AP7" s="1">
        <v>3.3333330000000001</v>
      </c>
      <c r="AQ7" s="1">
        <v>0</v>
      </c>
      <c r="AR7" s="1">
        <v>0</v>
      </c>
      <c r="AS7" s="1">
        <v>2.6666669999999999</v>
      </c>
      <c r="AT7" s="1">
        <v>3.5</v>
      </c>
      <c r="AU7" s="1">
        <v>0</v>
      </c>
      <c r="AV7" s="1">
        <v>0.1666667</v>
      </c>
      <c r="AW7" s="1">
        <v>0</v>
      </c>
      <c r="AX7" s="1">
        <v>0</v>
      </c>
      <c r="AY7" s="1">
        <v>2.1666669999999999</v>
      </c>
      <c r="AZ7" s="1"/>
      <c r="BA7" s="1">
        <v>0</v>
      </c>
      <c r="BB7" s="1">
        <v>16.33333</v>
      </c>
      <c r="BC7" s="1">
        <v>17</v>
      </c>
      <c r="BD7" s="1">
        <v>18.5</v>
      </c>
      <c r="BE7" s="1">
        <v>28.66667</v>
      </c>
      <c r="BF7" s="1">
        <v>10</v>
      </c>
      <c r="BG7" s="1">
        <v>18.66667</v>
      </c>
      <c r="BH7" s="1">
        <v>0</v>
      </c>
      <c r="BI7" s="1">
        <v>16.16667</v>
      </c>
      <c r="BJ7" s="1">
        <v>10</v>
      </c>
      <c r="BK7" s="1">
        <v>5.8333329999999997</v>
      </c>
      <c r="BN7" s="4"/>
      <c r="BO7" s="1">
        <v>3</v>
      </c>
      <c r="BP7" s="1">
        <v>129.33330000000001</v>
      </c>
      <c r="BQ7" s="1">
        <v>4.3333329999999997</v>
      </c>
      <c r="BR7" s="1">
        <v>177.83330000000001</v>
      </c>
      <c r="BS7" s="4"/>
      <c r="BT7" s="4"/>
      <c r="BU7" s="1">
        <v>1588966</v>
      </c>
      <c r="BV7" s="1">
        <v>384606</v>
      </c>
      <c r="BW7" s="1">
        <v>1283093</v>
      </c>
      <c r="BX7" s="1">
        <v>265154</v>
      </c>
      <c r="BY7" s="4"/>
    </row>
    <row r="8" spans="1:77">
      <c r="B8" s="32"/>
      <c r="C8" s="1">
        <v>40</v>
      </c>
      <c r="D8" s="1">
        <v>9</v>
      </c>
      <c r="E8" s="1">
        <v>40</v>
      </c>
      <c r="F8" s="1">
        <v>6</v>
      </c>
      <c r="G8" s="32"/>
      <c r="H8" s="32"/>
      <c r="K8" s="4"/>
      <c r="L8" s="4"/>
      <c r="M8" s="1"/>
      <c r="N8" s="1">
        <v>0.1666667</v>
      </c>
      <c r="O8" s="1">
        <v>0</v>
      </c>
      <c r="P8" s="1">
        <v>0</v>
      </c>
      <c r="Q8" s="1">
        <v>1</v>
      </c>
      <c r="R8" s="1">
        <v>0</v>
      </c>
      <c r="S8" s="1">
        <v>2</v>
      </c>
      <c r="T8" s="1">
        <v>1.5</v>
      </c>
      <c r="U8" s="1">
        <v>5</v>
      </c>
      <c r="V8" s="1">
        <v>0</v>
      </c>
      <c r="W8" s="1">
        <v>0.66666669999999995</v>
      </c>
      <c r="X8" s="1">
        <v>0.66666669999999995</v>
      </c>
      <c r="Y8" s="1">
        <v>4.8333329999999997</v>
      </c>
      <c r="Z8" s="1"/>
      <c r="AA8" s="1">
        <v>24.33333</v>
      </c>
      <c r="AB8" s="1">
        <v>14.33333</v>
      </c>
      <c r="AC8" s="1">
        <v>11.16667</v>
      </c>
      <c r="AD8" s="1">
        <v>10.16667</v>
      </c>
      <c r="AE8" s="1">
        <v>23.83333</v>
      </c>
      <c r="AF8" s="1">
        <v>27.5</v>
      </c>
      <c r="AG8" s="1">
        <v>0</v>
      </c>
      <c r="AH8" s="1">
        <v>18</v>
      </c>
      <c r="AI8" s="1">
        <v>16.5</v>
      </c>
      <c r="AJ8" s="1">
        <v>18</v>
      </c>
      <c r="AK8" s="1">
        <v>25.83333</v>
      </c>
      <c r="AL8" s="1">
        <v>22.33333</v>
      </c>
      <c r="AM8" s="1"/>
      <c r="AN8" s="1">
        <v>0.5</v>
      </c>
      <c r="AO8" s="1">
        <v>2</v>
      </c>
      <c r="AP8" s="1">
        <v>4.3333329999999997</v>
      </c>
      <c r="AQ8" s="1">
        <v>0</v>
      </c>
      <c r="AR8" s="1">
        <v>0.5</v>
      </c>
      <c r="AS8" s="1">
        <v>2.3333330000000001</v>
      </c>
      <c r="AT8" s="1">
        <v>3.3333330000000001</v>
      </c>
      <c r="AU8" s="1">
        <v>0</v>
      </c>
      <c r="AV8" s="1">
        <v>0.3333333</v>
      </c>
      <c r="AW8" s="1">
        <v>1.3333330000000001</v>
      </c>
      <c r="AX8" s="1">
        <v>1.1666669999999999</v>
      </c>
      <c r="AY8" s="1">
        <v>0.1666667</v>
      </c>
      <c r="AZ8" s="1"/>
      <c r="BA8" s="1">
        <v>2.8333330000000001</v>
      </c>
      <c r="BB8" s="1">
        <v>17.5</v>
      </c>
      <c r="BC8" s="1">
        <v>15.33333</v>
      </c>
      <c r="BD8" s="1">
        <v>9.5</v>
      </c>
      <c r="BE8" s="1">
        <v>33.333329999999997</v>
      </c>
      <c r="BF8" s="1">
        <v>0</v>
      </c>
      <c r="BG8" s="1">
        <v>7.1666670000000003</v>
      </c>
      <c r="BH8" s="1">
        <v>14.33333</v>
      </c>
      <c r="BI8" s="1">
        <v>14.5</v>
      </c>
      <c r="BJ8" s="1">
        <v>3</v>
      </c>
      <c r="BK8" s="1">
        <v>3</v>
      </c>
      <c r="BN8" s="4"/>
      <c r="BO8" s="1">
        <v>9.5</v>
      </c>
      <c r="BP8" s="1">
        <v>138.5</v>
      </c>
      <c r="BQ8" s="1">
        <v>5</v>
      </c>
      <c r="BR8" s="1">
        <v>121.33329999999999</v>
      </c>
      <c r="BS8" s="4"/>
      <c r="BT8" s="4"/>
      <c r="BU8" s="1">
        <v>1319052</v>
      </c>
      <c r="BV8" s="1">
        <v>401593</v>
      </c>
      <c r="BW8" s="1">
        <v>1483418</v>
      </c>
      <c r="BX8" s="1">
        <v>247438</v>
      </c>
      <c r="BY8" s="4"/>
    </row>
    <row r="9" spans="1:77">
      <c r="B9" s="32"/>
      <c r="C9" s="1">
        <v>41</v>
      </c>
      <c r="D9" s="1">
        <v>15</v>
      </c>
      <c r="E9" s="1">
        <v>32</v>
      </c>
      <c r="F9" s="1">
        <v>3</v>
      </c>
      <c r="G9" s="32"/>
      <c r="H9" s="32"/>
      <c r="K9" s="4"/>
      <c r="L9" s="4"/>
      <c r="M9" s="1"/>
      <c r="N9" s="1">
        <v>0.5</v>
      </c>
      <c r="O9" s="1">
        <v>1.5</v>
      </c>
      <c r="P9" s="1">
        <v>0</v>
      </c>
      <c r="Q9" s="1">
        <v>0</v>
      </c>
      <c r="R9" s="1">
        <v>0</v>
      </c>
      <c r="S9" s="1">
        <v>2.5</v>
      </c>
      <c r="T9" s="1">
        <v>0</v>
      </c>
      <c r="U9" s="1">
        <v>2.1666669999999999</v>
      </c>
      <c r="V9" s="1">
        <v>0</v>
      </c>
      <c r="W9" s="1">
        <v>0</v>
      </c>
      <c r="X9" s="1">
        <v>0</v>
      </c>
      <c r="Y9" s="1">
        <v>0</v>
      </c>
      <c r="Z9" s="1"/>
      <c r="AA9" s="1">
        <v>11.83333</v>
      </c>
      <c r="AB9" s="1">
        <v>0</v>
      </c>
      <c r="AC9" s="1">
        <v>6.5</v>
      </c>
      <c r="AD9" s="1">
        <v>5.6666670000000003</v>
      </c>
      <c r="AE9" s="1">
        <v>15</v>
      </c>
      <c r="AF9" s="1">
        <v>11.33333</v>
      </c>
      <c r="AG9" s="1">
        <v>2</v>
      </c>
      <c r="AH9" s="1">
        <v>22.66667</v>
      </c>
      <c r="AI9" s="1">
        <v>7.5</v>
      </c>
      <c r="AJ9" s="1">
        <v>18.5</v>
      </c>
      <c r="AK9" s="1">
        <v>8.5</v>
      </c>
      <c r="AL9" s="1">
        <v>14</v>
      </c>
      <c r="AM9" s="1"/>
      <c r="AN9" s="1">
        <v>0.5</v>
      </c>
      <c r="AO9" s="1">
        <v>0</v>
      </c>
      <c r="AP9" s="1">
        <v>1.1666669999999999</v>
      </c>
      <c r="AQ9" s="1">
        <v>1</v>
      </c>
      <c r="AR9" s="1">
        <v>0.3333333</v>
      </c>
      <c r="AS9" s="1">
        <v>0</v>
      </c>
      <c r="AT9" s="1">
        <v>1.3333330000000001</v>
      </c>
      <c r="AU9" s="1">
        <v>0</v>
      </c>
      <c r="AV9" s="1">
        <v>0.5</v>
      </c>
      <c r="AW9" s="1">
        <v>0</v>
      </c>
      <c r="AX9" s="1">
        <v>0.1666667</v>
      </c>
      <c r="AY9" s="1">
        <v>2</v>
      </c>
      <c r="AZ9" s="1"/>
      <c r="BA9" s="1">
        <v>6.5</v>
      </c>
      <c r="BB9" s="1">
        <v>18.16667</v>
      </c>
      <c r="BC9" s="1">
        <v>14.66667</v>
      </c>
      <c r="BD9" s="1">
        <v>7</v>
      </c>
      <c r="BE9" s="1">
        <v>19.5</v>
      </c>
      <c r="BF9" s="1">
        <v>10.83333</v>
      </c>
      <c r="BG9" s="1">
        <v>15.5</v>
      </c>
      <c r="BH9" s="1">
        <v>9.3333329999999997</v>
      </c>
      <c r="BI9" s="1">
        <v>5.3333329999999997</v>
      </c>
      <c r="BJ9" s="1">
        <v>12.5</v>
      </c>
      <c r="BK9" s="1">
        <v>10.5</v>
      </c>
      <c r="BN9" s="4"/>
      <c r="BO9" s="1">
        <v>6.8333329999999997</v>
      </c>
      <c r="BP9" s="1">
        <v>86.166659999999993</v>
      </c>
      <c r="BQ9" s="1">
        <v>12.5</v>
      </c>
      <c r="BR9" s="1">
        <v>64.666659999999993</v>
      </c>
      <c r="BS9" s="4"/>
      <c r="BT9" s="4"/>
      <c r="BU9" s="1">
        <v>1164415</v>
      </c>
      <c r="BV9" s="1">
        <v>603605</v>
      </c>
      <c r="BW9" s="1">
        <v>1019089</v>
      </c>
      <c r="BX9" s="1">
        <v>503824</v>
      </c>
      <c r="BY9" s="4"/>
    </row>
    <row r="10" spans="1:77">
      <c r="B10" s="32"/>
      <c r="C10" s="1">
        <v>43</v>
      </c>
      <c r="D10" s="1">
        <v>8</v>
      </c>
      <c r="E10" s="1">
        <v>41</v>
      </c>
      <c r="F10" s="1">
        <v>5</v>
      </c>
      <c r="G10" s="32"/>
      <c r="H10" s="32"/>
      <c r="K10" s="4"/>
      <c r="L10" s="4"/>
      <c r="M10" s="1"/>
      <c r="N10" s="1">
        <v>2</v>
      </c>
      <c r="O10" s="1">
        <v>0.1666667</v>
      </c>
      <c r="P10" s="1">
        <v>0</v>
      </c>
      <c r="Q10" s="1">
        <v>1.1666669999999999</v>
      </c>
      <c r="R10" s="1">
        <v>0</v>
      </c>
      <c r="S10" s="1">
        <v>2.8333330000000001</v>
      </c>
      <c r="T10" s="1">
        <v>1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/>
      <c r="AA10" s="1">
        <v>0.66666669999999995</v>
      </c>
      <c r="AB10" s="1">
        <v>6</v>
      </c>
      <c r="AC10" s="1">
        <v>8.1666670000000003</v>
      </c>
      <c r="AD10" s="1">
        <v>3.1666669999999999</v>
      </c>
      <c r="AE10" s="1">
        <v>4.6666670000000003</v>
      </c>
      <c r="AF10" s="1">
        <v>20</v>
      </c>
      <c r="AG10" s="1">
        <v>0</v>
      </c>
      <c r="AH10" s="1">
        <v>14.16667</v>
      </c>
      <c r="AI10" s="1">
        <v>2.3333330000000001</v>
      </c>
      <c r="AJ10" s="1">
        <v>7.6666670000000003</v>
      </c>
      <c r="AK10" s="1">
        <v>1.3333330000000001</v>
      </c>
      <c r="AL10" s="1">
        <v>8.8333329999999997</v>
      </c>
      <c r="AM10" s="1"/>
      <c r="AN10" s="1">
        <v>0</v>
      </c>
      <c r="AO10" s="1">
        <v>0</v>
      </c>
      <c r="AP10" s="1">
        <v>0</v>
      </c>
      <c r="AQ10" s="1">
        <v>0.5</v>
      </c>
      <c r="AR10" s="1">
        <v>0.83333330000000005</v>
      </c>
      <c r="AS10" s="1">
        <v>0</v>
      </c>
      <c r="AT10" s="1">
        <v>1</v>
      </c>
      <c r="AU10" s="1">
        <v>0</v>
      </c>
      <c r="AV10" s="1">
        <v>0.5</v>
      </c>
      <c r="AW10" s="1">
        <v>0</v>
      </c>
      <c r="AX10" s="1">
        <v>0</v>
      </c>
      <c r="AY10" s="1">
        <v>1.8333330000000001</v>
      </c>
      <c r="AZ10" s="1"/>
      <c r="BA10" s="1">
        <v>4</v>
      </c>
      <c r="BB10" s="1">
        <v>2.5</v>
      </c>
      <c r="BC10" s="1">
        <v>7</v>
      </c>
      <c r="BD10" s="1">
        <v>5.6666670000000003</v>
      </c>
      <c r="BE10" s="1">
        <v>17.33333</v>
      </c>
      <c r="BF10" s="1">
        <v>19.66667</v>
      </c>
      <c r="BG10" s="1">
        <v>0.1666667</v>
      </c>
      <c r="BH10" s="1">
        <v>14.16667</v>
      </c>
      <c r="BI10" s="1">
        <v>9.6666670000000003</v>
      </c>
      <c r="BJ10" s="1">
        <v>9.3333329999999997</v>
      </c>
      <c r="BK10" s="1">
        <v>5.8333329999999997</v>
      </c>
      <c r="BN10" s="4"/>
      <c r="BO10" s="1">
        <v>15.66667</v>
      </c>
      <c r="BP10" s="1">
        <v>123.16670000000001</v>
      </c>
      <c r="BQ10" s="1">
        <v>3</v>
      </c>
      <c r="BR10" s="1">
        <v>114</v>
      </c>
      <c r="BS10" s="4"/>
      <c r="BT10" s="4"/>
      <c r="BU10" s="1">
        <v>826541</v>
      </c>
      <c r="BV10" s="1">
        <v>406096</v>
      </c>
      <c r="BW10" s="1">
        <v>1250421</v>
      </c>
      <c r="BX10" s="1">
        <v>363002</v>
      </c>
      <c r="BY10" s="4"/>
    </row>
    <row r="11" spans="1:77">
      <c r="B11" s="32"/>
      <c r="C11" s="1">
        <v>36</v>
      </c>
      <c r="D11" s="1">
        <v>10</v>
      </c>
      <c r="E11" s="1">
        <v>36</v>
      </c>
      <c r="F11" s="1">
        <v>6</v>
      </c>
      <c r="G11" s="32"/>
      <c r="H11" s="32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N11" s="4"/>
      <c r="BO11" s="1">
        <v>3.8333330000000001</v>
      </c>
      <c r="BP11" s="1">
        <v>63</v>
      </c>
      <c r="BQ11" s="1">
        <v>3</v>
      </c>
      <c r="BR11" s="1">
        <v>96.333340000000007</v>
      </c>
      <c r="BS11" s="4"/>
      <c r="BT11" s="4"/>
      <c r="BU11" s="1">
        <v>1405705</v>
      </c>
      <c r="BV11" s="1">
        <v>592015</v>
      </c>
      <c r="BW11" s="1">
        <v>943188</v>
      </c>
      <c r="BX11" s="1">
        <v>416736</v>
      </c>
      <c r="BY11" s="4"/>
    </row>
    <row r="12" spans="1:77">
      <c r="B12" s="32"/>
      <c r="C12" s="1">
        <v>32</v>
      </c>
      <c r="D12" s="1">
        <v>10</v>
      </c>
      <c r="E12" s="1">
        <v>33</v>
      </c>
      <c r="F12" s="1">
        <v>9</v>
      </c>
      <c r="G12" s="32"/>
      <c r="H12" s="32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N12" s="4"/>
      <c r="BO12" s="1">
        <v>4.3333329999999997</v>
      </c>
      <c r="BP12" s="1">
        <v>167.16669999999999</v>
      </c>
      <c r="BQ12" s="1">
        <v>2.6666669999999999</v>
      </c>
      <c r="BR12" s="1">
        <v>56</v>
      </c>
      <c r="BS12" s="4"/>
      <c r="BT12" s="4"/>
      <c r="BU12" s="1">
        <v>1299859</v>
      </c>
      <c r="BV12" s="1">
        <v>339382</v>
      </c>
      <c r="BW12" s="1">
        <v>1362981</v>
      </c>
      <c r="BX12" s="1">
        <v>653589</v>
      </c>
      <c r="BY12" s="4"/>
    </row>
    <row r="13" spans="1:77">
      <c r="B13" s="32"/>
      <c r="C13" s="1">
        <v>37</v>
      </c>
      <c r="D13" s="1">
        <v>12</v>
      </c>
      <c r="E13" s="1">
        <v>35</v>
      </c>
      <c r="F13" s="1">
        <v>10</v>
      </c>
      <c r="G13" s="32"/>
      <c r="H13" s="32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N13" s="4"/>
      <c r="BO13" s="1">
        <v>6</v>
      </c>
      <c r="BP13" s="1">
        <v>188.5</v>
      </c>
      <c r="BQ13" s="1">
        <v>1.3333330000000001</v>
      </c>
      <c r="BR13" s="1">
        <v>67</v>
      </c>
      <c r="BS13" s="4"/>
      <c r="BT13" s="4"/>
      <c r="BU13" s="1">
        <v>1389933</v>
      </c>
      <c r="BV13" s="1">
        <v>324037</v>
      </c>
      <c r="BW13" s="1">
        <v>1435027</v>
      </c>
      <c r="BX13" s="1">
        <v>383251</v>
      </c>
      <c r="BY13" s="4"/>
    </row>
    <row r="14" spans="1:77">
      <c r="B14" s="32"/>
      <c r="C14" s="1">
        <v>42</v>
      </c>
      <c r="D14" s="1">
        <v>12</v>
      </c>
      <c r="E14" s="1">
        <v>44</v>
      </c>
      <c r="F14" s="1">
        <v>5</v>
      </c>
      <c r="G14" s="32"/>
      <c r="H14" s="32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N14" s="4"/>
      <c r="BO14" s="1">
        <v>24.66667</v>
      </c>
      <c r="BP14" s="1">
        <v>140.5</v>
      </c>
      <c r="BQ14" s="1">
        <v>6.1666670000000003</v>
      </c>
      <c r="BS14" s="4"/>
      <c r="BT14" s="4"/>
      <c r="BU14" s="1">
        <v>1002862</v>
      </c>
      <c r="BV14" s="1">
        <v>356738</v>
      </c>
      <c r="BW14" s="1">
        <v>1392005</v>
      </c>
      <c r="BY14" s="4"/>
    </row>
    <row r="15" spans="1:77">
      <c r="B15" s="32"/>
      <c r="C15" s="1">
        <v>48</v>
      </c>
      <c r="D15" s="1">
        <v>13</v>
      </c>
      <c r="E15" s="1">
        <v>41</v>
      </c>
      <c r="F15" s="1">
        <v>5</v>
      </c>
      <c r="G15" s="32"/>
      <c r="H15" s="32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</row>
    <row r="16" spans="1:77">
      <c r="B16" s="32"/>
      <c r="C16" s="1">
        <v>45</v>
      </c>
      <c r="D16" s="1">
        <v>5</v>
      </c>
      <c r="E16" s="1">
        <v>42</v>
      </c>
      <c r="F16" s="1">
        <v>9</v>
      </c>
      <c r="G16" s="32"/>
      <c r="H16" s="32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</row>
    <row r="17" spans="2:77">
      <c r="B17" s="32"/>
      <c r="C17" s="1">
        <v>46</v>
      </c>
      <c r="D17" s="1">
        <v>12</v>
      </c>
      <c r="E17" s="1">
        <v>38</v>
      </c>
      <c r="F17" s="1">
        <v>5</v>
      </c>
      <c r="G17" s="32"/>
      <c r="H17" s="32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</row>
    <row r="18" spans="2:77">
      <c r="B18" s="32"/>
      <c r="C18" s="1">
        <v>47</v>
      </c>
      <c r="D18" s="1">
        <v>13</v>
      </c>
      <c r="E18" s="1">
        <v>49</v>
      </c>
      <c r="F18" s="1">
        <v>7</v>
      </c>
      <c r="G18" s="32"/>
      <c r="H18" s="32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</row>
    <row r="19" spans="2:77">
      <c r="B19" s="32"/>
      <c r="C19" s="1">
        <v>42</v>
      </c>
      <c r="D19" s="1">
        <v>15</v>
      </c>
      <c r="E19" s="1">
        <v>42</v>
      </c>
      <c r="F19" s="1">
        <v>12</v>
      </c>
      <c r="G19" s="32"/>
      <c r="H19" s="32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</row>
    <row r="20" spans="2:77">
      <c r="B20" s="32"/>
      <c r="C20" s="1">
        <v>41</v>
      </c>
      <c r="D20" s="1">
        <v>9</v>
      </c>
      <c r="E20" s="1">
        <v>39</v>
      </c>
      <c r="F20" s="1">
        <v>9</v>
      </c>
      <c r="G20" s="32"/>
      <c r="H20" s="32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</row>
    <row r="21" spans="2:77">
      <c r="B21" s="32"/>
      <c r="C21" s="1">
        <v>37</v>
      </c>
      <c r="D21" s="1">
        <v>11</v>
      </c>
      <c r="E21" s="1">
        <v>41</v>
      </c>
      <c r="F21" s="1">
        <v>8</v>
      </c>
      <c r="G21" s="32"/>
      <c r="H21" s="32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</row>
    <row r="22" spans="2:77">
      <c r="B22" s="32"/>
      <c r="C22" s="1">
        <v>43</v>
      </c>
      <c r="D22" s="1"/>
      <c r="E22" s="1">
        <v>40</v>
      </c>
      <c r="F22" s="1">
        <v>10</v>
      </c>
      <c r="G22" s="32"/>
      <c r="H22" s="32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</row>
    <row r="23" spans="2:77">
      <c r="B23" s="32"/>
      <c r="C23" s="1">
        <v>40</v>
      </c>
      <c r="D23" s="1"/>
      <c r="E23" s="1">
        <v>38</v>
      </c>
      <c r="F23" s="1">
        <v>14</v>
      </c>
      <c r="G23" s="32"/>
      <c r="H23" s="32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</row>
    <row r="24" spans="2:77">
      <c r="B24" s="32"/>
      <c r="C24" s="1">
        <v>44</v>
      </c>
      <c r="D24" s="1"/>
      <c r="E24" s="1">
        <v>40</v>
      </c>
      <c r="F24" s="1">
        <v>11</v>
      </c>
      <c r="G24" s="32"/>
      <c r="H24" s="32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</row>
    <row r="25" spans="2:77">
      <c r="B25" s="32"/>
      <c r="C25" s="1">
        <v>38</v>
      </c>
      <c r="D25" s="1"/>
      <c r="E25" s="1">
        <v>35</v>
      </c>
      <c r="F25" s="1">
        <v>19</v>
      </c>
      <c r="G25" s="32"/>
      <c r="H25" s="32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</row>
    <row r="26" spans="2:77">
      <c r="B26" s="32"/>
      <c r="C26" s="1">
        <v>44</v>
      </c>
      <c r="D26" s="1"/>
      <c r="E26" s="32"/>
      <c r="F26" s="32"/>
      <c r="G26" s="32"/>
      <c r="H26" s="32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</row>
    <row r="27" spans="2:77">
      <c r="B27" s="32"/>
      <c r="C27" s="1">
        <v>39</v>
      </c>
      <c r="D27" s="1"/>
      <c r="E27" s="32"/>
      <c r="F27" s="32"/>
      <c r="G27" s="32"/>
      <c r="H27" s="32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</row>
    <row r="28" spans="2:77">
      <c r="C28" s="1">
        <v>41</v>
      </c>
      <c r="D28" s="1"/>
      <c r="E28" s="4" t="s">
        <v>229</v>
      </c>
      <c r="F28" s="1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</row>
    <row r="29" spans="2:77">
      <c r="C29" s="1">
        <v>37</v>
      </c>
      <c r="D29" s="1"/>
      <c r="E29" s="4" t="s">
        <v>230</v>
      </c>
      <c r="F29" s="1"/>
      <c r="I29" s="1"/>
      <c r="J29" s="1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</row>
    <row r="30" spans="2:77"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</row>
    <row r="31" spans="2:77"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</row>
    <row r="32" spans="2:77"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</row>
    <row r="33" spans="1:66"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</row>
    <row r="34" spans="1:66">
      <c r="A34" s="9" t="s">
        <v>168</v>
      </c>
      <c r="B34" s="11" t="s">
        <v>2</v>
      </c>
      <c r="C34" s="2" t="s">
        <v>0</v>
      </c>
      <c r="D34" s="7" t="s">
        <v>1</v>
      </c>
      <c r="E34" s="7" t="s">
        <v>29</v>
      </c>
      <c r="F34" s="7"/>
      <c r="H34" s="2" t="s">
        <v>215</v>
      </c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3" t="s">
        <v>218</v>
      </c>
      <c r="BE34" s="3"/>
      <c r="BF34" s="3"/>
      <c r="BG34" s="23"/>
      <c r="BH34" s="23"/>
      <c r="BI34" s="23"/>
      <c r="BJ34" s="3" t="s">
        <v>219</v>
      </c>
      <c r="BK34" s="23"/>
      <c r="BL34" s="23"/>
      <c r="BM34" s="23"/>
      <c r="BN34" s="23"/>
    </row>
    <row r="35" spans="1:66">
      <c r="A35" s="12"/>
      <c r="B35" s="9" t="s">
        <v>187</v>
      </c>
      <c r="C35" s="1">
        <v>45</v>
      </c>
      <c r="D35" s="1">
        <v>10</v>
      </c>
      <c r="E35" s="1">
        <v>16</v>
      </c>
      <c r="F35" s="1"/>
      <c r="H35" s="6" t="s">
        <v>2</v>
      </c>
      <c r="I35" s="36" t="s">
        <v>0</v>
      </c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  <c r="V35" s="37" t="s">
        <v>216</v>
      </c>
      <c r="W35" s="37"/>
      <c r="X35" s="37"/>
      <c r="Y35" s="37"/>
      <c r="Z35" s="37"/>
      <c r="AA35" s="37"/>
      <c r="AB35" s="37"/>
      <c r="AC35" s="37"/>
      <c r="AD35" s="37"/>
      <c r="AE35" s="37"/>
      <c r="AF35" s="37"/>
      <c r="AG35" s="37"/>
      <c r="AH35" s="27"/>
      <c r="AI35" s="37" t="s">
        <v>1</v>
      </c>
      <c r="AJ35" s="37"/>
      <c r="AK35" s="37"/>
      <c r="AL35" s="37"/>
      <c r="AM35" s="37"/>
      <c r="AN35" s="37"/>
      <c r="AO35" s="37"/>
      <c r="AP35" s="37"/>
      <c r="AQ35" s="27"/>
      <c r="AR35" s="37" t="s">
        <v>29</v>
      </c>
      <c r="AS35" s="37"/>
      <c r="AT35" s="37"/>
      <c r="AU35" s="37"/>
      <c r="AV35" s="37"/>
      <c r="AW35" s="37"/>
      <c r="AX35" s="37"/>
      <c r="AY35" s="37"/>
      <c r="AZ35" s="37"/>
      <c r="BA35" s="37"/>
      <c r="BB35" s="37"/>
      <c r="BC35" s="37"/>
      <c r="BD35" s="6" t="s">
        <v>2</v>
      </c>
      <c r="BE35" s="2" t="s">
        <v>0</v>
      </c>
      <c r="BF35" s="7" t="s">
        <v>1</v>
      </c>
      <c r="BG35" s="7" t="s">
        <v>216</v>
      </c>
      <c r="BH35" s="7" t="s">
        <v>217</v>
      </c>
      <c r="BI35" s="23"/>
      <c r="BJ35" s="26" t="s">
        <v>2</v>
      </c>
      <c r="BK35" s="2" t="s">
        <v>0</v>
      </c>
      <c r="BL35" s="7" t="s">
        <v>1</v>
      </c>
      <c r="BM35" s="7" t="s">
        <v>216</v>
      </c>
      <c r="BN35" s="7" t="s">
        <v>29</v>
      </c>
    </row>
    <row r="36" spans="1:66">
      <c r="C36" s="1">
        <v>38</v>
      </c>
      <c r="D36" s="1">
        <v>10</v>
      </c>
      <c r="E36" s="1">
        <v>13</v>
      </c>
      <c r="F36" s="1"/>
      <c r="H36" s="1"/>
      <c r="I36" s="1">
        <v>0.5</v>
      </c>
      <c r="J36" s="1">
        <v>0</v>
      </c>
      <c r="K36" s="1">
        <v>46.5</v>
      </c>
      <c r="L36" s="1">
        <v>0.83333330000000005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.3333333</v>
      </c>
      <c r="V36" s="1">
        <v>0.66666669999999995</v>
      </c>
      <c r="W36" s="1">
        <v>0</v>
      </c>
      <c r="X36" s="1">
        <v>0.66666669999999995</v>
      </c>
      <c r="Y36" s="1">
        <v>0.5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1.8333330000000001</v>
      </c>
      <c r="AF36" s="1">
        <v>1</v>
      </c>
      <c r="AG36" s="1">
        <v>0</v>
      </c>
      <c r="AI36" s="1">
        <v>0</v>
      </c>
      <c r="AJ36" s="1">
        <v>9.5</v>
      </c>
      <c r="AK36" s="1">
        <v>11.66667</v>
      </c>
      <c r="AL36" s="1">
        <v>11.33333</v>
      </c>
      <c r="AM36" s="1">
        <v>39</v>
      </c>
      <c r="AN36" s="1">
        <v>59.166670000000003</v>
      </c>
      <c r="AO36" s="1">
        <v>13.83333</v>
      </c>
      <c r="AP36" s="1">
        <v>4.8333329999999997</v>
      </c>
      <c r="AR36" s="24"/>
      <c r="AS36" s="24"/>
      <c r="AT36" s="1">
        <v>6.8333329999999997</v>
      </c>
      <c r="AU36" s="1">
        <v>7.1666670000000003</v>
      </c>
      <c r="AV36" s="1">
        <v>6.6666670000000003</v>
      </c>
      <c r="AW36" s="1">
        <v>13.83333</v>
      </c>
      <c r="AX36" s="1">
        <v>0.3333333</v>
      </c>
      <c r="AY36" s="1">
        <v>19.33333</v>
      </c>
      <c r="AZ36" s="1">
        <v>5.8333329999999997</v>
      </c>
      <c r="BA36" s="1">
        <v>12.5</v>
      </c>
      <c r="BB36" s="24"/>
      <c r="BC36" s="24"/>
      <c r="BD36" s="4"/>
      <c r="BE36" s="1">
        <v>5.8333329999999997</v>
      </c>
      <c r="BF36" s="1">
        <v>20.66667</v>
      </c>
      <c r="BG36" s="1">
        <v>1.3333330000000001</v>
      </c>
      <c r="BH36" s="1">
        <v>79.333340000000007</v>
      </c>
      <c r="BK36" s="1">
        <v>578829</v>
      </c>
      <c r="BL36" s="1">
        <v>240561</v>
      </c>
      <c r="BM36" s="1">
        <v>813763</v>
      </c>
      <c r="BN36" s="1">
        <v>164366</v>
      </c>
    </row>
    <row r="37" spans="1:66">
      <c r="C37" s="1">
        <v>43</v>
      </c>
      <c r="D37" s="1">
        <v>17</v>
      </c>
      <c r="E37" s="1">
        <v>9</v>
      </c>
      <c r="F37" s="1"/>
      <c r="H37" s="1"/>
      <c r="I37" s="1">
        <v>1.8333330000000001</v>
      </c>
      <c r="J37" s="1">
        <v>0.3333333</v>
      </c>
      <c r="K37" s="1">
        <v>44.833329999999997</v>
      </c>
      <c r="L37" s="1">
        <v>0.5</v>
      </c>
      <c r="M37" s="1">
        <v>0</v>
      </c>
      <c r="N37" s="1">
        <v>0</v>
      </c>
      <c r="O37" s="1">
        <v>0.83333330000000005</v>
      </c>
      <c r="P37" s="1">
        <v>0.1666667</v>
      </c>
      <c r="Q37" s="1">
        <v>0.1666667</v>
      </c>
      <c r="R37" s="1">
        <v>0</v>
      </c>
      <c r="S37" s="1">
        <v>0</v>
      </c>
      <c r="V37" s="1">
        <v>0.5</v>
      </c>
      <c r="W37" s="1">
        <v>0</v>
      </c>
      <c r="X37" s="1">
        <v>0.3333333</v>
      </c>
      <c r="Y37" s="1">
        <v>4</v>
      </c>
      <c r="Z37" s="1">
        <v>0</v>
      </c>
      <c r="AA37" s="1">
        <v>0.1666667</v>
      </c>
      <c r="AB37" s="1">
        <v>1</v>
      </c>
      <c r="AC37" s="1">
        <v>1.6666669999999999</v>
      </c>
      <c r="AD37" s="1">
        <v>0.1666667</v>
      </c>
      <c r="AE37" s="1">
        <v>0</v>
      </c>
      <c r="AF37" s="1">
        <v>0.5</v>
      </c>
      <c r="AG37" s="1">
        <v>8.6666670000000003</v>
      </c>
      <c r="AI37" s="1">
        <v>15.66667</v>
      </c>
      <c r="AJ37" s="1">
        <v>7.1666670000000003</v>
      </c>
      <c r="AK37" s="1">
        <v>13.83333</v>
      </c>
      <c r="AL37" s="1">
        <v>19.16667</v>
      </c>
      <c r="AM37" s="1">
        <v>34</v>
      </c>
      <c r="AN37" s="1">
        <v>59.666670000000003</v>
      </c>
      <c r="AO37" s="1">
        <v>17.66667</v>
      </c>
      <c r="AP37" s="1">
        <v>25</v>
      </c>
      <c r="AR37" s="24"/>
      <c r="AS37" s="24"/>
      <c r="AT37" s="1">
        <v>19.16667</v>
      </c>
      <c r="AU37" s="1">
        <v>15.16667</v>
      </c>
      <c r="AV37" s="1">
        <v>26.33333</v>
      </c>
      <c r="AW37" s="1">
        <v>30.5</v>
      </c>
      <c r="AX37" s="1">
        <v>30</v>
      </c>
      <c r="AY37" s="1">
        <v>32.166670000000003</v>
      </c>
      <c r="AZ37" s="1">
        <v>15.66667</v>
      </c>
      <c r="BA37" s="1">
        <v>8.1666670000000003</v>
      </c>
      <c r="BB37" s="24"/>
      <c r="BC37" s="24"/>
      <c r="BD37" s="4"/>
      <c r="BE37" s="1">
        <v>0.3333333</v>
      </c>
      <c r="BF37" s="1">
        <v>42.666670000000003</v>
      </c>
      <c r="BG37" s="1">
        <v>0.1666667</v>
      </c>
      <c r="BH37" s="1">
        <v>59.666670000000003</v>
      </c>
      <c r="BK37" s="1">
        <v>775515</v>
      </c>
      <c r="BL37" s="1">
        <v>180961</v>
      </c>
      <c r="BM37" s="1">
        <v>775431</v>
      </c>
      <c r="BN37" s="1">
        <v>261332</v>
      </c>
    </row>
    <row r="38" spans="1:66">
      <c r="C38" s="1">
        <v>29</v>
      </c>
      <c r="D38" s="1">
        <v>10</v>
      </c>
      <c r="E38" s="1">
        <v>12</v>
      </c>
      <c r="F38" s="1"/>
      <c r="H38" s="1"/>
      <c r="I38" s="1">
        <v>0.83333330000000005</v>
      </c>
      <c r="J38" s="1">
        <v>0</v>
      </c>
      <c r="K38" s="1">
        <v>34.666670000000003</v>
      </c>
      <c r="L38" s="1">
        <v>0</v>
      </c>
      <c r="M38" s="1">
        <v>0</v>
      </c>
      <c r="N38" s="1">
        <v>0</v>
      </c>
      <c r="O38" s="1">
        <v>0.66666669999999995</v>
      </c>
      <c r="P38" s="1">
        <v>0</v>
      </c>
      <c r="Q38" s="1">
        <v>0</v>
      </c>
      <c r="R38" s="1">
        <v>0</v>
      </c>
      <c r="S38" s="1">
        <v>0</v>
      </c>
      <c r="V38" s="1">
        <v>0.1666667</v>
      </c>
      <c r="W38" s="1">
        <v>0.1666667</v>
      </c>
      <c r="X38" s="1">
        <v>1.1666669999999999</v>
      </c>
      <c r="Y38" s="1">
        <v>0.3333333</v>
      </c>
      <c r="Z38" s="1">
        <v>0</v>
      </c>
      <c r="AA38" s="1">
        <v>0.83333330000000005</v>
      </c>
      <c r="AB38" s="1">
        <v>2.3333330000000001</v>
      </c>
      <c r="AC38" s="1">
        <v>1.8333330000000001</v>
      </c>
      <c r="AD38" s="1">
        <v>0.3333333</v>
      </c>
      <c r="AE38" s="1">
        <v>0.5</v>
      </c>
      <c r="AF38" s="1">
        <v>0</v>
      </c>
      <c r="AG38" s="1">
        <v>7</v>
      </c>
      <c r="AI38" s="1">
        <v>2.3333330000000001</v>
      </c>
      <c r="AJ38" s="1">
        <v>10.5</v>
      </c>
      <c r="AK38" s="1">
        <v>13</v>
      </c>
      <c r="AL38" s="1">
        <v>15.33333</v>
      </c>
      <c r="AM38" s="1">
        <v>31</v>
      </c>
      <c r="AN38" s="1">
        <v>47</v>
      </c>
      <c r="AO38" s="1">
        <v>6.5</v>
      </c>
      <c r="AP38" s="1">
        <v>23</v>
      </c>
      <c r="AR38" s="24"/>
      <c r="AS38" s="24"/>
      <c r="AT38" s="1">
        <v>32.333329999999997</v>
      </c>
      <c r="AU38" s="1">
        <v>4.8333329999999997</v>
      </c>
      <c r="AV38" s="1">
        <v>17.66667</v>
      </c>
      <c r="AW38" s="1">
        <v>15.16667</v>
      </c>
      <c r="AX38" s="1">
        <v>33.833329999999997</v>
      </c>
      <c r="AY38" s="1">
        <v>24.83333</v>
      </c>
      <c r="AZ38" s="1">
        <v>11.5</v>
      </c>
      <c r="BA38" s="1">
        <v>8.3333329999999997</v>
      </c>
      <c r="BB38" s="24"/>
      <c r="BC38" s="24"/>
      <c r="BD38" s="4"/>
      <c r="BE38" s="1">
        <v>153.66669999999999</v>
      </c>
      <c r="BF38" s="1">
        <v>62.333329999999997</v>
      </c>
      <c r="BG38" s="1">
        <v>2.3333330000000001</v>
      </c>
      <c r="BH38" s="1">
        <v>60.5</v>
      </c>
      <c r="BK38" s="1">
        <v>53528</v>
      </c>
      <c r="BL38" s="1">
        <v>217023</v>
      </c>
      <c r="BM38" s="1">
        <v>692976</v>
      </c>
      <c r="BN38" s="1">
        <v>188609</v>
      </c>
    </row>
    <row r="39" spans="1:66">
      <c r="C39" s="1">
        <v>41</v>
      </c>
      <c r="D39" s="1">
        <v>11</v>
      </c>
      <c r="E39" s="1">
        <v>7</v>
      </c>
      <c r="F39" s="1"/>
      <c r="H39" s="1"/>
      <c r="I39" s="1">
        <v>2.6666669999999999</v>
      </c>
      <c r="J39" s="1">
        <v>0</v>
      </c>
      <c r="K39" s="1">
        <v>27.83333</v>
      </c>
      <c r="L39" s="1">
        <v>0</v>
      </c>
      <c r="M39" s="1">
        <v>0</v>
      </c>
      <c r="N39" s="1">
        <v>2.8333330000000001</v>
      </c>
      <c r="O39" s="1">
        <v>0</v>
      </c>
      <c r="P39" s="1">
        <v>0</v>
      </c>
      <c r="Q39" s="1">
        <v>0.3333333</v>
      </c>
      <c r="R39" s="1">
        <v>0.5</v>
      </c>
      <c r="S39" s="1">
        <v>0.3333333</v>
      </c>
      <c r="V39" s="1">
        <v>0</v>
      </c>
      <c r="W39" s="1">
        <v>0</v>
      </c>
      <c r="X39" s="1">
        <v>0.1666667</v>
      </c>
      <c r="Y39" s="1">
        <v>3.6666669999999999</v>
      </c>
      <c r="Z39" s="1">
        <v>0.5</v>
      </c>
      <c r="AA39" s="1">
        <v>0.5</v>
      </c>
      <c r="AB39" s="1">
        <v>0</v>
      </c>
      <c r="AC39" s="1">
        <v>0</v>
      </c>
      <c r="AD39" s="1">
        <v>0.66666669999999995</v>
      </c>
      <c r="AE39" s="1">
        <v>0.5</v>
      </c>
      <c r="AF39" s="1">
        <v>4.8333329999999997</v>
      </c>
      <c r="AG39" s="1">
        <v>2.5</v>
      </c>
      <c r="AI39" s="1">
        <v>2.6666669999999999</v>
      </c>
      <c r="AJ39" s="1">
        <v>15.5</v>
      </c>
      <c r="AK39" s="1">
        <v>23.83333</v>
      </c>
      <c r="AL39" s="1">
        <v>9.5</v>
      </c>
      <c r="AM39" s="1">
        <v>8.5</v>
      </c>
      <c r="AN39" s="1">
        <v>44</v>
      </c>
      <c r="AO39" s="1">
        <v>11.33333</v>
      </c>
      <c r="AP39" s="1">
        <v>9.1666670000000003</v>
      </c>
      <c r="AR39" s="24"/>
      <c r="AS39" s="24"/>
      <c r="AT39" s="1">
        <v>21.33333</v>
      </c>
      <c r="AU39" s="1">
        <v>32.5</v>
      </c>
      <c r="AV39" s="1">
        <v>10.16667</v>
      </c>
      <c r="AW39" s="1">
        <v>11.16667</v>
      </c>
      <c r="AX39" s="1">
        <v>23.5</v>
      </c>
      <c r="AY39" s="1">
        <v>33.666670000000003</v>
      </c>
      <c r="AZ39" s="1">
        <v>10.33333</v>
      </c>
      <c r="BA39" s="1">
        <v>11.5</v>
      </c>
      <c r="BB39" s="24"/>
      <c r="BC39" s="24"/>
      <c r="BD39" s="4"/>
      <c r="BE39" s="1">
        <v>1.3333330000000001</v>
      </c>
      <c r="BF39" s="1">
        <v>55.166670000000003</v>
      </c>
      <c r="BG39" s="1">
        <v>8.5</v>
      </c>
      <c r="BH39" s="1">
        <v>70.666659999999993</v>
      </c>
      <c r="BK39" s="1">
        <v>648210</v>
      </c>
      <c r="BL39" s="1">
        <v>197005</v>
      </c>
      <c r="BM39" s="1">
        <v>604474</v>
      </c>
      <c r="BN39" s="1">
        <v>168198</v>
      </c>
    </row>
    <row r="40" spans="1:66">
      <c r="C40" s="1">
        <v>37</v>
      </c>
      <c r="D40" s="1">
        <v>12</v>
      </c>
      <c r="E40" s="1">
        <v>6</v>
      </c>
      <c r="F40" s="1"/>
      <c r="H40" s="1"/>
      <c r="I40" s="1">
        <v>1.1666669999999999</v>
      </c>
      <c r="J40" s="1">
        <v>0.1666667</v>
      </c>
      <c r="K40" s="1">
        <v>19.66667</v>
      </c>
      <c r="L40" s="1">
        <v>0</v>
      </c>
      <c r="M40" s="1">
        <v>1</v>
      </c>
      <c r="N40" s="1">
        <v>0</v>
      </c>
      <c r="O40" s="1">
        <v>0.1666667</v>
      </c>
      <c r="P40" s="1">
        <v>0</v>
      </c>
      <c r="Q40" s="1">
        <v>0.3333333</v>
      </c>
      <c r="R40" s="1">
        <v>1.5</v>
      </c>
      <c r="S40" s="1">
        <v>0.3333333</v>
      </c>
      <c r="V40" s="1">
        <v>1.5</v>
      </c>
      <c r="W40" s="1">
        <v>0</v>
      </c>
      <c r="X40" s="1">
        <v>0</v>
      </c>
      <c r="Y40" s="1">
        <v>3</v>
      </c>
      <c r="Z40" s="1">
        <v>0</v>
      </c>
      <c r="AA40" s="1">
        <v>1.8333330000000001</v>
      </c>
      <c r="AB40" s="1">
        <v>0</v>
      </c>
      <c r="AC40" s="1">
        <v>0</v>
      </c>
      <c r="AD40" s="1">
        <v>0.1666667</v>
      </c>
      <c r="AE40" s="1">
        <v>0.66666669999999995</v>
      </c>
      <c r="AF40" s="1">
        <v>0</v>
      </c>
      <c r="AG40" s="1">
        <v>1.8333330000000001</v>
      </c>
      <c r="AI40" s="1">
        <v>2.1666669999999999</v>
      </c>
      <c r="AJ40" s="1">
        <v>2</v>
      </c>
      <c r="AK40" s="1">
        <v>9.3333329999999997</v>
      </c>
      <c r="AL40" s="1">
        <v>6.5</v>
      </c>
      <c r="AM40" s="1">
        <v>6.1666670000000003</v>
      </c>
      <c r="AN40" s="1">
        <v>46.666670000000003</v>
      </c>
      <c r="AO40" s="1">
        <v>10</v>
      </c>
      <c r="AP40" s="1">
        <v>3.5</v>
      </c>
      <c r="AR40" s="24"/>
      <c r="AS40" s="24"/>
      <c r="AT40" s="1">
        <v>7.3333329999999997</v>
      </c>
      <c r="AU40" s="1">
        <v>28</v>
      </c>
      <c r="AV40" s="1">
        <v>4.6666670000000003</v>
      </c>
      <c r="AW40" s="1">
        <v>20</v>
      </c>
      <c r="AX40" s="1">
        <v>15.5</v>
      </c>
      <c r="AY40" s="1">
        <v>25.16667</v>
      </c>
      <c r="AZ40" s="1">
        <v>15</v>
      </c>
      <c r="BA40" s="1">
        <v>12.5</v>
      </c>
      <c r="BB40" s="24"/>
      <c r="BC40" s="24"/>
      <c r="BD40" s="4"/>
      <c r="BE40" s="1">
        <v>0</v>
      </c>
      <c r="BF40" s="1">
        <v>112.33329999999999</v>
      </c>
      <c r="BG40" s="1">
        <v>0.5</v>
      </c>
      <c r="BH40" s="1">
        <v>87.333340000000007</v>
      </c>
      <c r="BK40" s="1">
        <v>598273</v>
      </c>
      <c r="BL40" s="1">
        <v>95008</v>
      </c>
      <c r="BM40" s="1">
        <v>735841</v>
      </c>
      <c r="BN40" s="1">
        <v>151900</v>
      </c>
    </row>
    <row r="41" spans="1:66">
      <c r="C41" s="1">
        <v>39</v>
      </c>
      <c r="D41" s="1">
        <v>12</v>
      </c>
      <c r="E41" s="1">
        <v>10</v>
      </c>
      <c r="F41" s="1"/>
      <c r="H41" s="1"/>
      <c r="I41" s="1">
        <v>0</v>
      </c>
      <c r="J41" s="1">
        <v>0.1666667</v>
      </c>
      <c r="K41" s="1">
        <v>5.8333329999999997</v>
      </c>
      <c r="L41" s="1">
        <v>0</v>
      </c>
      <c r="M41" s="1">
        <v>5.5</v>
      </c>
      <c r="N41" s="1">
        <v>0.5</v>
      </c>
      <c r="O41" s="1">
        <v>0</v>
      </c>
      <c r="P41" s="1">
        <v>0</v>
      </c>
      <c r="Q41" s="1">
        <v>0</v>
      </c>
      <c r="R41" s="1">
        <v>0.66666669999999995</v>
      </c>
      <c r="S41" s="1">
        <v>0</v>
      </c>
      <c r="V41" s="1">
        <v>0</v>
      </c>
      <c r="W41" s="1">
        <v>0</v>
      </c>
      <c r="X41" s="1">
        <v>1.6666669999999999</v>
      </c>
      <c r="Y41" s="1">
        <v>1.3333330000000001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1.6666669999999999</v>
      </c>
      <c r="AI41" s="1">
        <v>2.3333330000000001</v>
      </c>
      <c r="AJ41" s="1">
        <v>0</v>
      </c>
      <c r="AK41" s="1">
        <v>10</v>
      </c>
      <c r="AL41" s="1">
        <v>0</v>
      </c>
      <c r="AM41" s="1">
        <v>15.33333</v>
      </c>
      <c r="AN41" s="1">
        <v>47.333329999999997</v>
      </c>
      <c r="AO41" s="1">
        <v>14.66667</v>
      </c>
      <c r="AP41" s="1">
        <v>12.5</v>
      </c>
      <c r="AR41" s="24"/>
      <c r="AS41" s="24"/>
      <c r="AT41" s="1">
        <v>8.1666670000000003</v>
      </c>
      <c r="AU41" s="1">
        <v>8</v>
      </c>
      <c r="AV41" s="1">
        <v>20</v>
      </c>
      <c r="AW41" s="1">
        <v>18.83333</v>
      </c>
      <c r="AX41" s="1">
        <v>16.33333</v>
      </c>
      <c r="AY41" s="1">
        <v>38.5</v>
      </c>
      <c r="AZ41" s="1">
        <v>6</v>
      </c>
      <c r="BA41" s="1">
        <v>11</v>
      </c>
      <c r="BB41" s="24"/>
      <c r="BC41" s="24"/>
      <c r="BD41" s="4"/>
      <c r="BE41" s="1">
        <v>2.8333330000000001</v>
      </c>
      <c r="BF41" s="1">
        <v>209.33330000000001</v>
      </c>
      <c r="BG41" s="1">
        <v>1.5</v>
      </c>
      <c r="BH41" s="1">
        <v>109.83329999999999</v>
      </c>
      <c r="BK41" s="1">
        <v>663147</v>
      </c>
      <c r="BL41" s="1">
        <v>18259</v>
      </c>
      <c r="BM41" s="1">
        <v>645054</v>
      </c>
      <c r="BN41" s="1">
        <v>121391</v>
      </c>
    </row>
    <row r="42" spans="1:66">
      <c r="C42" s="1">
        <v>44</v>
      </c>
      <c r="D42" s="1">
        <v>9</v>
      </c>
      <c r="E42" s="1">
        <v>16</v>
      </c>
      <c r="F42" s="1"/>
      <c r="H42" s="1"/>
      <c r="I42" s="1">
        <v>0</v>
      </c>
      <c r="J42" s="1">
        <v>0</v>
      </c>
      <c r="K42" s="1">
        <v>0</v>
      </c>
      <c r="L42" s="1">
        <v>0</v>
      </c>
      <c r="M42" s="1">
        <v>1.1666669999999999</v>
      </c>
      <c r="N42" s="1">
        <v>0</v>
      </c>
      <c r="O42" s="1">
        <v>1.1666669999999999</v>
      </c>
      <c r="P42" s="1">
        <v>0</v>
      </c>
      <c r="Q42" s="1">
        <v>0.3333333</v>
      </c>
      <c r="R42" s="1">
        <v>0</v>
      </c>
      <c r="S42" s="1">
        <v>0</v>
      </c>
      <c r="V42" s="1">
        <v>1.8333330000000001</v>
      </c>
      <c r="W42" s="1">
        <v>0</v>
      </c>
      <c r="X42" s="1">
        <v>0</v>
      </c>
      <c r="Y42" s="1">
        <v>0</v>
      </c>
      <c r="Z42" s="1">
        <v>2.6666669999999999</v>
      </c>
      <c r="AA42" s="1">
        <v>1.3333330000000001</v>
      </c>
      <c r="AB42" s="1">
        <v>1.1666669999999999</v>
      </c>
      <c r="AC42" s="1">
        <v>0.3333333</v>
      </c>
      <c r="AD42" s="1">
        <v>0.5</v>
      </c>
      <c r="AE42" s="1">
        <v>0</v>
      </c>
      <c r="AF42" s="1">
        <v>0</v>
      </c>
      <c r="AG42" s="1">
        <v>0</v>
      </c>
      <c r="AI42" s="1">
        <v>0</v>
      </c>
      <c r="AJ42" s="1">
        <v>0</v>
      </c>
      <c r="AK42" s="1">
        <v>4.8333329999999997</v>
      </c>
      <c r="AL42" s="1">
        <v>0</v>
      </c>
      <c r="AM42" s="1">
        <v>0.83333330000000005</v>
      </c>
      <c r="AN42" s="1">
        <v>50.333329999999997</v>
      </c>
      <c r="AO42" s="1">
        <v>2</v>
      </c>
      <c r="AP42" s="1">
        <v>5.6666670000000003</v>
      </c>
      <c r="AR42" s="24"/>
      <c r="AS42" s="24"/>
      <c r="AT42" s="1">
        <v>7.3333329999999997</v>
      </c>
      <c r="AU42" s="1">
        <v>20</v>
      </c>
      <c r="AV42" s="1">
        <v>8.5</v>
      </c>
      <c r="AW42" s="1">
        <v>12.66667</v>
      </c>
      <c r="AX42" s="1">
        <v>14.16667</v>
      </c>
      <c r="AY42" s="1">
        <v>36.333329999999997</v>
      </c>
      <c r="AZ42" s="1">
        <v>24.66667</v>
      </c>
      <c r="BA42" s="1">
        <v>16.33333</v>
      </c>
      <c r="BB42" s="24"/>
      <c r="BC42" s="24"/>
      <c r="BD42" s="4"/>
      <c r="BE42" s="1">
        <v>1.5</v>
      </c>
      <c r="BF42" s="1">
        <v>49.166670000000003</v>
      </c>
      <c r="BG42" s="1">
        <v>3.3333330000000001</v>
      </c>
      <c r="BH42" s="1">
        <v>43</v>
      </c>
      <c r="BK42" s="1">
        <v>687726</v>
      </c>
      <c r="BL42" s="1">
        <v>208339</v>
      </c>
      <c r="BM42" s="1">
        <v>691394</v>
      </c>
      <c r="BN42" s="1">
        <v>204400</v>
      </c>
    </row>
    <row r="43" spans="1:66">
      <c r="C43" s="1">
        <v>44</v>
      </c>
      <c r="D43" s="1">
        <v>8</v>
      </c>
      <c r="E43" s="1">
        <v>8</v>
      </c>
      <c r="F43" s="1"/>
      <c r="G43" s="32"/>
      <c r="H43" s="1"/>
      <c r="I43" s="1">
        <v>0</v>
      </c>
      <c r="J43" s="1">
        <v>0</v>
      </c>
      <c r="K43" s="1">
        <v>0</v>
      </c>
      <c r="L43" s="1">
        <v>0</v>
      </c>
      <c r="M43" s="1">
        <v>2</v>
      </c>
      <c r="N43" s="1">
        <v>0</v>
      </c>
      <c r="O43" s="1">
        <v>0</v>
      </c>
      <c r="P43" s="1">
        <v>0</v>
      </c>
      <c r="Q43" s="1">
        <v>0.83333330000000005</v>
      </c>
      <c r="R43" s="1">
        <v>0</v>
      </c>
      <c r="S43" s="1">
        <v>0.66666669999999995</v>
      </c>
      <c r="V43" s="1">
        <v>0</v>
      </c>
      <c r="W43" s="1">
        <v>0</v>
      </c>
      <c r="X43" s="1">
        <v>0</v>
      </c>
      <c r="Y43" s="1">
        <v>1.5</v>
      </c>
      <c r="Z43" s="1">
        <v>0</v>
      </c>
      <c r="AA43" s="1">
        <v>0</v>
      </c>
      <c r="AB43" s="1">
        <v>0</v>
      </c>
      <c r="AC43" s="1">
        <v>0</v>
      </c>
      <c r="AD43" s="1">
        <v>0.5</v>
      </c>
      <c r="AE43" s="1">
        <v>0</v>
      </c>
      <c r="AF43" s="1">
        <v>0</v>
      </c>
      <c r="AG43" s="1">
        <v>0</v>
      </c>
      <c r="AI43" s="1">
        <v>0</v>
      </c>
      <c r="AJ43" s="1">
        <v>0</v>
      </c>
      <c r="AK43" s="1">
        <v>13.5</v>
      </c>
      <c r="AL43" s="1">
        <v>1.1666669999999999</v>
      </c>
      <c r="AM43" s="1">
        <v>2</v>
      </c>
      <c r="AN43" s="1">
        <v>37.333329999999997</v>
      </c>
      <c r="AO43" s="1">
        <v>5.6666670000000003</v>
      </c>
      <c r="AP43" s="1">
        <v>0</v>
      </c>
      <c r="AR43" s="24"/>
      <c r="AS43" s="24"/>
      <c r="AT43" s="1">
        <v>7</v>
      </c>
      <c r="AU43" s="1">
        <v>16.33333</v>
      </c>
      <c r="AV43" s="1">
        <v>12.5</v>
      </c>
      <c r="AW43" s="1">
        <v>4.8333329999999997</v>
      </c>
      <c r="AX43" s="1">
        <v>10</v>
      </c>
      <c r="AY43" s="1">
        <v>33.333329999999997</v>
      </c>
      <c r="AZ43" s="1">
        <v>6</v>
      </c>
      <c r="BA43" s="1">
        <v>0.5</v>
      </c>
      <c r="BB43" s="24"/>
      <c r="BC43" s="24"/>
      <c r="BD43" s="4"/>
      <c r="BE43" s="1">
        <v>0.1666667</v>
      </c>
      <c r="BF43" s="1">
        <v>61.833329999999997</v>
      </c>
      <c r="BG43" s="1">
        <v>3.5</v>
      </c>
      <c r="BH43" s="1">
        <v>40.5</v>
      </c>
      <c r="BK43" s="1">
        <v>765737</v>
      </c>
      <c r="BL43" s="1">
        <v>183491</v>
      </c>
      <c r="BM43" s="1">
        <v>723398</v>
      </c>
      <c r="BN43" s="1">
        <v>221980</v>
      </c>
    </row>
    <row r="44" spans="1:66">
      <c r="C44" s="1">
        <v>43</v>
      </c>
      <c r="D44" s="1">
        <v>11</v>
      </c>
      <c r="E44" s="1">
        <v>8</v>
      </c>
      <c r="F44" s="1"/>
      <c r="G44" s="32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1">
        <v>0.5</v>
      </c>
      <c r="BF44" s="1"/>
      <c r="BG44" s="1">
        <v>1.1666669999999999</v>
      </c>
      <c r="BK44" s="1">
        <v>721492</v>
      </c>
      <c r="BL44" s="1"/>
      <c r="BM44" s="1">
        <v>616592</v>
      </c>
    </row>
    <row r="45" spans="1:66">
      <c r="C45" s="1">
        <v>48</v>
      </c>
      <c r="D45" s="1">
        <v>11</v>
      </c>
      <c r="E45" s="1">
        <v>10</v>
      </c>
      <c r="F45" s="1"/>
      <c r="G45" s="32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1">
        <v>0.5</v>
      </c>
      <c r="BF45" s="1"/>
      <c r="BG45" s="1">
        <v>2.8333330000000001</v>
      </c>
      <c r="BK45" s="1">
        <v>690122</v>
      </c>
      <c r="BL45" s="1"/>
      <c r="BM45" s="1">
        <v>774635</v>
      </c>
    </row>
    <row r="46" spans="1:66">
      <c r="C46" s="1">
        <v>38</v>
      </c>
      <c r="D46" s="1">
        <v>17</v>
      </c>
      <c r="E46" s="1">
        <v>15</v>
      </c>
      <c r="F46" s="1"/>
      <c r="G46" s="32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1">
        <v>0.66666669999999995</v>
      </c>
      <c r="BF46" s="1"/>
      <c r="BG46" s="1">
        <v>6.3333329999999997</v>
      </c>
      <c r="BH46" s="1"/>
      <c r="BK46" s="1">
        <v>726141</v>
      </c>
      <c r="BL46" s="1"/>
      <c r="BM46" s="1">
        <v>650929</v>
      </c>
      <c r="BN46" s="1"/>
    </row>
    <row r="47" spans="1:66">
      <c r="C47" s="1">
        <v>41</v>
      </c>
      <c r="D47" s="1">
        <v>22</v>
      </c>
      <c r="E47" s="1">
        <v>12</v>
      </c>
      <c r="F47" s="1"/>
      <c r="G47" s="32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F47" s="1"/>
      <c r="BG47" s="1">
        <v>18.16667</v>
      </c>
      <c r="BH47" s="1"/>
      <c r="BL47" s="1"/>
      <c r="BM47" s="1">
        <v>385290</v>
      </c>
      <c r="BN47" s="1"/>
    </row>
    <row r="48" spans="1:66">
      <c r="C48" s="1">
        <v>37</v>
      </c>
      <c r="D48" s="1">
        <v>9</v>
      </c>
      <c r="E48" s="1">
        <v>11</v>
      </c>
      <c r="F48" s="1"/>
      <c r="G48" s="32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</row>
    <row r="49" spans="3:64">
      <c r="C49" s="1">
        <v>41</v>
      </c>
      <c r="D49" s="1">
        <v>9</v>
      </c>
      <c r="E49" s="1">
        <v>6</v>
      </c>
      <c r="F49" s="1"/>
      <c r="G49" s="32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</row>
    <row r="50" spans="3:64">
      <c r="C50" s="1">
        <v>48</v>
      </c>
      <c r="D50" s="1">
        <v>10</v>
      </c>
      <c r="E50" s="1">
        <v>10</v>
      </c>
      <c r="F50" s="1"/>
      <c r="G50" s="32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</row>
    <row r="51" spans="3:64">
      <c r="C51" s="1">
        <v>36</v>
      </c>
      <c r="D51" s="1">
        <v>14</v>
      </c>
      <c r="E51" s="1">
        <v>9</v>
      </c>
      <c r="F51" s="1"/>
      <c r="G51" s="32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</row>
    <row r="52" spans="3:64">
      <c r="C52" s="1">
        <v>47</v>
      </c>
      <c r="D52" s="1">
        <v>20</v>
      </c>
      <c r="E52" s="1">
        <v>8</v>
      </c>
      <c r="F52" s="1"/>
      <c r="G52" s="32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</row>
    <row r="53" spans="3:64">
      <c r="C53" s="1">
        <v>44</v>
      </c>
      <c r="D53" s="1">
        <v>7</v>
      </c>
      <c r="E53" s="1">
        <v>14</v>
      </c>
      <c r="F53" s="1"/>
      <c r="G53" s="32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</row>
    <row r="54" spans="3:64">
      <c r="C54" s="1">
        <v>41</v>
      </c>
      <c r="D54" s="1">
        <v>11</v>
      </c>
      <c r="E54" s="1">
        <v>10</v>
      </c>
      <c r="F54" s="1"/>
      <c r="G54" s="32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</row>
    <row r="55" spans="3:64">
      <c r="C55" s="1"/>
      <c r="D55" s="1"/>
      <c r="E55" s="1">
        <v>10</v>
      </c>
      <c r="F55" s="1"/>
      <c r="G55" s="32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</row>
    <row r="56" spans="3:64">
      <c r="C56" s="1"/>
      <c r="D56" s="1"/>
      <c r="E56" s="1">
        <v>11</v>
      </c>
      <c r="F56" s="1"/>
      <c r="G56" s="32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</row>
    <row r="57" spans="3:64">
      <c r="C57" s="1"/>
      <c r="D57" s="1"/>
      <c r="E57" s="1">
        <v>14</v>
      </c>
      <c r="F57" s="1"/>
      <c r="G57" s="32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</row>
    <row r="58" spans="3:64">
      <c r="C58" s="1"/>
      <c r="D58" s="1"/>
      <c r="E58" s="1">
        <v>15</v>
      </c>
      <c r="F58" s="1"/>
      <c r="G58" s="32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</row>
    <row r="59" spans="3:64">
      <c r="C59" s="1"/>
      <c r="D59" s="1"/>
      <c r="E59" s="1"/>
      <c r="F59" s="1"/>
      <c r="G59" s="32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</row>
    <row r="60" spans="3:64">
      <c r="C60" s="1"/>
      <c r="D60" s="1"/>
      <c r="E60" s="1"/>
      <c r="F60" s="1"/>
      <c r="G60" s="32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</row>
    <row r="61" spans="3:64">
      <c r="C61" s="1"/>
      <c r="D61" s="1"/>
      <c r="E61" s="1"/>
      <c r="F61" s="1"/>
      <c r="G61" s="32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</row>
    <row r="62" spans="3:64">
      <c r="C62" s="1"/>
      <c r="D62" s="1"/>
      <c r="E62" s="1"/>
      <c r="F62" s="1"/>
      <c r="G62" s="32"/>
    </row>
    <row r="63" spans="3:64">
      <c r="C63" s="32"/>
      <c r="D63" s="32"/>
      <c r="E63" s="32"/>
      <c r="F63" s="32"/>
      <c r="G63" s="32"/>
    </row>
  </sheetData>
  <mergeCells count="8">
    <mergeCell ref="N2:Y2"/>
    <mergeCell ref="AA2:AL2"/>
    <mergeCell ref="AN2:AY2"/>
    <mergeCell ref="BA2:BL2"/>
    <mergeCell ref="I35:T35"/>
    <mergeCell ref="V35:AG35"/>
    <mergeCell ref="AI35:AP35"/>
    <mergeCell ref="AR35:BC3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82"/>
  <sheetViews>
    <sheetView tabSelected="1" workbookViewId="0">
      <selection activeCell="C40" sqref="C40"/>
    </sheetView>
  </sheetViews>
  <sheetFormatPr baseColWidth="10" defaultColWidth="11" defaultRowHeight="16"/>
  <sheetData>
    <row r="1" spans="1:6">
      <c r="A1" s="9" t="s">
        <v>202</v>
      </c>
      <c r="B1" s="11" t="s">
        <v>2</v>
      </c>
      <c r="C1" s="7" t="s">
        <v>1</v>
      </c>
      <c r="D1" s="7" t="s">
        <v>115</v>
      </c>
      <c r="E1" s="7" t="s">
        <v>203</v>
      </c>
    </row>
    <row r="2" spans="1:6">
      <c r="A2" s="12"/>
      <c r="B2" s="9" t="s">
        <v>187</v>
      </c>
      <c r="C2" s="1">
        <v>11</v>
      </c>
      <c r="D2" s="1">
        <v>14</v>
      </c>
      <c r="E2" s="1">
        <v>13</v>
      </c>
      <c r="F2" s="1"/>
    </row>
    <row r="3" spans="1:6">
      <c r="C3" s="1">
        <v>6</v>
      </c>
      <c r="D3" s="1">
        <v>18</v>
      </c>
      <c r="E3" s="1">
        <v>18</v>
      </c>
    </row>
    <row r="4" spans="1:6">
      <c r="C4" s="1">
        <v>12</v>
      </c>
      <c r="D4" s="1">
        <v>29</v>
      </c>
      <c r="E4" s="1">
        <v>26</v>
      </c>
    </row>
    <row r="5" spans="1:6">
      <c r="C5" s="1">
        <v>7</v>
      </c>
      <c r="D5" s="1">
        <v>43</v>
      </c>
      <c r="E5" s="1">
        <v>13</v>
      </c>
    </row>
    <row r="6" spans="1:6">
      <c r="C6" s="1">
        <v>10</v>
      </c>
      <c r="D6" s="1">
        <v>18</v>
      </c>
      <c r="E6" s="1">
        <v>11</v>
      </c>
    </row>
    <row r="7" spans="1:6">
      <c r="C7" s="1">
        <v>13</v>
      </c>
      <c r="D7" s="1">
        <v>20</v>
      </c>
      <c r="E7" s="1">
        <v>10</v>
      </c>
    </row>
    <row r="8" spans="1:6">
      <c r="C8" s="1">
        <v>11</v>
      </c>
      <c r="D8" s="1">
        <v>40</v>
      </c>
      <c r="E8" s="1">
        <v>19</v>
      </c>
    </row>
    <row r="9" spans="1:6">
      <c r="C9" s="1">
        <v>23</v>
      </c>
      <c r="D9" s="1">
        <v>27</v>
      </c>
      <c r="E9" s="1">
        <v>37</v>
      </c>
    </row>
    <row r="10" spans="1:6">
      <c r="C10" s="1">
        <v>17</v>
      </c>
      <c r="D10" s="1">
        <v>18</v>
      </c>
      <c r="E10" s="1">
        <v>13</v>
      </c>
    </row>
    <row r="11" spans="1:6">
      <c r="C11" s="1">
        <v>6</v>
      </c>
      <c r="D11" s="1">
        <v>43</v>
      </c>
      <c r="E11" s="1">
        <v>12</v>
      </c>
    </row>
    <row r="12" spans="1:6">
      <c r="C12" s="1">
        <v>12</v>
      </c>
      <c r="D12" s="1">
        <v>19</v>
      </c>
      <c r="E12" s="1">
        <v>15</v>
      </c>
    </row>
    <row r="13" spans="1:6">
      <c r="C13" s="1">
        <v>8</v>
      </c>
      <c r="D13" s="1">
        <v>28</v>
      </c>
      <c r="E13" s="1">
        <v>17</v>
      </c>
    </row>
    <row r="14" spans="1:6">
      <c r="C14" s="1">
        <v>19</v>
      </c>
      <c r="D14" s="1">
        <v>32</v>
      </c>
      <c r="E14" s="1">
        <v>16</v>
      </c>
    </row>
    <row r="15" spans="1:6">
      <c r="C15" s="1">
        <v>8</v>
      </c>
      <c r="D15" s="1">
        <v>31</v>
      </c>
      <c r="E15" s="1">
        <v>16</v>
      </c>
    </row>
    <row r="16" spans="1:6">
      <c r="C16" s="1">
        <v>14</v>
      </c>
      <c r="D16" s="1">
        <v>33</v>
      </c>
      <c r="E16" s="1">
        <v>16</v>
      </c>
    </row>
    <row r="17" spans="3:5">
      <c r="C17" s="1">
        <v>14</v>
      </c>
      <c r="D17" s="1">
        <v>15</v>
      </c>
      <c r="E17" s="1">
        <v>22</v>
      </c>
    </row>
    <row r="18" spans="3:5">
      <c r="C18" s="1">
        <v>24</v>
      </c>
      <c r="D18" s="1">
        <v>18</v>
      </c>
      <c r="E18" s="1">
        <v>14</v>
      </c>
    </row>
    <row r="19" spans="3:5">
      <c r="C19" s="1">
        <v>11</v>
      </c>
      <c r="D19" s="1">
        <v>27</v>
      </c>
      <c r="E19" s="1">
        <v>21</v>
      </c>
    </row>
    <row r="20" spans="3:5">
      <c r="C20" s="1">
        <v>18</v>
      </c>
      <c r="D20" s="1">
        <v>16</v>
      </c>
      <c r="E20" s="1">
        <v>8</v>
      </c>
    </row>
    <row r="21" spans="3:5">
      <c r="C21" s="1">
        <v>12</v>
      </c>
      <c r="D21" s="1">
        <v>13</v>
      </c>
      <c r="E21" s="1">
        <v>11</v>
      </c>
    </row>
    <row r="22" spans="3:5">
      <c r="C22" s="1">
        <v>10</v>
      </c>
      <c r="D22" s="1">
        <v>18</v>
      </c>
      <c r="E22" s="1">
        <v>10</v>
      </c>
    </row>
    <row r="23" spans="3:5">
      <c r="C23" s="1">
        <v>14</v>
      </c>
      <c r="D23" s="1">
        <v>32</v>
      </c>
      <c r="E23" s="1">
        <v>12</v>
      </c>
    </row>
    <row r="24" spans="3:5">
      <c r="C24" s="1">
        <v>17</v>
      </c>
      <c r="D24" s="1">
        <v>26</v>
      </c>
      <c r="E24" s="1">
        <v>21</v>
      </c>
    </row>
    <row r="25" spans="3:5">
      <c r="C25" s="1">
        <v>16</v>
      </c>
      <c r="D25" s="1">
        <v>25</v>
      </c>
      <c r="E25" s="1">
        <v>14</v>
      </c>
    </row>
    <row r="26" spans="3:5">
      <c r="C26" s="1">
        <v>20</v>
      </c>
      <c r="D26" s="1">
        <v>22</v>
      </c>
      <c r="E26" s="1">
        <v>22</v>
      </c>
    </row>
    <row r="27" spans="3:5">
      <c r="C27" s="1">
        <v>10</v>
      </c>
      <c r="D27" s="1">
        <v>23</v>
      </c>
      <c r="E27" s="1">
        <v>25</v>
      </c>
    </row>
    <row r="28" spans="3:5">
      <c r="C28" s="1">
        <v>8</v>
      </c>
      <c r="D28" s="1">
        <v>31</v>
      </c>
      <c r="E28" s="1">
        <v>13</v>
      </c>
    </row>
    <row r="29" spans="3:5">
      <c r="C29" s="1">
        <v>11</v>
      </c>
      <c r="D29" s="1">
        <v>18</v>
      </c>
      <c r="E29" s="1">
        <v>11</v>
      </c>
    </row>
    <row r="30" spans="3:5">
      <c r="C30" s="1">
        <v>10</v>
      </c>
      <c r="D30" s="1">
        <v>14</v>
      </c>
      <c r="E30" s="1">
        <v>14</v>
      </c>
    </row>
    <row r="31" spans="3:5">
      <c r="C31" s="1">
        <v>8</v>
      </c>
      <c r="D31" s="1">
        <v>21</v>
      </c>
      <c r="E31" s="1">
        <v>20</v>
      </c>
    </row>
    <row r="32" spans="3:5">
      <c r="C32" s="1">
        <v>10</v>
      </c>
      <c r="D32" s="1">
        <v>34</v>
      </c>
      <c r="E32" s="1">
        <v>22</v>
      </c>
    </row>
    <row r="33" spans="3:5">
      <c r="C33" s="1">
        <v>19</v>
      </c>
      <c r="D33" s="1">
        <v>22</v>
      </c>
      <c r="E33" s="1">
        <v>8</v>
      </c>
    </row>
    <row r="34" spans="3:5">
      <c r="C34" s="1">
        <v>14</v>
      </c>
      <c r="D34" s="1">
        <v>35</v>
      </c>
      <c r="E34" s="1">
        <v>16</v>
      </c>
    </row>
    <row r="35" spans="3:5">
      <c r="C35" s="1">
        <v>18</v>
      </c>
      <c r="D35" s="1">
        <v>23</v>
      </c>
      <c r="E35" s="1">
        <v>13</v>
      </c>
    </row>
    <row r="36" spans="3:5">
      <c r="C36" s="1">
        <v>11</v>
      </c>
      <c r="D36" s="1"/>
      <c r="E36" s="1">
        <v>14</v>
      </c>
    </row>
    <row r="37" spans="3:5">
      <c r="C37" s="1">
        <v>8</v>
      </c>
      <c r="D37" s="1"/>
      <c r="E37" s="1">
        <v>17</v>
      </c>
    </row>
    <row r="38" spans="3:5">
      <c r="C38" s="1">
        <v>7</v>
      </c>
      <c r="D38" s="1"/>
      <c r="E38" s="1"/>
    </row>
    <row r="39" spans="3:5">
      <c r="C39" s="1">
        <v>14</v>
      </c>
      <c r="D39" s="1"/>
      <c r="E39" s="1"/>
    </row>
    <row r="40" spans="3:5">
      <c r="C40" s="1">
        <v>11</v>
      </c>
      <c r="D40" s="1"/>
      <c r="E40" s="1"/>
    </row>
    <row r="41" spans="3:5">
      <c r="C41" s="1"/>
      <c r="D41" s="1"/>
      <c r="E41" s="1"/>
    </row>
    <row r="42" spans="3:5" ht="17">
      <c r="C42" s="10"/>
      <c r="D42" s="10"/>
      <c r="E42" s="10"/>
    </row>
    <row r="43" spans="3:5" ht="17">
      <c r="C43" s="10"/>
      <c r="D43" s="10"/>
      <c r="E43" s="10"/>
    </row>
    <row r="44" spans="3:5" ht="17">
      <c r="C44" s="10"/>
      <c r="D44" s="10"/>
      <c r="E44" s="10"/>
    </row>
    <row r="45" spans="3:5" ht="17">
      <c r="C45" s="10"/>
      <c r="D45" s="10"/>
      <c r="E45" s="10"/>
    </row>
    <row r="46" spans="3:5" ht="17">
      <c r="C46" s="10"/>
      <c r="D46" s="10"/>
      <c r="E46" s="10"/>
    </row>
    <row r="47" spans="3:5" ht="17">
      <c r="C47" s="10"/>
      <c r="D47" s="10"/>
      <c r="E47" s="10"/>
    </row>
    <row r="48" spans="3:5" ht="17">
      <c r="C48" s="10"/>
      <c r="D48" s="10"/>
      <c r="E48" s="10"/>
    </row>
    <row r="49" spans="3:5" ht="17">
      <c r="C49" s="10"/>
      <c r="D49" s="10"/>
      <c r="E49" s="10"/>
    </row>
    <row r="50" spans="3:5" ht="17">
      <c r="C50" s="10"/>
      <c r="D50" s="10"/>
      <c r="E50" s="10"/>
    </row>
    <row r="51" spans="3:5" ht="17">
      <c r="C51" s="10"/>
      <c r="D51" s="10"/>
      <c r="E51" s="10"/>
    </row>
    <row r="52" spans="3:5" ht="17">
      <c r="C52" s="10"/>
      <c r="D52" s="10"/>
      <c r="E52" s="10"/>
    </row>
    <row r="53" spans="3:5" ht="17">
      <c r="C53" s="10"/>
      <c r="D53" s="10"/>
      <c r="E53" s="10"/>
    </row>
    <row r="54" spans="3:5" ht="17">
      <c r="C54" s="10"/>
      <c r="D54" s="10"/>
      <c r="E54" s="10"/>
    </row>
    <row r="55" spans="3:5" ht="17">
      <c r="C55" s="10"/>
      <c r="D55" s="10"/>
      <c r="E55" s="10"/>
    </row>
    <row r="56" spans="3:5" ht="17">
      <c r="C56" s="10"/>
      <c r="D56" s="10"/>
      <c r="E56" s="10"/>
    </row>
    <row r="57" spans="3:5" ht="17">
      <c r="C57" s="10"/>
      <c r="D57" s="10"/>
      <c r="E57" s="10"/>
    </row>
    <row r="58" spans="3:5" ht="17">
      <c r="C58" s="10"/>
      <c r="D58" s="10"/>
      <c r="E58" s="10"/>
    </row>
    <row r="59" spans="3:5" ht="17">
      <c r="C59" s="10"/>
      <c r="D59" s="10"/>
      <c r="E59" s="10"/>
    </row>
    <row r="60" spans="3:5" ht="17">
      <c r="C60" s="10"/>
      <c r="D60" s="10"/>
      <c r="E60" s="10"/>
    </row>
    <row r="61" spans="3:5" ht="17">
      <c r="C61" s="10"/>
      <c r="D61" s="10"/>
      <c r="E61" s="10"/>
    </row>
    <row r="62" spans="3:5" ht="17">
      <c r="C62" s="10"/>
      <c r="D62" s="10"/>
      <c r="E62" s="10"/>
    </row>
    <row r="63" spans="3:5" ht="17">
      <c r="C63" s="10"/>
      <c r="D63" s="10"/>
      <c r="E63" s="10"/>
    </row>
    <row r="64" spans="3:5" ht="17">
      <c r="C64" s="10"/>
      <c r="D64" s="10"/>
      <c r="E64" s="10"/>
    </row>
    <row r="65" spans="3:5" ht="17">
      <c r="C65" s="10"/>
      <c r="D65" s="10"/>
      <c r="E65" s="10"/>
    </row>
    <row r="66" spans="3:5" ht="17">
      <c r="C66" s="10"/>
      <c r="D66" s="10"/>
      <c r="E66" s="10"/>
    </row>
    <row r="67" spans="3:5" ht="17">
      <c r="C67" s="10"/>
      <c r="D67" s="10"/>
      <c r="E67" s="10"/>
    </row>
    <row r="68" spans="3:5" ht="17">
      <c r="C68" s="10"/>
      <c r="D68" s="10"/>
      <c r="E68" s="10"/>
    </row>
    <row r="69" spans="3:5" ht="17">
      <c r="C69" s="10"/>
      <c r="D69" s="10"/>
      <c r="E69" s="10"/>
    </row>
    <row r="70" spans="3:5" ht="17">
      <c r="C70" s="10"/>
      <c r="D70" s="10"/>
      <c r="E70" s="10"/>
    </row>
    <row r="71" spans="3:5" ht="17">
      <c r="C71" s="10"/>
      <c r="D71" s="10"/>
      <c r="E71" s="10"/>
    </row>
    <row r="72" spans="3:5" ht="17">
      <c r="C72" s="10"/>
      <c r="D72" s="10"/>
      <c r="E72" s="10"/>
    </row>
    <row r="73" spans="3:5" ht="17">
      <c r="C73" s="10"/>
      <c r="D73" s="10"/>
      <c r="E73" s="10"/>
    </row>
    <row r="74" spans="3:5" ht="17">
      <c r="C74" s="10"/>
      <c r="D74" s="10"/>
      <c r="E74" s="10"/>
    </row>
    <row r="75" spans="3:5" ht="17">
      <c r="C75" s="10"/>
      <c r="D75" s="10"/>
      <c r="E75" s="10"/>
    </row>
    <row r="76" spans="3:5" ht="17">
      <c r="C76" s="10"/>
      <c r="D76" s="10"/>
      <c r="E76" s="10"/>
    </row>
    <row r="77" spans="3:5" ht="17">
      <c r="C77" s="10"/>
      <c r="D77" s="10"/>
      <c r="E77" s="10"/>
    </row>
    <row r="78" spans="3:5" ht="17">
      <c r="C78" s="10"/>
      <c r="D78" s="10"/>
      <c r="E78" s="10"/>
    </row>
    <row r="79" spans="3:5" ht="17">
      <c r="C79" s="10"/>
      <c r="D79" s="10"/>
      <c r="E79" s="10"/>
    </row>
    <row r="80" spans="3:5" ht="17">
      <c r="C80" s="10"/>
      <c r="D80" s="10"/>
      <c r="E80" s="10"/>
    </row>
    <row r="81" spans="3:5" ht="17">
      <c r="C81" s="10"/>
      <c r="D81" s="10"/>
      <c r="E81" s="10"/>
    </row>
    <row r="82" spans="3:5" ht="17">
      <c r="C82" s="10"/>
      <c r="D82" s="10"/>
      <c r="E82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I154"/>
  <sheetViews>
    <sheetView topLeftCell="AP3" zoomScale="60" zoomScaleNormal="60" workbookViewId="0">
      <selection activeCell="BP20" sqref="BP20"/>
    </sheetView>
  </sheetViews>
  <sheetFormatPr baseColWidth="10" defaultColWidth="10.83203125" defaultRowHeight="16"/>
  <cols>
    <col min="1" max="16384" width="10.83203125" style="4"/>
  </cols>
  <sheetData>
    <row r="1" spans="1:61">
      <c r="A1" s="3" t="s">
        <v>194</v>
      </c>
      <c r="B1" s="5" t="s">
        <v>2</v>
      </c>
      <c r="C1" s="2" t="s">
        <v>0</v>
      </c>
      <c r="D1" s="7" t="s">
        <v>1</v>
      </c>
      <c r="E1" s="7" t="s">
        <v>122</v>
      </c>
      <c r="F1" s="7" t="s">
        <v>124</v>
      </c>
      <c r="G1" s="7" t="s">
        <v>123</v>
      </c>
      <c r="I1" s="3" t="s">
        <v>195</v>
      </c>
      <c r="J1" s="5" t="s">
        <v>2</v>
      </c>
      <c r="K1" s="2" t="s">
        <v>0</v>
      </c>
      <c r="L1" s="7" t="s">
        <v>1</v>
      </c>
      <c r="M1" s="7" t="s">
        <v>125</v>
      </c>
      <c r="N1" s="7" t="s">
        <v>126</v>
      </c>
      <c r="P1" s="3" t="s">
        <v>196</v>
      </c>
      <c r="Q1" s="5" t="s">
        <v>2</v>
      </c>
      <c r="R1" s="2" t="s">
        <v>0</v>
      </c>
      <c r="S1" s="7" t="s">
        <v>1</v>
      </c>
      <c r="T1" s="7" t="s">
        <v>125</v>
      </c>
      <c r="V1" s="3" t="s">
        <v>188</v>
      </c>
      <c r="W1" s="5" t="s">
        <v>2</v>
      </c>
      <c r="X1" s="2" t="s">
        <v>0</v>
      </c>
      <c r="Y1" s="7" t="s">
        <v>1</v>
      </c>
      <c r="Z1" s="7" t="s">
        <v>127</v>
      </c>
      <c r="AB1" s="3" t="s">
        <v>189</v>
      </c>
      <c r="AC1" s="5" t="s">
        <v>2</v>
      </c>
      <c r="AD1" s="2" t="s">
        <v>0</v>
      </c>
      <c r="AE1" s="7" t="s">
        <v>1</v>
      </c>
      <c r="AF1" s="7" t="s">
        <v>128</v>
      </c>
      <c r="AG1" s="7" t="s">
        <v>129</v>
      </c>
      <c r="AH1" s="8"/>
      <c r="AJ1" s="2" t="s">
        <v>190</v>
      </c>
      <c r="AK1" s="5" t="s">
        <v>2</v>
      </c>
      <c r="AL1" s="2" t="s">
        <v>0</v>
      </c>
      <c r="AM1" s="7" t="s">
        <v>1</v>
      </c>
      <c r="AN1" s="7" t="s">
        <v>200</v>
      </c>
      <c r="AO1" s="7" t="s">
        <v>201</v>
      </c>
      <c r="AP1" s="7" t="s">
        <v>199</v>
      </c>
      <c r="AS1" s="2" t="s">
        <v>191</v>
      </c>
      <c r="AT1" s="3" t="s">
        <v>2</v>
      </c>
      <c r="AU1" s="2" t="s">
        <v>0</v>
      </c>
      <c r="AV1" s="7" t="s">
        <v>1</v>
      </c>
      <c r="AW1" s="7" t="s">
        <v>186</v>
      </c>
      <c r="AY1" s="2" t="s">
        <v>192</v>
      </c>
      <c r="AZ1" s="5" t="s">
        <v>2</v>
      </c>
      <c r="BA1" s="7" t="s">
        <v>1</v>
      </c>
      <c r="BB1" s="7" t="s">
        <v>130</v>
      </c>
      <c r="BC1" s="7"/>
      <c r="BD1" s="2" t="s">
        <v>222</v>
      </c>
      <c r="BE1" s="5" t="s">
        <v>2</v>
      </c>
      <c r="BF1" s="7" t="s">
        <v>1</v>
      </c>
      <c r="BG1" s="7" t="s">
        <v>223</v>
      </c>
    </row>
    <row r="2" spans="1:61">
      <c r="B2" s="6" t="s">
        <v>121</v>
      </c>
      <c r="C2" s="1">
        <v>37</v>
      </c>
      <c r="D2" s="1">
        <v>8</v>
      </c>
      <c r="E2" s="1">
        <v>39</v>
      </c>
      <c r="F2" s="1">
        <v>7</v>
      </c>
      <c r="G2" s="1">
        <v>14</v>
      </c>
      <c r="J2" s="6" t="s">
        <v>121</v>
      </c>
      <c r="K2" s="1">
        <v>37</v>
      </c>
      <c r="L2" s="1">
        <v>11</v>
      </c>
      <c r="M2" s="1">
        <v>34</v>
      </c>
      <c r="N2" s="1">
        <v>42</v>
      </c>
      <c r="Q2" s="6" t="s">
        <v>5</v>
      </c>
      <c r="R2" s="1">
        <v>2.9</v>
      </c>
      <c r="S2" s="1">
        <v>0.3</v>
      </c>
      <c r="T2" s="1">
        <v>0.6</v>
      </c>
      <c r="W2" s="6" t="s">
        <v>187</v>
      </c>
      <c r="X2" s="1">
        <v>46</v>
      </c>
      <c r="Y2" s="1">
        <v>6</v>
      </c>
      <c r="Z2" s="1">
        <v>17</v>
      </c>
      <c r="AB2" s="3"/>
      <c r="AC2" s="6" t="s">
        <v>121</v>
      </c>
      <c r="AD2" s="1">
        <v>38</v>
      </c>
      <c r="AE2" s="1">
        <v>27</v>
      </c>
      <c r="AF2" s="1">
        <v>13</v>
      </c>
      <c r="AG2" s="1">
        <v>25</v>
      </c>
      <c r="AJ2" s="3"/>
      <c r="AK2" s="6" t="s">
        <v>187</v>
      </c>
      <c r="AL2" s="1">
        <v>44</v>
      </c>
      <c r="AM2" s="1">
        <v>11</v>
      </c>
      <c r="AN2" s="1">
        <v>19</v>
      </c>
      <c r="AO2" s="1">
        <v>13</v>
      </c>
      <c r="AP2" s="1">
        <v>22</v>
      </c>
      <c r="AT2" s="3" t="s">
        <v>121</v>
      </c>
      <c r="AU2" s="1">
        <v>34</v>
      </c>
      <c r="AV2" s="1">
        <v>12</v>
      </c>
      <c r="AW2" s="1">
        <v>11</v>
      </c>
      <c r="AZ2" s="6" t="s">
        <v>121</v>
      </c>
      <c r="BA2" s="1">
        <v>6</v>
      </c>
      <c r="BB2" s="1">
        <v>4</v>
      </c>
      <c r="BE2" s="22" t="s">
        <v>121</v>
      </c>
      <c r="BF2" s="1">
        <v>13</v>
      </c>
      <c r="BG2" s="1">
        <v>10</v>
      </c>
    </row>
    <row r="3" spans="1:61">
      <c r="B3" s="3"/>
      <c r="C3" s="1">
        <v>25</v>
      </c>
      <c r="D3" s="1">
        <v>13</v>
      </c>
      <c r="E3" s="1">
        <v>46</v>
      </c>
      <c r="F3" s="1">
        <v>24</v>
      </c>
      <c r="G3" s="1">
        <v>15</v>
      </c>
      <c r="J3" s="3"/>
      <c r="K3" s="1">
        <v>32</v>
      </c>
      <c r="L3" s="1">
        <v>12</v>
      </c>
      <c r="M3" s="1">
        <v>38</v>
      </c>
      <c r="N3" s="1">
        <v>40</v>
      </c>
      <c r="R3" s="1">
        <v>4.2</v>
      </c>
      <c r="S3" s="1">
        <v>1.9</v>
      </c>
      <c r="T3" s="1">
        <v>3.2</v>
      </c>
      <c r="X3" s="1">
        <v>49</v>
      </c>
      <c r="Y3" s="1">
        <v>5</v>
      </c>
      <c r="Z3" s="1">
        <v>14</v>
      </c>
      <c r="AD3" s="1">
        <v>25</v>
      </c>
      <c r="AE3" s="1">
        <v>7</v>
      </c>
      <c r="AF3" s="1">
        <v>16</v>
      </c>
      <c r="AG3" s="1">
        <v>20</v>
      </c>
      <c r="AL3" s="1">
        <v>37</v>
      </c>
      <c r="AM3" s="1">
        <v>6</v>
      </c>
      <c r="AN3" s="1">
        <v>17</v>
      </c>
      <c r="AO3" s="1">
        <v>17</v>
      </c>
      <c r="AP3" s="1">
        <v>16</v>
      </c>
      <c r="AU3" s="1">
        <v>39</v>
      </c>
      <c r="AV3" s="1">
        <v>7</v>
      </c>
      <c r="AW3" s="1">
        <v>22</v>
      </c>
      <c r="BA3" s="1">
        <v>8</v>
      </c>
      <c r="BB3" s="1">
        <v>7</v>
      </c>
      <c r="BF3" s="1">
        <v>12</v>
      </c>
      <c r="BG3" s="1">
        <v>12</v>
      </c>
    </row>
    <row r="4" spans="1:61">
      <c r="C4" s="1">
        <v>28</v>
      </c>
      <c r="D4" s="1">
        <v>7</v>
      </c>
      <c r="E4" s="1">
        <v>35</v>
      </c>
      <c r="F4" s="1">
        <v>10</v>
      </c>
      <c r="G4" s="1">
        <v>13</v>
      </c>
      <c r="H4" s="1"/>
      <c r="I4" s="1"/>
      <c r="J4" s="1"/>
      <c r="K4" s="1">
        <v>25</v>
      </c>
      <c r="L4" s="1">
        <v>9</v>
      </c>
      <c r="M4" s="1">
        <v>34</v>
      </c>
      <c r="N4" s="1">
        <v>31</v>
      </c>
      <c r="O4" s="1"/>
      <c r="P4" s="1"/>
      <c r="Q4" s="1"/>
      <c r="R4" s="1">
        <v>1.5</v>
      </c>
      <c r="S4" s="1">
        <v>1</v>
      </c>
      <c r="T4" s="1">
        <v>1</v>
      </c>
      <c r="U4" s="1"/>
      <c r="V4" s="1"/>
      <c r="W4" s="1"/>
      <c r="X4" s="1">
        <v>23</v>
      </c>
      <c r="Y4" s="1">
        <v>5</v>
      </c>
      <c r="Z4" s="1">
        <v>19</v>
      </c>
      <c r="AA4" s="1"/>
      <c r="AB4" s="1"/>
      <c r="AC4" s="1"/>
      <c r="AD4" s="1">
        <v>38</v>
      </c>
      <c r="AE4" s="1">
        <v>9</v>
      </c>
      <c r="AF4" s="1">
        <v>9</v>
      </c>
      <c r="AG4" s="1">
        <v>26</v>
      </c>
      <c r="AH4" s="1"/>
      <c r="AI4" s="1"/>
      <c r="AJ4" s="1"/>
      <c r="AK4" s="1"/>
      <c r="AL4" s="1">
        <v>45</v>
      </c>
      <c r="AM4" s="1">
        <v>12</v>
      </c>
      <c r="AN4" s="1">
        <v>16</v>
      </c>
      <c r="AO4" s="1">
        <v>12</v>
      </c>
      <c r="AP4" s="1">
        <v>24</v>
      </c>
      <c r="AQ4" s="1"/>
      <c r="AR4" s="1"/>
      <c r="AS4" s="1"/>
      <c r="AT4" s="1"/>
      <c r="AU4" s="1">
        <v>43</v>
      </c>
      <c r="AV4" s="1">
        <v>7</v>
      </c>
      <c r="AW4" s="1">
        <v>21</v>
      </c>
      <c r="AX4" s="1"/>
      <c r="AY4" s="1"/>
      <c r="AZ4" s="1"/>
      <c r="BA4" s="1">
        <v>9</v>
      </c>
      <c r="BB4" s="1">
        <v>14</v>
      </c>
      <c r="BC4" s="1"/>
      <c r="BD4" s="1"/>
      <c r="BE4" s="1"/>
      <c r="BF4" s="1">
        <v>7</v>
      </c>
      <c r="BG4" s="1">
        <v>32</v>
      </c>
    </row>
    <row r="5" spans="1:61">
      <c r="C5" s="1">
        <v>32</v>
      </c>
      <c r="D5" s="1">
        <v>9</v>
      </c>
      <c r="E5" s="1">
        <v>44</v>
      </c>
      <c r="F5" s="1">
        <v>20</v>
      </c>
      <c r="G5" s="1">
        <v>8</v>
      </c>
      <c r="H5" s="1"/>
      <c r="I5" s="1"/>
      <c r="J5" s="1"/>
      <c r="K5" s="1">
        <v>23</v>
      </c>
      <c r="L5" s="1">
        <v>7</v>
      </c>
      <c r="M5" s="1">
        <v>40</v>
      </c>
      <c r="N5" s="1">
        <v>33</v>
      </c>
      <c r="O5" s="1"/>
      <c r="P5" s="1"/>
      <c r="Q5" s="1"/>
      <c r="R5" s="1">
        <v>3.7</v>
      </c>
      <c r="S5" s="1">
        <v>0.9</v>
      </c>
      <c r="T5" s="1">
        <v>2.2999999999999998</v>
      </c>
      <c r="U5" s="1"/>
      <c r="V5" s="1"/>
      <c r="W5" s="1"/>
      <c r="X5" s="1">
        <v>42</v>
      </c>
      <c r="Y5" s="1">
        <v>6</v>
      </c>
      <c r="Z5" s="1">
        <v>12</v>
      </c>
      <c r="AA5" s="1"/>
      <c r="AB5" s="1"/>
      <c r="AC5" s="1"/>
      <c r="AD5" s="1">
        <v>44</v>
      </c>
      <c r="AE5" s="1">
        <v>7</v>
      </c>
      <c r="AF5" s="1">
        <v>24</v>
      </c>
      <c r="AG5" s="1">
        <v>15</v>
      </c>
      <c r="AH5" s="1"/>
      <c r="AI5" s="1"/>
      <c r="AJ5" s="1"/>
      <c r="AK5" s="1"/>
      <c r="AL5" s="1">
        <v>46</v>
      </c>
      <c r="AM5" s="1">
        <v>7</v>
      </c>
      <c r="AN5" s="1">
        <v>22</v>
      </c>
      <c r="AO5" s="1">
        <v>14</v>
      </c>
      <c r="AP5" s="1">
        <v>12</v>
      </c>
      <c r="AQ5" s="1"/>
      <c r="AR5" s="1"/>
      <c r="AS5" s="1"/>
      <c r="AT5" s="1"/>
      <c r="AU5" s="1">
        <v>38</v>
      </c>
      <c r="AV5" s="1">
        <v>9</v>
      </c>
      <c r="AW5" s="1">
        <v>18</v>
      </c>
      <c r="AX5" s="1"/>
      <c r="AY5" s="1"/>
      <c r="AZ5" s="1"/>
      <c r="BA5" s="1">
        <v>8</v>
      </c>
      <c r="BB5" s="1">
        <v>5</v>
      </c>
      <c r="BC5" s="1"/>
      <c r="BD5" s="1"/>
      <c r="BE5" s="1"/>
      <c r="BF5" s="1">
        <v>12</v>
      </c>
      <c r="BG5" s="1">
        <v>29</v>
      </c>
    </row>
    <row r="6" spans="1:61">
      <c r="C6" s="1">
        <v>41</v>
      </c>
      <c r="D6" s="1">
        <v>18</v>
      </c>
      <c r="E6" s="1">
        <v>27</v>
      </c>
      <c r="F6" s="1">
        <v>10</v>
      </c>
      <c r="G6" s="1">
        <v>15</v>
      </c>
      <c r="H6" s="1"/>
      <c r="I6" s="1"/>
      <c r="J6" s="1"/>
      <c r="K6" s="1">
        <v>42</v>
      </c>
      <c r="L6" s="1">
        <v>9</v>
      </c>
      <c r="M6" s="1">
        <v>38</v>
      </c>
      <c r="N6" s="1">
        <v>44</v>
      </c>
      <c r="O6" s="1"/>
      <c r="P6" s="1"/>
      <c r="Q6" s="1"/>
      <c r="R6" s="1">
        <v>4.0999999999999996</v>
      </c>
      <c r="S6" s="1">
        <v>0.3</v>
      </c>
      <c r="T6" s="1">
        <v>2.7</v>
      </c>
      <c r="U6" s="1"/>
      <c r="V6" s="1"/>
      <c r="W6" s="1"/>
      <c r="X6" s="1">
        <v>31</v>
      </c>
      <c r="Y6" s="1">
        <v>17</v>
      </c>
      <c r="Z6" s="1">
        <v>24</v>
      </c>
      <c r="AA6" s="1"/>
      <c r="AB6" s="1"/>
      <c r="AC6" s="1"/>
      <c r="AD6" s="1">
        <v>47</v>
      </c>
      <c r="AE6" s="1">
        <v>10</v>
      </c>
      <c r="AF6" s="1">
        <v>15</v>
      </c>
      <c r="AG6" s="1">
        <v>25</v>
      </c>
      <c r="AH6" s="1"/>
      <c r="AI6" s="1"/>
      <c r="AJ6" s="1"/>
      <c r="AK6" s="1"/>
      <c r="AL6" s="1">
        <v>50</v>
      </c>
      <c r="AM6" s="1">
        <v>10</v>
      </c>
      <c r="AN6" s="1">
        <v>21</v>
      </c>
      <c r="AO6" s="1">
        <v>20</v>
      </c>
      <c r="AP6" s="1">
        <v>23</v>
      </c>
      <c r="AQ6" s="1"/>
      <c r="AR6" s="1"/>
      <c r="AS6" s="1"/>
      <c r="AT6" s="1"/>
      <c r="AU6" s="1">
        <v>46</v>
      </c>
      <c r="AV6" s="1">
        <v>12</v>
      </c>
      <c r="AW6" s="1">
        <v>10</v>
      </c>
      <c r="AX6" s="1"/>
      <c r="AY6" s="1"/>
      <c r="AZ6" s="1"/>
      <c r="BA6" s="1">
        <v>8</v>
      </c>
      <c r="BB6" s="1">
        <v>7</v>
      </c>
      <c r="BC6" s="1"/>
      <c r="BD6" s="1"/>
      <c r="BE6" s="1"/>
      <c r="BF6" s="1">
        <v>18</v>
      </c>
      <c r="BG6" s="1">
        <v>13</v>
      </c>
    </row>
    <row r="7" spans="1:61">
      <c r="C7" s="1">
        <v>44</v>
      </c>
      <c r="D7" s="1">
        <v>11</v>
      </c>
      <c r="E7" s="1">
        <v>41</v>
      </c>
      <c r="F7" s="1">
        <v>14</v>
      </c>
      <c r="G7" s="1">
        <v>8</v>
      </c>
      <c r="H7" s="1"/>
      <c r="I7" s="1"/>
      <c r="J7" s="1"/>
      <c r="K7" s="1">
        <v>47</v>
      </c>
      <c r="L7" s="1">
        <v>8</v>
      </c>
      <c r="M7" s="1">
        <v>28</v>
      </c>
      <c r="N7" s="1">
        <v>36</v>
      </c>
      <c r="O7" s="1"/>
      <c r="P7" s="1"/>
      <c r="Q7" s="1"/>
      <c r="R7" s="1">
        <v>3.5</v>
      </c>
      <c r="S7" s="1">
        <v>1.6</v>
      </c>
      <c r="T7" s="1">
        <v>4</v>
      </c>
      <c r="U7" s="1"/>
      <c r="V7" s="1"/>
      <c r="W7" s="1"/>
      <c r="X7" s="1">
        <v>42</v>
      </c>
      <c r="Y7" s="1">
        <v>10</v>
      </c>
      <c r="Z7" s="1">
        <v>22</v>
      </c>
      <c r="AA7" s="1"/>
      <c r="AB7" s="1"/>
      <c r="AC7" s="1"/>
      <c r="AD7" s="1">
        <v>46</v>
      </c>
      <c r="AE7" s="1">
        <v>11</v>
      </c>
      <c r="AF7" s="1">
        <v>15</v>
      </c>
      <c r="AG7" s="1">
        <v>32</v>
      </c>
      <c r="AH7" s="1"/>
      <c r="AI7" s="1"/>
      <c r="AJ7" s="1"/>
      <c r="AK7" s="1"/>
      <c r="AL7" s="1">
        <v>47</v>
      </c>
      <c r="AM7" s="1">
        <v>13</v>
      </c>
      <c r="AN7" s="1">
        <v>27</v>
      </c>
      <c r="AO7" s="1">
        <v>15</v>
      </c>
      <c r="AP7" s="1">
        <v>21</v>
      </c>
      <c r="AQ7" s="1"/>
      <c r="AR7" s="1"/>
      <c r="AS7" s="1"/>
      <c r="AT7" s="1"/>
      <c r="AU7" s="1">
        <v>45</v>
      </c>
      <c r="AV7" s="1">
        <v>12</v>
      </c>
      <c r="AW7" s="1">
        <v>10</v>
      </c>
      <c r="AX7" s="1"/>
      <c r="AY7" s="1"/>
      <c r="AZ7" s="1"/>
      <c r="BA7" s="1">
        <v>10</v>
      </c>
      <c r="BB7" s="1">
        <v>8</v>
      </c>
      <c r="BC7" s="1"/>
      <c r="BD7" s="1"/>
      <c r="BE7" s="1"/>
      <c r="BF7" s="1">
        <v>9</v>
      </c>
      <c r="BG7" s="1">
        <v>12</v>
      </c>
    </row>
    <row r="8" spans="1:61">
      <c r="C8" s="1">
        <v>40</v>
      </c>
      <c r="D8" s="1">
        <v>7</v>
      </c>
      <c r="E8" s="1">
        <v>42</v>
      </c>
      <c r="F8" s="1">
        <v>11</v>
      </c>
      <c r="G8" s="1">
        <v>17</v>
      </c>
      <c r="H8" s="1"/>
      <c r="I8" s="1"/>
      <c r="J8" s="1"/>
      <c r="K8" s="1">
        <v>40</v>
      </c>
      <c r="L8" s="1">
        <v>10</v>
      </c>
      <c r="M8" s="1">
        <v>28</v>
      </c>
      <c r="N8" s="1">
        <v>38</v>
      </c>
      <c r="O8" s="1"/>
      <c r="P8" s="1"/>
      <c r="Q8" s="1"/>
      <c r="R8" s="1">
        <v>4.0999999999999996</v>
      </c>
      <c r="S8" s="1">
        <v>3.5</v>
      </c>
      <c r="T8" s="1">
        <v>3.8</v>
      </c>
      <c r="U8" s="1"/>
      <c r="V8" s="1"/>
      <c r="W8" s="1"/>
      <c r="X8" s="1">
        <v>39</v>
      </c>
      <c r="Y8" s="1">
        <v>6</v>
      </c>
      <c r="Z8" s="1">
        <v>14</v>
      </c>
      <c r="AA8" s="1"/>
      <c r="AB8" s="1"/>
      <c r="AC8" s="1"/>
      <c r="AD8" s="1">
        <v>32</v>
      </c>
      <c r="AE8" s="1">
        <v>13</v>
      </c>
      <c r="AF8" s="1">
        <v>12</v>
      </c>
      <c r="AG8" s="1">
        <v>31</v>
      </c>
      <c r="AH8" s="1"/>
      <c r="AI8" s="1"/>
      <c r="AJ8" s="1"/>
      <c r="AK8" s="1"/>
      <c r="AL8" s="1">
        <v>28</v>
      </c>
      <c r="AM8" s="1">
        <v>11</v>
      </c>
      <c r="AN8" s="1">
        <v>19</v>
      </c>
      <c r="AO8" s="1">
        <v>24</v>
      </c>
      <c r="AP8" s="1">
        <v>27</v>
      </c>
      <c r="AQ8" s="1"/>
      <c r="AR8" s="1"/>
      <c r="AS8" s="1"/>
      <c r="AT8" s="1"/>
      <c r="AU8" s="1">
        <v>30</v>
      </c>
      <c r="AV8" s="1">
        <v>15</v>
      </c>
      <c r="AW8" s="1">
        <v>8</v>
      </c>
      <c r="AX8" s="1"/>
      <c r="AY8" s="1"/>
      <c r="AZ8" s="1"/>
      <c r="BA8" s="1">
        <v>11</v>
      </c>
      <c r="BB8" s="1">
        <v>10</v>
      </c>
      <c r="BC8" s="1"/>
      <c r="BD8" s="1"/>
      <c r="BE8" s="1"/>
      <c r="BF8" s="1">
        <v>8</v>
      </c>
      <c r="BG8" s="1">
        <v>9</v>
      </c>
    </row>
    <row r="9" spans="1:61">
      <c r="C9" s="1">
        <v>32</v>
      </c>
      <c r="D9" s="1">
        <v>9</v>
      </c>
      <c r="E9" s="1">
        <v>50</v>
      </c>
      <c r="F9" s="1">
        <v>5</v>
      </c>
      <c r="G9" s="1">
        <v>18</v>
      </c>
      <c r="H9" s="1"/>
      <c r="I9" s="1"/>
      <c r="J9" s="1"/>
      <c r="K9" s="1">
        <v>46</v>
      </c>
      <c r="L9" s="1">
        <v>11</v>
      </c>
      <c r="M9" s="1">
        <v>36</v>
      </c>
      <c r="N9" s="1">
        <v>35</v>
      </c>
      <c r="O9" s="1"/>
      <c r="P9" s="1"/>
      <c r="Q9" s="1"/>
      <c r="R9" s="1">
        <v>3.7</v>
      </c>
      <c r="S9" s="1">
        <v>0.5</v>
      </c>
      <c r="T9" s="1">
        <v>3.4</v>
      </c>
      <c r="U9" s="1"/>
      <c r="V9" s="1"/>
      <c r="W9" s="1"/>
      <c r="X9" s="1">
        <v>46</v>
      </c>
      <c r="Y9" s="1">
        <v>10</v>
      </c>
      <c r="Z9" s="1">
        <v>14</v>
      </c>
      <c r="AA9" s="1"/>
      <c r="AB9" s="1"/>
      <c r="AC9" s="1"/>
      <c r="AD9" s="1">
        <v>41</v>
      </c>
      <c r="AE9" s="1">
        <v>14</v>
      </c>
      <c r="AF9" s="1">
        <v>19</v>
      </c>
      <c r="AG9" s="1">
        <v>13</v>
      </c>
      <c r="AH9" s="1"/>
      <c r="AI9" s="1"/>
      <c r="AJ9" s="1"/>
      <c r="AK9" s="1"/>
      <c r="AL9" s="1">
        <v>41</v>
      </c>
      <c r="AM9" s="1">
        <v>23</v>
      </c>
      <c r="AN9" s="1">
        <v>23</v>
      </c>
      <c r="AO9" s="1">
        <v>23</v>
      </c>
      <c r="AP9" s="1">
        <v>25</v>
      </c>
      <c r="AQ9" s="1"/>
      <c r="AR9" s="1"/>
      <c r="AS9" s="1"/>
      <c r="AT9" s="1"/>
      <c r="AU9" s="1">
        <v>41</v>
      </c>
      <c r="AV9" s="1">
        <v>18</v>
      </c>
      <c r="AW9" s="1">
        <v>13</v>
      </c>
      <c r="AX9" s="1"/>
      <c r="AY9" s="1"/>
      <c r="AZ9" s="1"/>
      <c r="BA9" s="1">
        <v>10</v>
      </c>
      <c r="BB9" s="1">
        <v>17</v>
      </c>
      <c r="BC9" s="1"/>
      <c r="BD9" s="1"/>
      <c r="BE9" s="1"/>
      <c r="BF9" s="1">
        <v>6</v>
      </c>
      <c r="BG9" s="1">
        <v>14</v>
      </c>
    </row>
    <row r="10" spans="1:61">
      <c r="C10" s="1">
        <v>44</v>
      </c>
      <c r="D10" s="1">
        <v>10</v>
      </c>
      <c r="E10" s="1">
        <v>48</v>
      </c>
      <c r="F10" s="1">
        <v>18</v>
      </c>
      <c r="G10" s="1">
        <v>6</v>
      </c>
      <c r="H10" s="1"/>
      <c r="I10" s="1"/>
      <c r="J10" s="1"/>
      <c r="K10" s="1">
        <v>47</v>
      </c>
      <c r="L10" s="1">
        <v>15</v>
      </c>
      <c r="M10" s="1">
        <v>41</v>
      </c>
      <c r="N10" s="1">
        <v>43</v>
      </c>
      <c r="O10" s="1"/>
      <c r="P10" s="1"/>
      <c r="Q10" s="1"/>
      <c r="R10" s="1">
        <v>2.8</v>
      </c>
      <c r="S10" s="1">
        <v>1.2</v>
      </c>
      <c r="T10" s="1">
        <v>4.2</v>
      </c>
      <c r="U10" s="1"/>
      <c r="V10" s="1"/>
      <c r="W10" s="1"/>
      <c r="X10" s="1">
        <v>42</v>
      </c>
      <c r="Y10" s="1">
        <v>8</v>
      </c>
      <c r="Z10" s="1">
        <v>10</v>
      </c>
      <c r="AA10" s="1"/>
      <c r="AB10" s="1"/>
      <c r="AC10" s="1"/>
      <c r="AD10" s="1">
        <v>39</v>
      </c>
      <c r="AE10" s="1">
        <v>14</v>
      </c>
      <c r="AF10" s="1">
        <v>26</v>
      </c>
      <c r="AG10" s="1">
        <v>14</v>
      </c>
      <c r="AH10" s="1"/>
      <c r="AI10" s="1"/>
      <c r="AJ10" s="1"/>
      <c r="AK10" s="1"/>
      <c r="AL10" s="1">
        <v>49</v>
      </c>
      <c r="AM10" s="1">
        <v>17</v>
      </c>
      <c r="AN10" s="1">
        <v>23</v>
      </c>
      <c r="AO10" s="1">
        <v>29</v>
      </c>
      <c r="AP10" s="1">
        <v>15</v>
      </c>
      <c r="AQ10" s="1"/>
      <c r="AR10" s="1"/>
      <c r="AS10" s="1"/>
      <c r="AT10" s="1"/>
      <c r="AU10" s="1">
        <v>37</v>
      </c>
      <c r="AV10" s="1">
        <v>7</v>
      </c>
      <c r="AW10" s="1">
        <v>9</v>
      </c>
      <c r="AX10" s="1"/>
      <c r="AY10" s="1"/>
      <c r="AZ10" s="1"/>
      <c r="BA10" s="1">
        <v>11</v>
      </c>
      <c r="BB10" s="1">
        <v>6</v>
      </c>
      <c r="BC10" s="1"/>
      <c r="BD10" s="1"/>
      <c r="BE10" s="1"/>
      <c r="BF10" s="1">
        <v>8</v>
      </c>
      <c r="BG10" s="1">
        <v>18</v>
      </c>
      <c r="BH10" s="1"/>
      <c r="BI10" s="1"/>
    </row>
    <row r="11" spans="1:61">
      <c r="C11" s="1">
        <v>45</v>
      </c>
      <c r="D11" s="1">
        <v>9</v>
      </c>
      <c r="E11" s="1">
        <v>46</v>
      </c>
      <c r="F11" s="1">
        <v>6</v>
      </c>
      <c r="G11" s="1">
        <v>12</v>
      </c>
      <c r="H11" s="1"/>
      <c r="I11" s="1"/>
      <c r="J11" s="1"/>
      <c r="K11" s="1">
        <v>40</v>
      </c>
      <c r="L11" s="1">
        <v>11</v>
      </c>
      <c r="M11" s="1">
        <v>45</v>
      </c>
      <c r="N11" s="1">
        <v>36</v>
      </c>
      <c r="O11" s="1"/>
      <c r="P11" s="1"/>
      <c r="Q11" s="1"/>
      <c r="R11" s="1">
        <v>0.2</v>
      </c>
      <c r="S11" s="1">
        <v>1.8</v>
      </c>
      <c r="T11" s="1">
        <v>4.0999999999999996</v>
      </c>
      <c r="U11" s="1"/>
      <c r="V11" s="1"/>
      <c r="W11" s="1"/>
      <c r="X11" s="1">
        <v>42</v>
      </c>
      <c r="Y11" s="1">
        <v>6</v>
      </c>
      <c r="Z11" s="1">
        <v>18</v>
      </c>
      <c r="AA11" s="1"/>
      <c r="AB11" s="1"/>
      <c r="AC11" s="1"/>
      <c r="AD11" s="1">
        <v>45</v>
      </c>
      <c r="AE11" s="1">
        <v>18</v>
      </c>
      <c r="AF11" s="1">
        <v>16</v>
      </c>
      <c r="AG11" s="1">
        <v>27</v>
      </c>
      <c r="AH11" s="1"/>
      <c r="AI11" s="1"/>
      <c r="AJ11" s="1"/>
      <c r="AK11" s="1"/>
      <c r="AL11" s="1">
        <v>43</v>
      </c>
      <c r="AM11" s="1">
        <v>6</v>
      </c>
      <c r="AN11" s="1">
        <v>15</v>
      </c>
      <c r="AO11" s="1">
        <v>16</v>
      </c>
      <c r="AP11" s="1">
        <v>21</v>
      </c>
      <c r="AQ11" s="1"/>
      <c r="AR11" s="1"/>
      <c r="AS11" s="1"/>
      <c r="AT11" s="1"/>
      <c r="AU11" s="1">
        <v>49</v>
      </c>
      <c r="AV11" s="1">
        <v>14</v>
      </c>
      <c r="AW11" s="1">
        <v>11</v>
      </c>
      <c r="AX11" s="1"/>
      <c r="AY11" s="1"/>
      <c r="AZ11" s="1"/>
      <c r="BA11" s="1">
        <v>9</v>
      </c>
      <c r="BB11" s="1">
        <v>7</v>
      </c>
      <c r="BC11" s="1"/>
      <c r="BD11" s="1"/>
      <c r="BE11" s="1"/>
      <c r="BF11" s="1">
        <v>10</v>
      </c>
      <c r="BG11" s="1">
        <v>9</v>
      </c>
      <c r="BH11" s="1"/>
      <c r="BI11" s="1"/>
    </row>
    <row r="12" spans="1:61">
      <c r="C12" s="1">
        <v>42</v>
      </c>
      <c r="D12" s="1">
        <v>13</v>
      </c>
      <c r="E12" s="1">
        <v>41</v>
      </c>
      <c r="F12" s="1">
        <v>11</v>
      </c>
      <c r="G12" s="1">
        <v>12</v>
      </c>
      <c r="H12" s="1"/>
      <c r="I12" s="1"/>
      <c r="J12" s="1"/>
      <c r="K12" s="1">
        <v>45</v>
      </c>
      <c r="L12" s="1">
        <v>17</v>
      </c>
      <c r="M12" s="1">
        <v>34</v>
      </c>
      <c r="N12" s="1">
        <v>31</v>
      </c>
      <c r="O12" s="1"/>
      <c r="P12" s="1"/>
      <c r="Q12" s="1"/>
      <c r="R12" s="1">
        <v>1.2</v>
      </c>
      <c r="S12" s="1">
        <v>0.6</v>
      </c>
      <c r="T12" s="1">
        <v>0.6</v>
      </c>
      <c r="U12" s="1"/>
      <c r="V12" s="1"/>
      <c r="W12" s="1"/>
      <c r="X12" s="1">
        <v>43</v>
      </c>
      <c r="Y12" s="1">
        <v>17</v>
      </c>
      <c r="Z12" s="1">
        <v>41</v>
      </c>
      <c r="AA12" s="1"/>
      <c r="AB12" s="1"/>
      <c r="AC12" s="1"/>
      <c r="AD12" s="1">
        <v>45</v>
      </c>
      <c r="AE12" s="1">
        <v>9</v>
      </c>
      <c r="AF12" s="1">
        <v>28</v>
      </c>
      <c r="AG12" s="1">
        <v>13</v>
      </c>
      <c r="AH12" s="1"/>
      <c r="AI12" s="1"/>
      <c r="AJ12" s="1"/>
      <c r="AK12" s="1"/>
      <c r="AL12" s="1">
        <v>32</v>
      </c>
      <c r="AM12" s="1">
        <v>12</v>
      </c>
      <c r="AN12" s="1">
        <v>16</v>
      </c>
      <c r="AO12" s="1">
        <v>23</v>
      </c>
      <c r="AP12" s="1">
        <v>12</v>
      </c>
      <c r="AQ12" s="1"/>
      <c r="AR12" s="1"/>
      <c r="AS12" s="1"/>
      <c r="AT12" s="1"/>
      <c r="AU12" s="1">
        <v>42</v>
      </c>
      <c r="AV12" s="1">
        <v>8</v>
      </c>
      <c r="AW12" s="1">
        <v>5</v>
      </c>
      <c r="AX12" s="1"/>
      <c r="AY12" s="1"/>
      <c r="AZ12" s="1"/>
      <c r="BA12" s="1">
        <v>9</v>
      </c>
      <c r="BB12" s="1">
        <v>4</v>
      </c>
      <c r="BC12" s="1"/>
      <c r="BD12" s="1"/>
      <c r="BE12" s="1"/>
      <c r="BF12" s="1">
        <v>10</v>
      </c>
      <c r="BG12" s="1">
        <v>18</v>
      </c>
      <c r="BH12" s="1"/>
      <c r="BI12" s="1"/>
    </row>
    <row r="13" spans="1:61">
      <c r="C13" s="1">
        <v>39</v>
      </c>
      <c r="D13" s="1">
        <v>19</v>
      </c>
      <c r="E13" s="1">
        <v>44</v>
      </c>
      <c r="F13" s="1">
        <v>8</v>
      </c>
      <c r="G13" s="1">
        <v>9</v>
      </c>
      <c r="H13" s="1"/>
      <c r="I13" s="1"/>
      <c r="J13" s="1"/>
      <c r="K13" s="1">
        <v>38</v>
      </c>
      <c r="L13" s="1">
        <v>7</v>
      </c>
      <c r="M13" s="1">
        <v>31</v>
      </c>
      <c r="N13" s="1">
        <v>25</v>
      </c>
      <c r="O13" s="1"/>
      <c r="P13" s="1"/>
      <c r="Q13" s="1"/>
      <c r="R13" s="1">
        <v>2</v>
      </c>
      <c r="S13" s="1">
        <v>2.8</v>
      </c>
      <c r="T13" s="1">
        <v>0.7</v>
      </c>
      <c r="U13" s="1"/>
      <c r="V13" s="1"/>
      <c r="W13" s="1"/>
      <c r="X13" s="1">
        <v>32</v>
      </c>
      <c r="Y13" s="1">
        <v>5</v>
      </c>
      <c r="Z13" s="1">
        <v>20</v>
      </c>
      <c r="AA13" s="1"/>
      <c r="AB13" s="1"/>
      <c r="AC13" s="1"/>
      <c r="AD13" s="1">
        <v>38</v>
      </c>
      <c r="AE13" s="1">
        <v>10</v>
      </c>
      <c r="AF13" s="1">
        <v>25</v>
      </c>
      <c r="AG13" s="1">
        <v>25</v>
      </c>
      <c r="AH13" s="1"/>
      <c r="AI13" s="1"/>
      <c r="AJ13" s="1"/>
      <c r="AK13" s="1"/>
      <c r="AL13" s="1">
        <v>42</v>
      </c>
      <c r="AM13" s="1">
        <v>8</v>
      </c>
      <c r="AN13" s="1">
        <v>26</v>
      </c>
      <c r="AO13" s="1">
        <v>15</v>
      </c>
      <c r="AP13" s="1">
        <v>12</v>
      </c>
      <c r="AQ13" s="1"/>
      <c r="AR13" s="1"/>
      <c r="AS13" s="1"/>
      <c r="AT13" s="1"/>
      <c r="AU13" s="1">
        <v>30</v>
      </c>
      <c r="AV13" s="1">
        <v>6</v>
      </c>
      <c r="AW13" s="1">
        <v>6</v>
      </c>
      <c r="AX13" s="1"/>
      <c r="AY13" s="1"/>
      <c r="AZ13" s="1"/>
      <c r="BA13" s="1">
        <v>7</v>
      </c>
      <c r="BB13" s="1">
        <v>3</v>
      </c>
      <c r="BC13" s="1"/>
      <c r="BD13" s="1"/>
      <c r="BE13" s="1"/>
      <c r="BF13" s="1">
        <v>8</v>
      </c>
      <c r="BG13" s="1">
        <v>26</v>
      </c>
      <c r="BH13" s="1"/>
      <c r="BI13" s="1"/>
    </row>
    <row r="14" spans="1:61">
      <c r="C14" s="1">
        <v>45</v>
      </c>
      <c r="D14" s="1">
        <v>8</v>
      </c>
      <c r="E14" s="1">
        <v>42</v>
      </c>
      <c r="F14" s="1">
        <v>13</v>
      </c>
      <c r="G14" s="1">
        <v>9</v>
      </c>
      <c r="H14" s="1"/>
      <c r="I14" s="1"/>
      <c r="J14" s="1"/>
      <c r="K14" s="1">
        <v>42</v>
      </c>
      <c r="L14" s="1">
        <v>12</v>
      </c>
      <c r="M14" s="1">
        <v>49</v>
      </c>
      <c r="N14" s="1">
        <v>37</v>
      </c>
      <c r="O14" s="1"/>
      <c r="P14" s="1"/>
      <c r="Q14" s="1"/>
      <c r="R14" s="1">
        <v>3.5</v>
      </c>
      <c r="S14" s="1">
        <v>1.5</v>
      </c>
      <c r="T14" s="1">
        <v>3.2</v>
      </c>
      <c r="U14" s="1"/>
      <c r="V14" s="1"/>
      <c r="W14" s="1"/>
      <c r="X14" s="1">
        <v>44</v>
      </c>
      <c r="Y14" s="1">
        <v>6</v>
      </c>
      <c r="Z14" s="1">
        <v>21</v>
      </c>
      <c r="AA14" s="1"/>
      <c r="AB14" s="1"/>
      <c r="AC14" s="1"/>
      <c r="AD14" s="1">
        <v>35</v>
      </c>
      <c r="AE14" s="1">
        <v>10</v>
      </c>
      <c r="AF14" s="1">
        <v>23</v>
      </c>
      <c r="AG14" s="1">
        <v>12</v>
      </c>
      <c r="AH14" s="1"/>
      <c r="AI14" s="1"/>
      <c r="AJ14" s="1"/>
      <c r="AK14" s="1"/>
      <c r="AL14" s="1">
        <v>50</v>
      </c>
      <c r="AM14" s="1">
        <v>19</v>
      </c>
      <c r="AN14" s="1">
        <v>6</v>
      </c>
      <c r="AO14" s="1">
        <v>18</v>
      </c>
      <c r="AP14" s="1">
        <v>9</v>
      </c>
      <c r="AQ14" s="1"/>
      <c r="AR14" s="1"/>
      <c r="AS14" s="1"/>
      <c r="AT14" s="1"/>
      <c r="AU14" s="1">
        <v>48</v>
      </c>
      <c r="AV14" s="1">
        <v>11</v>
      </c>
      <c r="AW14" s="1">
        <v>14</v>
      </c>
      <c r="AX14" s="1"/>
      <c r="AY14" s="1"/>
      <c r="AZ14" s="1"/>
      <c r="BA14" s="1">
        <v>5</v>
      </c>
      <c r="BB14" s="1">
        <v>13</v>
      </c>
      <c r="BC14" s="1"/>
      <c r="BD14" s="1"/>
      <c r="BE14" s="1"/>
      <c r="BF14" s="1">
        <v>4</v>
      </c>
      <c r="BG14" s="1">
        <v>13</v>
      </c>
      <c r="BH14" s="1"/>
      <c r="BI14" s="1"/>
    </row>
    <row r="15" spans="1:61">
      <c r="C15" s="1">
        <v>39</v>
      </c>
      <c r="D15" s="1">
        <v>11</v>
      </c>
      <c r="E15" s="1">
        <v>38</v>
      </c>
      <c r="F15" s="1">
        <v>16</v>
      </c>
      <c r="G15" s="1">
        <v>17</v>
      </c>
      <c r="H15" s="1"/>
      <c r="I15" s="1"/>
      <c r="J15" s="1"/>
      <c r="K15" s="1">
        <v>39</v>
      </c>
      <c r="L15" s="1">
        <v>12</v>
      </c>
      <c r="M15" s="1">
        <v>33</v>
      </c>
      <c r="N15" s="1">
        <v>33</v>
      </c>
      <c r="O15" s="1"/>
      <c r="P15" s="1"/>
      <c r="Q15" s="1"/>
      <c r="R15" s="1">
        <v>3.2</v>
      </c>
      <c r="S15" s="1">
        <v>2.5</v>
      </c>
      <c r="T15" s="1">
        <v>2.5</v>
      </c>
      <c r="U15" s="1"/>
      <c r="V15" s="1"/>
      <c r="W15" s="1"/>
      <c r="X15" s="1">
        <v>42</v>
      </c>
      <c r="Y15" s="1">
        <v>12</v>
      </c>
      <c r="Z15" s="1">
        <v>20</v>
      </c>
      <c r="AA15" s="1"/>
      <c r="AB15" s="1"/>
      <c r="AC15" s="1"/>
      <c r="AD15" s="1">
        <v>34</v>
      </c>
      <c r="AE15" s="1">
        <v>12</v>
      </c>
      <c r="AF15" s="1">
        <v>15</v>
      </c>
      <c r="AG15" s="1">
        <v>38</v>
      </c>
      <c r="AH15" s="1"/>
      <c r="AI15" s="1"/>
      <c r="AJ15" s="1"/>
      <c r="AK15" s="1"/>
      <c r="AL15" s="1">
        <v>43</v>
      </c>
      <c r="AM15" s="1">
        <v>8</v>
      </c>
      <c r="AN15" s="1">
        <v>23</v>
      </c>
      <c r="AO15" s="1">
        <v>10</v>
      </c>
      <c r="AP15" s="1">
        <v>15</v>
      </c>
      <c r="AQ15" s="1"/>
      <c r="AR15" s="1"/>
      <c r="AS15" s="1"/>
      <c r="AT15" s="1"/>
      <c r="AU15" s="1">
        <v>50</v>
      </c>
      <c r="AV15" s="1">
        <v>22</v>
      </c>
      <c r="AW15" s="1">
        <v>12</v>
      </c>
      <c r="AX15" s="1"/>
      <c r="AY15" s="1"/>
      <c r="AZ15" s="1"/>
      <c r="BA15" s="1">
        <v>9</v>
      </c>
      <c r="BB15" s="1">
        <v>6</v>
      </c>
      <c r="BC15" s="1"/>
      <c r="BD15" s="1"/>
      <c r="BE15" s="1"/>
      <c r="BF15" s="1">
        <v>7</v>
      </c>
      <c r="BG15" s="1">
        <v>19</v>
      </c>
      <c r="BH15" s="1"/>
      <c r="BI15" s="1"/>
    </row>
    <row r="16" spans="1:61">
      <c r="C16" s="1">
        <v>42</v>
      </c>
      <c r="D16" s="1">
        <v>9</v>
      </c>
      <c r="E16" s="1">
        <v>41</v>
      </c>
      <c r="F16" s="1">
        <v>13</v>
      </c>
      <c r="G16" s="1">
        <v>10</v>
      </c>
      <c r="H16" s="1"/>
      <c r="I16" s="1"/>
      <c r="J16" s="1"/>
      <c r="K16" s="1">
        <v>44</v>
      </c>
      <c r="L16" s="1">
        <v>8</v>
      </c>
      <c r="M16" s="1">
        <v>29</v>
      </c>
      <c r="N16" s="1">
        <v>16</v>
      </c>
      <c r="O16" s="1"/>
      <c r="P16" s="1"/>
      <c r="Q16" s="1"/>
      <c r="R16" s="1">
        <v>3.8</v>
      </c>
      <c r="S16" s="1">
        <v>0.6</v>
      </c>
      <c r="T16" s="1">
        <v>2.6</v>
      </c>
      <c r="U16" s="1"/>
      <c r="V16" s="1"/>
      <c r="W16" s="1"/>
      <c r="X16" s="1">
        <v>46</v>
      </c>
      <c r="Y16" s="1">
        <v>13</v>
      </c>
      <c r="Z16" s="1">
        <v>32</v>
      </c>
      <c r="AA16" s="1"/>
      <c r="AB16" s="1"/>
      <c r="AC16" s="1"/>
      <c r="AD16" s="1">
        <v>37</v>
      </c>
      <c r="AE16" s="1">
        <v>10</v>
      </c>
      <c r="AF16" s="1">
        <v>27</v>
      </c>
      <c r="AG16" s="1">
        <v>23</v>
      </c>
      <c r="AH16" s="1"/>
      <c r="AI16" s="1"/>
      <c r="AJ16" s="1"/>
      <c r="AK16" s="1"/>
      <c r="AL16" s="1">
        <v>39</v>
      </c>
      <c r="AM16" s="1">
        <v>14</v>
      </c>
      <c r="AN16" s="1">
        <v>35</v>
      </c>
      <c r="AO16" s="1">
        <v>13</v>
      </c>
      <c r="AP16" s="1">
        <v>11</v>
      </c>
      <c r="AQ16" s="1"/>
      <c r="AR16" s="1"/>
      <c r="AS16" s="1"/>
      <c r="AT16" s="1"/>
      <c r="AU16" s="1">
        <v>38</v>
      </c>
      <c r="AV16" s="1">
        <v>10</v>
      </c>
      <c r="AW16" s="1">
        <v>12</v>
      </c>
      <c r="AX16" s="1"/>
      <c r="AY16" s="1"/>
      <c r="AZ16" s="1"/>
      <c r="BA16" s="1">
        <v>10</v>
      </c>
      <c r="BB16" s="1">
        <v>18</v>
      </c>
      <c r="BC16" s="1"/>
      <c r="BD16" s="1"/>
      <c r="BE16" s="1"/>
      <c r="BF16" s="1">
        <v>6</v>
      </c>
      <c r="BG16" s="1">
        <v>16</v>
      </c>
      <c r="BH16" s="1"/>
      <c r="BI16" s="1"/>
    </row>
    <row r="17" spans="3:61">
      <c r="C17" s="1">
        <v>38</v>
      </c>
      <c r="D17" s="1">
        <v>12</v>
      </c>
      <c r="E17" s="1">
        <v>44</v>
      </c>
      <c r="F17" s="1">
        <v>6</v>
      </c>
      <c r="G17" s="1">
        <v>7</v>
      </c>
      <c r="H17" s="1"/>
      <c r="I17" s="1"/>
      <c r="J17" s="1"/>
      <c r="K17" s="1">
        <v>43</v>
      </c>
      <c r="L17" s="1">
        <v>11</v>
      </c>
      <c r="M17" s="1">
        <v>35</v>
      </c>
      <c r="N17" s="1">
        <v>34</v>
      </c>
      <c r="O17" s="1"/>
      <c r="P17" s="1"/>
      <c r="Q17" s="1"/>
      <c r="R17" s="1">
        <v>4.2</v>
      </c>
      <c r="S17" s="1">
        <v>0.9</v>
      </c>
      <c r="T17" s="1">
        <v>2.5</v>
      </c>
      <c r="U17" s="1"/>
      <c r="V17" s="1"/>
      <c r="W17" s="1"/>
      <c r="X17" s="1">
        <v>41</v>
      </c>
      <c r="Y17" s="1">
        <v>8</v>
      </c>
      <c r="Z17" s="1">
        <v>36</v>
      </c>
      <c r="AA17" s="1"/>
      <c r="AB17" s="1"/>
      <c r="AC17" s="1"/>
      <c r="AD17" s="1">
        <v>47</v>
      </c>
      <c r="AE17" s="1">
        <v>11</v>
      </c>
      <c r="AF17" s="1">
        <v>22</v>
      </c>
      <c r="AG17" s="1">
        <v>30</v>
      </c>
      <c r="AH17" s="1"/>
      <c r="AI17" s="1"/>
      <c r="AJ17" s="1"/>
      <c r="AK17" s="1"/>
      <c r="AL17" s="1">
        <v>43</v>
      </c>
      <c r="AM17" s="1">
        <v>14</v>
      </c>
      <c r="AN17" s="1">
        <v>36</v>
      </c>
      <c r="AO17" s="1">
        <v>12</v>
      </c>
      <c r="AP17" s="1">
        <v>18</v>
      </c>
      <c r="AQ17" s="1"/>
      <c r="AR17" s="1"/>
      <c r="AS17" s="1"/>
      <c r="AT17" s="1"/>
      <c r="AU17" s="1">
        <v>48</v>
      </c>
      <c r="AV17" s="1">
        <v>29</v>
      </c>
      <c r="AW17" s="1">
        <v>8</v>
      </c>
      <c r="AX17" s="1"/>
      <c r="AY17" s="1"/>
      <c r="AZ17" s="1"/>
      <c r="BA17" s="1">
        <v>11</v>
      </c>
      <c r="BB17" s="1">
        <v>8</v>
      </c>
      <c r="BC17" s="1"/>
      <c r="BD17" s="1"/>
      <c r="BE17" s="1"/>
      <c r="BF17" s="1">
        <v>5</v>
      </c>
      <c r="BG17" s="1">
        <v>24</v>
      </c>
      <c r="BH17" s="1"/>
      <c r="BI17" s="1"/>
    </row>
    <row r="18" spans="3:61">
      <c r="C18" s="1">
        <v>26</v>
      </c>
      <c r="D18" s="1">
        <v>7</v>
      </c>
      <c r="E18" s="1">
        <v>39</v>
      </c>
      <c r="F18" s="1">
        <v>16</v>
      </c>
      <c r="G18" s="1">
        <v>14</v>
      </c>
      <c r="H18" s="1"/>
      <c r="I18" s="1"/>
      <c r="J18" s="1"/>
      <c r="K18" s="1">
        <v>44</v>
      </c>
      <c r="L18" s="1">
        <v>7</v>
      </c>
      <c r="M18" s="1">
        <v>27</v>
      </c>
      <c r="N18" s="1">
        <v>48</v>
      </c>
      <c r="O18" s="1"/>
      <c r="P18" s="1"/>
      <c r="Q18" s="1"/>
      <c r="R18" s="1">
        <v>3</v>
      </c>
      <c r="S18" s="1">
        <v>0.4</v>
      </c>
      <c r="T18" s="1">
        <v>3.3</v>
      </c>
      <c r="U18" s="1"/>
      <c r="V18" s="1"/>
      <c r="W18" s="1"/>
      <c r="X18" s="1">
        <v>42</v>
      </c>
      <c r="Y18" s="1">
        <v>9</v>
      </c>
      <c r="Z18" s="1">
        <v>32</v>
      </c>
      <c r="AA18" s="1"/>
      <c r="AB18" s="1"/>
      <c r="AC18" s="1"/>
      <c r="AD18" s="1">
        <v>40</v>
      </c>
      <c r="AE18" s="1">
        <v>10</v>
      </c>
      <c r="AF18" s="1">
        <v>43</v>
      </c>
      <c r="AG18" s="1">
        <v>11</v>
      </c>
      <c r="AH18" s="1"/>
      <c r="AI18" s="1"/>
      <c r="AJ18" s="1"/>
      <c r="AK18" s="1"/>
      <c r="AL18" s="1">
        <v>41</v>
      </c>
      <c r="AM18" s="1">
        <v>24</v>
      </c>
      <c r="AN18" s="1">
        <v>13</v>
      </c>
      <c r="AO18" s="1">
        <v>8</v>
      </c>
      <c r="AP18" s="1">
        <v>13</v>
      </c>
      <c r="AQ18" s="1"/>
      <c r="AR18" s="1"/>
      <c r="AS18" s="1"/>
      <c r="AT18" s="1"/>
      <c r="AU18" s="1">
        <v>28</v>
      </c>
      <c r="AV18" s="1">
        <v>17</v>
      </c>
      <c r="AW18" s="1">
        <v>17</v>
      </c>
      <c r="AX18" s="1"/>
      <c r="AY18" s="1"/>
      <c r="AZ18" s="1"/>
      <c r="BA18" s="1">
        <v>14</v>
      </c>
      <c r="BB18" s="1">
        <v>9</v>
      </c>
      <c r="BC18" s="1"/>
      <c r="BD18" s="1"/>
      <c r="BE18" s="1"/>
      <c r="BF18" s="1">
        <v>6</v>
      </c>
      <c r="BG18" s="1">
        <v>23</v>
      </c>
      <c r="BH18" s="1"/>
      <c r="BI18" s="1"/>
    </row>
    <row r="19" spans="3:61">
      <c r="C19" s="1">
        <v>29</v>
      </c>
      <c r="D19" s="1">
        <v>9</v>
      </c>
      <c r="E19" s="1">
        <v>46</v>
      </c>
      <c r="F19" s="1">
        <v>17</v>
      </c>
      <c r="G19" s="1">
        <v>16</v>
      </c>
      <c r="H19" s="1"/>
      <c r="I19" s="1"/>
      <c r="J19" s="1"/>
      <c r="K19" s="1">
        <v>1</v>
      </c>
      <c r="L19" s="1">
        <v>14</v>
      </c>
      <c r="M19" s="1">
        <v>40</v>
      </c>
      <c r="N19" s="1">
        <v>42</v>
      </c>
      <c r="O19" s="1"/>
      <c r="P19" s="1"/>
      <c r="Q19" s="1"/>
      <c r="R19" s="1">
        <v>3.5</v>
      </c>
      <c r="S19" s="1">
        <v>1.5</v>
      </c>
      <c r="T19" s="1">
        <v>1</v>
      </c>
      <c r="U19" s="1"/>
      <c r="V19" s="1"/>
      <c r="W19" s="1"/>
      <c r="X19" s="1">
        <v>47</v>
      </c>
      <c r="Y19" s="1">
        <v>9</v>
      </c>
      <c r="Z19" s="1">
        <v>39</v>
      </c>
      <c r="AA19" s="1"/>
      <c r="AB19" s="1"/>
      <c r="AC19" s="1"/>
      <c r="AD19" s="1">
        <v>40</v>
      </c>
      <c r="AE19" s="1">
        <v>15</v>
      </c>
      <c r="AF19" s="1">
        <v>16</v>
      </c>
      <c r="AG19" s="1">
        <v>14</v>
      </c>
      <c r="AH19" s="1"/>
      <c r="AI19" s="1"/>
      <c r="AJ19" s="1"/>
      <c r="AK19" s="1"/>
      <c r="AL19" s="1">
        <v>40</v>
      </c>
      <c r="AM19" s="1">
        <v>11</v>
      </c>
      <c r="AN19" s="1">
        <v>13</v>
      </c>
      <c r="AO19" s="1">
        <v>19</v>
      </c>
      <c r="AP19" s="1">
        <v>21</v>
      </c>
      <c r="AQ19" s="1"/>
      <c r="AR19" s="1"/>
      <c r="AS19" s="1"/>
      <c r="AT19" s="1"/>
      <c r="AU19" s="1">
        <v>39</v>
      </c>
      <c r="AV19" s="1">
        <v>24</v>
      </c>
      <c r="AW19" s="1">
        <v>12</v>
      </c>
      <c r="AX19" s="1"/>
      <c r="AY19" s="1"/>
      <c r="AZ19" s="1"/>
      <c r="BA19" s="1">
        <v>11</v>
      </c>
      <c r="BB19" s="1">
        <v>11</v>
      </c>
      <c r="BC19" s="1"/>
      <c r="BD19" s="1"/>
      <c r="BE19" s="1"/>
      <c r="BF19" s="1">
        <v>12</v>
      </c>
      <c r="BG19" s="1">
        <v>20</v>
      </c>
      <c r="BH19" s="1"/>
      <c r="BI19" s="1"/>
    </row>
    <row r="20" spans="3:61">
      <c r="C20" s="1">
        <v>45</v>
      </c>
      <c r="D20" s="1">
        <v>14</v>
      </c>
      <c r="E20" s="1">
        <v>44</v>
      </c>
      <c r="F20" s="1">
        <v>19</v>
      </c>
      <c r="G20" s="1">
        <v>12</v>
      </c>
      <c r="H20" s="1"/>
      <c r="I20" s="1"/>
      <c r="J20" s="1"/>
      <c r="K20" s="1">
        <v>36</v>
      </c>
      <c r="L20" s="1">
        <v>9</v>
      </c>
      <c r="M20" s="1">
        <v>42</v>
      </c>
      <c r="N20" s="1">
        <v>35</v>
      </c>
      <c r="O20" s="1"/>
      <c r="P20" s="1"/>
      <c r="Q20" s="1"/>
      <c r="R20" s="1">
        <v>4</v>
      </c>
      <c r="S20" s="1">
        <v>2</v>
      </c>
      <c r="T20" s="1">
        <v>0.7</v>
      </c>
      <c r="U20" s="1"/>
      <c r="V20" s="1"/>
      <c r="W20" s="1"/>
      <c r="X20" s="1">
        <v>48</v>
      </c>
      <c r="Y20" s="1">
        <v>8</v>
      </c>
      <c r="Z20" s="1">
        <v>10</v>
      </c>
      <c r="AA20" s="1"/>
      <c r="AB20" s="1"/>
      <c r="AC20" s="1"/>
      <c r="AD20" s="1">
        <v>45</v>
      </c>
      <c r="AE20" s="1">
        <v>14</v>
      </c>
      <c r="AF20" s="1">
        <v>18</v>
      </c>
      <c r="AG20" s="1">
        <v>12</v>
      </c>
      <c r="AH20" s="1"/>
      <c r="AI20" s="1"/>
      <c r="AJ20" s="1"/>
      <c r="AK20" s="1"/>
      <c r="AL20" s="1">
        <v>48</v>
      </c>
      <c r="AM20" s="1">
        <v>18</v>
      </c>
      <c r="AN20" s="1">
        <v>10</v>
      </c>
      <c r="AO20" s="1">
        <v>40</v>
      </c>
      <c r="AP20" s="1">
        <v>20</v>
      </c>
      <c r="AQ20" s="1"/>
      <c r="AR20" s="1"/>
      <c r="AS20" s="1"/>
      <c r="AT20" s="1"/>
      <c r="AU20" s="1">
        <v>42</v>
      </c>
      <c r="AV20" s="1">
        <v>9</v>
      </c>
      <c r="AW20" s="1">
        <v>14</v>
      </c>
      <c r="AX20" s="1"/>
      <c r="AY20" s="1"/>
      <c r="AZ20" s="1"/>
      <c r="BA20" s="1">
        <v>15</v>
      </c>
      <c r="BB20" s="1">
        <v>6</v>
      </c>
      <c r="BC20" s="1"/>
      <c r="BD20" s="1"/>
      <c r="BE20" s="1"/>
      <c r="BF20" s="1">
        <v>18</v>
      </c>
      <c r="BG20" s="1">
        <v>16</v>
      </c>
      <c r="BH20" s="1"/>
      <c r="BI20" s="1"/>
    </row>
    <row r="21" spans="3:61">
      <c r="C21" s="1">
        <v>42</v>
      </c>
      <c r="D21" s="1">
        <v>10</v>
      </c>
      <c r="E21" s="1">
        <v>42</v>
      </c>
      <c r="F21" s="1">
        <v>15</v>
      </c>
      <c r="G21" s="1">
        <v>11</v>
      </c>
      <c r="H21" s="1"/>
      <c r="I21" s="1"/>
      <c r="J21" s="1"/>
      <c r="K21" s="1">
        <v>50</v>
      </c>
      <c r="L21" s="1">
        <v>9</v>
      </c>
      <c r="M21" s="1">
        <v>44</v>
      </c>
      <c r="N21" s="1">
        <v>31</v>
      </c>
      <c r="O21" s="1"/>
      <c r="P21" s="1"/>
      <c r="Q21" s="1"/>
      <c r="R21" s="1">
        <v>4.2</v>
      </c>
      <c r="S21" s="1">
        <v>3</v>
      </c>
      <c r="T21" s="1">
        <v>2.4</v>
      </c>
      <c r="U21" s="1"/>
      <c r="V21" s="1"/>
      <c r="W21" s="1"/>
      <c r="X21" s="1">
        <v>47</v>
      </c>
      <c r="Y21" s="1">
        <v>9</v>
      </c>
      <c r="Z21" s="1">
        <v>19</v>
      </c>
      <c r="AA21" s="1"/>
      <c r="AB21" s="1"/>
      <c r="AC21" s="1"/>
      <c r="AD21" s="1">
        <v>49</v>
      </c>
      <c r="AE21" s="1">
        <v>12</v>
      </c>
      <c r="AF21" s="1">
        <v>9</v>
      </c>
      <c r="AG21" s="1">
        <v>23</v>
      </c>
      <c r="AH21" s="1"/>
      <c r="AI21" s="1"/>
      <c r="AJ21" s="1"/>
      <c r="AK21" s="1"/>
      <c r="AL21" s="1">
        <v>36</v>
      </c>
      <c r="AM21" s="1">
        <v>12</v>
      </c>
      <c r="AN21" s="1">
        <v>14</v>
      </c>
      <c r="AO21" s="1">
        <v>12</v>
      </c>
      <c r="AP21" s="1">
        <v>12</v>
      </c>
      <c r="AQ21" s="1"/>
      <c r="AR21" s="1"/>
      <c r="AS21" s="1"/>
      <c r="AT21" s="1"/>
      <c r="AU21" s="1">
        <v>41</v>
      </c>
      <c r="AV21" s="1">
        <v>11</v>
      </c>
      <c r="AW21" s="1">
        <v>14</v>
      </c>
      <c r="AX21" s="1"/>
      <c r="AY21" s="1"/>
      <c r="AZ21" s="1"/>
      <c r="BA21" s="1">
        <v>9</v>
      </c>
      <c r="BB21" s="1">
        <v>11</v>
      </c>
      <c r="BC21" s="1"/>
      <c r="BD21" s="1"/>
      <c r="BE21" s="1"/>
      <c r="BF21" s="1">
        <v>16</v>
      </c>
      <c r="BG21" s="1">
        <v>18</v>
      </c>
      <c r="BH21" s="1"/>
      <c r="BI21" s="1"/>
    </row>
    <row r="22" spans="3:61">
      <c r="C22" s="1"/>
      <c r="D22" s="1"/>
      <c r="E22" s="1"/>
      <c r="F22" s="1">
        <v>14</v>
      </c>
      <c r="G22" s="1">
        <v>19</v>
      </c>
      <c r="H22" s="1"/>
      <c r="I22" s="1"/>
      <c r="J22" s="1"/>
      <c r="K22" s="1"/>
      <c r="L22" s="1"/>
      <c r="M22" s="1">
        <v>45</v>
      </c>
      <c r="N22" s="1">
        <v>28</v>
      </c>
      <c r="O22" s="1"/>
      <c r="P22" s="1"/>
      <c r="Q22" s="1"/>
      <c r="R22" s="1">
        <v>2.1</v>
      </c>
      <c r="S22" s="1">
        <v>3.4</v>
      </c>
      <c r="T22" s="1">
        <v>4.0999999999999996</v>
      </c>
      <c r="U22" s="1"/>
      <c r="V22" s="1"/>
      <c r="W22" s="1"/>
      <c r="X22" s="1">
        <v>39</v>
      </c>
      <c r="Y22" s="1">
        <v>14</v>
      </c>
      <c r="Z22" s="1">
        <v>33</v>
      </c>
      <c r="AA22" s="1"/>
      <c r="AB22" s="1"/>
      <c r="AC22" s="1"/>
      <c r="AD22" s="1">
        <v>36</v>
      </c>
      <c r="AE22" s="1">
        <v>6</v>
      </c>
      <c r="AF22" s="1">
        <v>24</v>
      </c>
      <c r="AG22" s="1">
        <v>22</v>
      </c>
      <c r="AH22" s="1"/>
      <c r="AI22" s="1"/>
      <c r="AJ22" s="1"/>
      <c r="AK22" s="1"/>
      <c r="AL22" s="1"/>
      <c r="AM22" s="1">
        <v>10</v>
      </c>
      <c r="AN22" s="1">
        <v>17</v>
      </c>
      <c r="AO22" s="1">
        <v>18</v>
      </c>
      <c r="AP22" s="1">
        <v>23</v>
      </c>
      <c r="AQ22" s="1"/>
      <c r="AR22" s="1"/>
      <c r="AS22" s="1"/>
      <c r="AT22" s="1"/>
      <c r="AU22" s="1"/>
      <c r="AV22" s="1">
        <v>11</v>
      </c>
      <c r="AW22" s="1">
        <v>12</v>
      </c>
      <c r="AX22" s="1"/>
      <c r="AY22" s="1"/>
      <c r="AZ22" s="1"/>
      <c r="BA22" s="1">
        <v>7</v>
      </c>
      <c r="BB22" s="1">
        <v>5</v>
      </c>
      <c r="BC22" s="1"/>
      <c r="BD22" s="1"/>
      <c r="BE22" s="1"/>
      <c r="BF22" s="1">
        <v>8</v>
      </c>
      <c r="BG22" s="1">
        <v>9</v>
      </c>
      <c r="BH22" s="1"/>
      <c r="BI22" s="1"/>
    </row>
    <row r="23" spans="3:61">
      <c r="C23" s="1"/>
      <c r="D23" s="1"/>
      <c r="E23" s="1"/>
      <c r="F23" s="1">
        <v>8</v>
      </c>
      <c r="G23" s="1">
        <v>11</v>
      </c>
      <c r="H23" s="1"/>
      <c r="I23" s="1"/>
      <c r="J23" s="1"/>
      <c r="K23" s="1"/>
      <c r="L23" s="1"/>
      <c r="M23" s="1">
        <v>42</v>
      </c>
      <c r="N23" s="1">
        <v>47</v>
      </c>
      <c r="O23" s="1"/>
      <c r="P23" s="1"/>
      <c r="Q23" s="1"/>
      <c r="R23" s="1">
        <v>2</v>
      </c>
      <c r="S23" s="1">
        <v>2.4</v>
      </c>
      <c r="T23" s="1">
        <v>4.2</v>
      </c>
      <c r="U23" s="1"/>
      <c r="V23" s="1"/>
      <c r="W23" s="1"/>
      <c r="X23" s="1">
        <v>40</v>
      </c>
      <c r="Y23" s="1">
        <v>12</v>
      </c>
      <c r="Z23" s="1">
        <v>42</v>
      </c>
      <c r="AA23" s="1"/>
      <c r="AB23" s="1"/>
      <c r="AC23" s="1"/>
      <c r="AD23" s="1">
        <v>39</v>
      </c>
      <c r="AE23" s="1">
        <v>11</v>
      </c>
      <c r="AF23" s="1">
        <v>32</v>
      </c>
      <c r="AG23" s="1">
        <v>25</v>
      </c>
      <c r="AH23" s="1"/>
      <c r="AI23" s="1"/>
      <c r="AJ23" s="1"/>
      <c r="AK23" s="1"/>
      <c r="AL23" s="1"/>
      <c r="AM23" s="1">
        <v>11</v>
      </c>
      <c r="AN23" s="1">
        <v>21</v>
      </c>
      <c r="AO23" s="1">
        <v>22</v>
      </c>
      <c r="AP23" s="1">
        <v>21</v>
      </c>
      <c r="AQ23" s="1"/>
      <c r="AR23" s="1"/>
      <c r="AS23" s="1"/>
      <c r="AT23" s="1"/>
      <c r="AU23" s="1"/>
      <c r="AV23" s="1">
        <v>12</v>
      </c>
      <c r="AW23" s="1">
        <v>12</v>
      </c>
      <c r="AX23" s="1"/>
      <c r="AY23" s="1"/>
      <c r="AZ23" s="1"/>
      <c r="BA23" s="1">
        <v>9</v>
      </c>
      <c r="BB23" s="1">
        <v>7</v>
      </c>
      <c r="BC23" s="1"/>
      <c r="BD23" s="1"/>
      <c r="BE23" s="1"/>
      <c r="BF23" s="1">
        <v>8</v>
      </c>
      <c r="BG23" s="1">
        <v>5</v>
      </c>
      <c r="BH23" s="1"/>
      <c r="BI23" s="1"/>
    </row>
    <row r="24" spans="3:61">
      <c r="C24" s="1"/>
      <c r="D24" s="1"/>
      <c r="E24" s="1"/>
      <c r="F24" s="1">
        <v>9</v>
      </c>
      <c r="G24" s="1">
        <v>9</v>
      </c>
      <c r="H24" s="1"/>
      <c r="I24" s="1"/>
      <c r="J24" s="1"/>
      <c r="K24" s="1"/>
      <c r="L24" s="1"/>
      <c r="M24" s="1">
        <v>39</v>
      </c>
      <c r="N24" s="1">
        <v>22</v>
      </c>
      <c r="O24" s="1"/>
      <c r="P24" s="1"/>
      <c r="Q24" s="1"/>
      <c r="R24" s="1">
        <v>3.5</v>
      </c>
      <c r="S24" s="1">
        <v>0.3</v>
      </c>
      <c r="T24" s="1">
        <v>1.7</v>
      </c>
      <c r="U24" s="1"/>
      <c r="V24" s="1"/>
      <c r="W24" s="1"/>
      <c r="X24" s="1">
        <v>50</v>
      </c>
      <c r="Y24" s="1">
        <v>7</v>
      </c>
      <c r="Z24" s="1">
        <v>48</v>
      </c>
      <c r="AA24" s="1"/>
      <c r="AB24" s="1"/>
      <c r="AC24" s="1"/>
      <c r="AD24" s="1">
        <v>48</v>
      </c>
      <c r="AE24" s="1">
        <v>14</v>
      </c>
      <c r="AF24" s="1">
        <v>17</v>
      </c>
      <c r="AG24" s="1">
        <v>11</v>
      </c>
      <c r="AH24" s="1"/>
      <c r="AI24" s="1"/>
      <c r="AJ24" s="1"/>
      <c r="AK24" s="1"/>
      <c r="AL24" s="1"/>
      <c r="AM24" s="1">
        <v>12</v>
      </c>
      <c r="AN24" s="1">
        <v>21</v>
      </c>
      <c r="AO24" s="1">
        <v>20</v>
      </c>
      <c r="AP24" s="1">
        <v>6</v>
      </c>
      <c r="AQ24" s="1"/>
      <c r="AR24" s="1"/>
      <c r="AS24" s="1"/>
      <c r="AT24" s="1"/>
      <c r="AU24" s="1"/>
      <c r="AV24" s="1">
        <v>19</v>
      </c>
      <c r="AW24" s="1">
        <v>9</v>
      </c>
      <c r="AX24" s="1"/>
      <c r="AY24" s="1"/>
      <c r="AZ24" s="1"/>
      <c r="BA24" s="1">
        <v>8</v>
      </c>
      <c r="BB24" s="1">
        <v>9</v>
      </c>
      <c r="BC24" s="1"/>
      <c r="BD24" s="1"/>
      <c r="BE24" s="1"/>
      <c r="BF24" s="1">
        <v>10</v>
      </c>
      <c r="BG24" s="1">
        <v>32</v>
      </c>
      <c r="BH24" s="1"/>
      <c r="BI24" s="1"/>
    </row>
    <row r="25" spans="3:61">
      <c r="C25" s="1"/>
      <c r="D25" s="1"/>
      <c r="E25" s="1"/>
      <c r="F25" s="1">
        <v>12</v>
      </c>
      <c r="G25" s="1">
        <v>10</v>
      </c>
      <c r="H25" s="1"/>
      <c r="I25" s="1"/>
      <c r="J25" s="1"/>
      <c r="K25" s="1"/>
      <c r="L25" s="1"/>
      <c r="M25" s="1">
        <v>35</v>
      </c>
      <c r="N25" s="1">
        <v>29</v>
      </c>
      <c r="O25" s="1"/>
      <c r="P25" s="1"/>
      <c r="Q25" s="1"/>
      <c r="R25" s="1">
        <v>4.0999999999999996</v>
      </c>
      <c r="S25" s="1">
        <v>0.4</v>
      </c>
      <c r="T25" s="1">
        <v>3.9</v>
      </c>
      <c r="U25" s="1"/>
      <c r="V25" s="1"/>
      <c r="W25" s="1"/>
      <c r="X25" s="1">
        <v>43</v>
      </c>
      <c r="Y25" s="1">
        <v>11</v>
      </c>
      <c r="Z25" s="1">
        <v>50</v>
      </c>
      <c r="AA25" s="1"/>
      <c r="AB25" s="1"/>
      <c r="AC25" s="1"/>
      <c r="AD25" s="1">
        <v>42</v>
      </c>
      <c r="AE25" s="1">
        <v>14</v>
      </c>
      <c r="AF25" s="1">
        <v>25</v>
      </c>
      <c r="AG25" s="1">
        <v>31</v>
      </c>
      <c r="AH25" s="1"/>
      <c r="AI25" s="1"/>
      <c r="AJ25" s="1"/>
      <c r="AK25" s="1"/>
      <c r="AL25" s="1"/>
      <c r="AM25" s="1">
        <v>11</v>
      </c>
      <c r="AN25" s="1">
        <v>27</v>
      </c>
      <c r="AO25" s="1">
        <v>15</v>
      </c>
      <c r="AP25" s="1">
        <v>13</v>
      </c>
      <c r="AQ25" s="1"/>
      <c r="AR25" s="1"/>
      <c r="AS25" s="1"/>
      <c r="AT25" s="1"/>
      <c r="AU25" s="1"/>
      <c r="AV25" s="1">
        <v>8</v>
      </c>
      <c r="AW25" s="1">
        <v>8</v>
      </c>
      <c r="AX25" s="1"/>
      <c r="AY25" s="1"/>
      <c r="AZ25" s="1"/>
      <c r="BA25" s="1">
        <v>20</v>
      </c>
      <c r="BB25" s="1">
        <v>12</v>
      </c>
      <c r="BC25" s="1"/>
      <c r="BD25" s="1"/>
      <c r="BE25" s="1"/>
      <c r="BF25" s="1">
        <v>16</v>
      </c>
      <c r="BG25" s="1">
        <v>38</v>
      </c>
      <c r="BH25" s="1"/>
      <c r="BI25" s="1"/>
    </row>
    <row r="26" spans="3:61">
      <c r="C26" s="1"/>
      <c r="D26" s="1"/>
      <c r="E26" s="1"/>
      <c r="F26" s="1">
        <v>11</v>
      </c>
      <c r="G26" s="1">
        <v>10</v>
      </c>
      <c r="H26" s="1"/>
      <c r="I26" s="1"/>
      <c r="J26" s="1"/>
      <c r="K26" s="1"/>
      <c r="L26" s="1"/>
      <c r="M26" s="1">
        <v>44</v>
      </c>
      <c r="N26" s="1">
        <v>49</v>
      </c>
      <c r="O26" s="1"/>
      <c r="P26" s="1"/>
      <c r="Q26" s="1"/>
      <c r="R26" s="1">
        <v>4</v>
      </c>
      <c r="S26" s="1">
        <v>0.3</v>
      </c>
      <c r="T26" s="1">
        <v>3.3</v>
      </c>
      <c r="U26" s="1"/>
      <c r="V26" s="1"/>
      <c r="W26" s="1"/>
      <c r="X26" s="1">
        <v>30</v>
      </c>
      <c r="Y26" s="1">
        <v>13</v>
      </c>
      <c r="Z26" s="1">
        <v>47</v>
      </c>
      <c r="AA26" s="1"/>
      <c r="AB26" s="1"/>
      <c r="AC26" s="1"/>
      <c r="AD26" s="1">
        <v>48</v>
      </c>
      <c r="AE26" s="1">
        <v>8</v>
      </c>
      <c r="AF26" s="1">
        <v>22</v>
      </c>
      <c r="AG26" s="1">
        <v>12</v>
      </c>
      <c r="AH26" s="1"/>
      <c r="AI26" s="1"/>
      <c r="AJ26" s="1"/>
      <c r="AK26" s="1"/>
      <c r="AL26" s="1"/>
      <c r="AM26" s="1">
        <v>17</v>
      </c>
      <c r="AN26" s="1">
        <v>19</v>
      </c>
      <c r="AO26" s="1">
        <v>10</v>
      </c>
      <c r="AP26" s="1">
        <v>11</v>
      </c>
      <c r="AQ26" s="1"/>
      <c r="AR26" s="1"/>
      <c r="AS26" s="1"/>
      <c r="AT26" s="1"/>
      <c r="AU26" s="1"/>
      <c r="AV26" s="1">
        <v>11</v>
      </c>
      <c r="AW26" s="1">
        <v>7</v>
      </c>
      <c r="AX26" s="1"/>
      <c r="AY26" s="1"/>
      <c r="AZ26" s="1"/>
      <c r="BA26" s="1">
        <v>11</v>
      </c>
      <c r="BB26" s="1">
        <v>21</v>
      </c>
      <c r="BC26" s="1"/>
      <c r="BD26" s="1"/>
      <c r="BE26" s="1"/>
      <c r="BF26" s="1">
        <v>21</v>
      </c>
      <c r="BG26" s="1">
        <v>6</v>
      </c>
      <c r="BH26" s="1"/>
      <c r="BI26" s="1"/>
    </row>
    <row r="27" spans="3:61" ht="17">
      <c r="C27" s="1"/>
      <c r="D27" s="1"/>
      <c r="E27" s="1"/>
      <c r="F27" s="1"/>
      <c r="G27" s="1"/>
      <c r="H27" s="1"/>
      <c r="I27" s="1"/>
      <c r="J27" s="1"/>
      <c r="K27" s="1"/>
      <c r="L27" s="1"/>
      <c r="M27" s="1">
        <v>40</v>
      </c>
      <c r="N27" s="1">
        <v>38</v>
      </c>
      <c r="O27" s="1"/>
      <c r="P27" s="1"/>
      <c r="Q27" s="1"/>
      <c r="R27" s="10">
        <v>0.3</v>
      </c>
      <c r="S27" s="1">
        <v>0.1</v>
      </c>
      <c r="T27" s="1">
        <v>4</v>
      </c>
      <c r="U27" s="1"/>
      <c r="V27" s="1"/>
      <c r="W27" s="1"/>
      <c r="X27" s="1">
        <v>30</v>
      </c>
      <c r="Y27" s="1">
        <v>10</v>
      </c>
      <c r="Z27" s="1">
        <v>27</v>
      </c>
      <c r="AA27" s="1"/>
      <c r="AB27" s="1"/>
      <c r="AC27" s="1"/>
      <c r="AD27" s="1"/>
      <c r="AE27" s="1">
        <v>7</v>
      </c>
      <c r="AF27" s="1">
        <v>28</v>
      </c>
      <c r="AG27" s="1">
        <v>25</v>
      </c>
      <c r="AH27" s="1"/>
      <c r="AI27" s="1"/>
      <c r="AJ27" s="1"/>
      <c r="AK27" s="1"/>
      <c r="AL27" s="1"/>
      <c r="AM27" s="1">
        <v>6</v>
      </c>
      <c r="AN27" s="1">
        <v>9</v>
      </c>
      <c r="AO27" s="1">
        <v>12</v>
      </c>
      <c r="AP27" s="1">
        <v>28</v>
      </c>
      <c r="AQ27" s="1"/>
      <c r="AR27" s="1"/>
      <c r="AS27" s="1"/>
      <c r="AT27" s="1"/>
      <c r="AU27" s="1"/>
      <c r="AV27" s="1">
        <v>9</v>
      </c>
      <c r="AW27" s="1">
        <v>21</v>
      </c>
      <c r="AX27" s="1"/>
      <c r="AY27" s="1"/>
      <c r="AZ27" s="1"/>
      <c r="BA27" s="1">
        <v>8</v>
      </c>
      <c r="BB27" s="1">
        <v>10</v>
      </c>
      <c r="BC27" s="1"/>
      <c r="BD27" s="1"/>
      <c r="BE27" s="1"/>
      <c r="BF27" s="1">
        <v>24</v>
      </c>
      <c r="BG27" s="1">
        <v>24</v>
      </c>
      <c r="BH27" s="1"/>
      <c r="BI27" s="1"/>
    </row>
    <row r="28" spans="3:61" ht="17">
      <c r="C28" s="1"/>
      <c r="D28" s="1"/>
      <c r="E28" s="1"/>
      <c r="F28" s="1"/>
      <c r="G28" s="1"/>
      <c r="H28" s="1"/>
      <c r="I28" s="1"/>
      <c r="J28" s="1"/>
      <c r="K28" s="1"/>
      <c r="L28" s="1"/>
      <c r="M28" s="1">
        <v>42</v>
      </c>
      <c r="N28" s="1">
        <v>34</v>
      </c>
      <c r="O28" s="1"/>
      <c r="P28" s="1"/>
      <c r="Q28" s="1"/>
      <c r="R28" s="10">
        <v>3.3</v>
      </c>
      <c r="S28" s="1">
        <v>0.6</v>
      </c>
      <c r="T28" s="10">
        <v>2.6</v>
      </c>
      <c r="U28" s="1"/>
      <c r="V28" s="1"/>
      <c r="W28" s="1"/>
      <c r="X28" s="1">
        <v>44</v>
      </c>
      <c r="Y28" s="1">
        <v>16</v>
      </c>
      <c r="Z28" s="1">
        <v>28</v>
      </c>
      <c r="AA28" s="1"/>
      <c r="AB28" s="1"/>
      <c r="AC28" s="1"/>
      <c r="AD28" s="1"/>
      <c r="AE28" s="1">
        <v>8</v>
      </c>
      <c r="AF28" s="1">
        <v>35</v>
      </c>
      <c r="AG28" s="1">
        <v>29</v>
      </c>
      <c r="AH28" s="1"/>
      <c r="AI28" s="1"/>
      <c r="AJ28" s="1"/>
      <c r="AK28" s="1"/>
      <c r="AL28" s="1"/>
      <c r="AM28" s="1">
        <v>14</v>
      </c>
      <c r="AN28" s="1">
        <v>20</v>
      </c>
      <c r="AO28" s="1">
        <v>21</v>
      </c>
      <c r="AP28" s="1">
        <v>14</v>
      </c>
      <c r="AQ28" s="1"/>
      <c r="AR28" s="1"/>
      <c r="AS28" s="1"/>
      <c r="AT28" s="1"/>
      <c r="AU28" s="1"/>
      <c r="AV28" s="1">
        <v>9</v>
      </c>
      <c r="AW28" s="1">
        <v>9</v>
      </c>
      <c r="AX28" s="1"/>
      <c r="AY28" s="1"/>
      <c r="AZ28" s="1"/>
      <c r="BA28" s="1">
        <v>9</v>
      </c>
      <c r="BB28" s="1">
        <v>20</v>
      </c>
      <c r="BC28" s="1"/>
      <c r="BD28" s="1"/>
      <c r="BE28" s="1"/>
      <c r="BF28" s="1">
        <v>7</v>
      </c>
      <c r="BG28" s="1">
        <v>23</v>
      </c>
      <c r="BH28" s="1"/>
      <c r="BI28" s="1"/>
    </row>
    <row r="29" spans="3:61" ht="17">
      <c r="C29" s="1"/>
      <c r="D29" s="1"/>
      <c r="E29" s="1"/>
      <c r="F29" s="1"/>
      <c r="G29" s="1"/>
      <c r="H29" s="1"/>
      <c r="I29" s="1"/>
      <c r="J29" s="1"/>
      <c r="K29" s="1"/>
      <c r="L29" s="1"/>
      <c r="M29" s="1">
        <v>30</v>
      </c>
      <c r="N29" s="1">
        <v>30</v>
      </c>
      <c r="O29" s="1"/>
      <c r="P29" s="1"/>
      <c r="Q29" s="1"/>
      <c r="R29" s="10">
        <v>1.1000000000000001</v>
      </c>
      <c r="S29" s="1">
        <v>0.9</v>
      </c>
      <c r="T29" s="10">
        <v>0.2</v>
      </c>
      <c r="U29" s="1"/>
      <c r="V29" s="1"/>
      <c r="W29" s="1"/>
      <c r="X29" s="1"/>
      <c r="Y29" s="1">
        <v>17</v>
      </c>
      <c r="Z29" s="1">
        <v>31</v>
      </c>
      <c r="AA29" s="1"/>
      <c r="AB29" s="1"/>
      <c r="AC29" s="1"/>
      <c r="AD29" s="1"/>
      <c r="AE29" s="1">
        <v>10</v>
      </c>
      <c r="AF29" s="1">
        <v>21</v>
      </c>
      <c r="AG29" s="1">
        <v>31</v>
      </c>
      <c r="AH29" s="1"/>
      <c r="AI29" s="1"/>
      <c r="AJ29" s="1"/>
      <c r="AK29" s="1"/>
      <c r="AL29" s="1"/>
      <c r="AM29" s="1">
        <v>9</v>
      </c>
      <c r="AN29" s="1">
        <v>14</v>
      </c>
      <c r="AO29" s="1">
        <v>19</v>
      </c>
      <c r="AP29" s="1">
        <v>15</v>
      </c>
      <c r="AQ29" s="1"/>
      <c r="AR29" s="1"/>
      <c r="AS29" s="1"/>
      <c r="AT29" s="1"/>
      <c r="AU29" s="1"/>
      <c r="AV29" s="1">
        <v>18</v>
      </c>
      <c r="AW29" s="1">
        <v>24</v>
      </c>
      <c r="AX29" s="1"/>
      <c r="AY29" s="1"/>
      <c r="AZ29" s="1"/>
      <c r="BA29" s="1">
        <v>9</v>
      </c>
      <c r="BB29" s="1">
        <v>15</v>
      </c>
      <c r="BC29" s="1"/>
      <c r="BD29" s="1"/>
      <c r="BE29" s="1"/>
      <c r="BF29" s="1">
        <v>11</v>
      </c>
      <c r="BG29" s="1">
        <v>6</v>
      </c>
      <c r="BH29" s="1"/>
      <c r="BI29" s="1"/>
    </row>
    <row r="30" spans="3:61" ht="17">
      <c r="C30" s="1"/>
      <c r="D30" s="1"/>
      <c r="E30" s="1"/>
      <c r="F30" s="1"/>
      <c r="G30" s="1"/>
      <c r="H30" s="1"/>
      <c r="I30" s="1"/>
      <c r="J30" s="1"/>
      <c r="K30" s="1"/>
      <c r="L30" s="1"/>
      <c r="M30" s="1">
        <v>42</v>
      </c>
      <c r="N30" s="1">
        <v>41</v>
      </c>
      <c r="O30" s="1"/>
      <c r="P30" s="1"/>
      <c r="Q30" s="1"/>
      <c r="R30" s="10">
        <v>3.4</v>
      </c>
      <c r="S30" s="1">
        <v>2.7</v>
      </c>
      <c r="T30" s="10">
        <v>1.9</v>
      </c>
      <c r="U30" s="1"/>
      <c r="V30" s="1"/>
      <c r="W30" s="1"/>
      <c r="X30" s="1"/>
      <c r="Y30" s="1">
        <v>16</v>
      </c>
      <c r="Z30" s="1">
        <v>45</v>
      </c>
      <c r="AA30" s="1"/>
      <c r="AB30" s="1"/>
      <c r="AC30" s="1"/>
      <c r="AD30" s="1"/>
      <c r="AE30" s="1">
        <v>22</v>
      </c>
      <c r="AF30" s="1">
        <v>22</v>
      </c>
      <c r="AG30" s="1">
        <v>38</v>
      </c>
      <c r="AH30" s="1"/>
      <c r="AI30" s="1"/>
      <c r="AJ30" s="1"/>
      <c r="AK30" s="1"/>
      <c r="AL30" s="1"/>
      <c r="AM30" s="1"/>
      <c r="AN30" s="1">
        <v>13</v>
      </c>
      <c r="AO30" s="1">
        <v>13</v>
      </c>
      <c r="AP30" s="1">
        <v>23</v>
      </c>
      <c r="AQ30" s="1"/>
      <c r="AR30" s="1"/>
      <c r="AS30" s="1"/>
      <c r="AT30" s="1"/>
      <c r="AU30" s="1"/>
      <c r="AV30" s="1"/>
      <c r="AW30" s="1">
        <v>15</v>
      </c>
      <c r="AX30" s="1"/>
      <c r="AY30" s="1"/>
      <c r="AZ30" s="1"/>
      <c r="BA30" s="1">
        <v>14</v>
      </c>
      <c r="BB30" s="1">
        <v>19</v>
      </c>
      <c r="BC30" s="1"/>
      <c r="BD30" s="1"/>
      <c r="BE30" s="1"/>
      <c r="BF30" s="1">
        <v>12</v>
      </c>
      <c r="BG30" s="1">
        <v>26</v>
      </c>
      <c r="BH30" s="1"/>
      <c r="BI30" s="1"/>
    </row>
    <row r="31" spans="3:61" ht="17">
      <c r="C31" s="1"/>
      <c r="D31" s="1"/>
      <c r="E31" s="1"/>
      <c r="F31" s="1"/>
      <c r="G31" s="1"/>
      <c r="H31" s="1"/>
      <c r="I31" s="1"/>
      <c r="J31" s="1"/>
      <c r="K31" s="1"/>
      <c r="L31" s="1"/>
      <c r="M31" s="1">
        <v>39</v>
      </c>
      <c r="N31" s="1">
        <v>34</v>
      </c>
      <c r="O31" s="1"/>
      <c r="P31" s="1"/>
      <c r="Q31" s="1"/>
      <c r="R31" s="10">
        <v>3.7</v>
      </c>
      <c r="S31" s="1">
        <v>3.6</v>
      </c>
      <c r="T31" s="10">
        <v>0.3</v>
      </c>
      <c r="U31" s="1"/>
      <c r="V31" s="1"/>
      <c r="W31" s="1"/>
      <c r="X31" s="1"/>
      <c r="Y31" s="1">
        <v>9</v>
      </c>
      <c r="Z31" s="1">
        <v>28</v>
      </c>
      <c r="AA31" s="1"/>
      <c r="AB31" s="1"/>
      <c r="AC31" s="1"/>
      <c r="AD31" s="1"/>
      <c r="AE31" s="1">
        <v>7</v>
      </c>
      <c r="AF31" s="1">
        <v>23</v>
      </c>
      <c r="AG31" s="1">
        <v>10</v>
      </c>
      <c r="AH31" s="1"/>
      <c r="AI31" s="1"/>
      <c r="AJ31" s="1"/>
      <c r="AK31" s="1"/>
      <c r="AL31" s="1"/>
      <c r="AM31" s="1"/>
      <c r="AN31" s="1">
        <v>30</v>
      </c>
      <c r="AO31" s="1">
        <v>22</v>
      </c>
      <c r="AP31" s="1">
        <v>27</v>
      </c>
      <c r="AQ31" s="1"/>
      <c r="AR31" s="1"/>
      <c r="AS31" s="1"/>
      <c r="AT31" s="1"/>
      <c r="AU31" s="1"/>
      <c r="AV31" s="1"/>
      <c r="AW31" s="1">
        <v>7</v>
      </c>
      <c r="AX31" s="1"/>
      <c r="AY31" s="1"/>
      <c r="AZ31" s="1"/>
      <c r="BA31" s="1">
        <v>22</v>
      </c>
      <c r="BB31" s="1">
        <v>13</v>
      </c>
      <c r="BC31" s="1"/>
      <c r="BD31" s="1"/>
      <c r="BE31" s="1"/>
      <c r="BF31" s="1">
        <v>11</v>
      </c>
      <c r="BG31" s="1">
        <v>31</v>
      </c>
      <c r="BH31" s="1"/>
      <c r="BI31" s="1"/>
    </row>
    <row r="32" spans="3:61" ht="17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0">
        <v>2.5</v>
      </c>
      <c r="S32" s="1">
        <v>1</v>
      </c>
      <c r="T32" s="10">
        <v>1.1000000000000001</v>
      </c>
      <c r="U32" s="1"/>
      <c r="V32" s="1"/>
      <c r="W32" s="1"/>
      <c r="X32" s="1"/>
      <c r="Y32" s="1">
        <v>11</v>
      </c>
      <c r="Z32" s="1">
        <v>45</v>
      </c>
      <c r="AA32" s="1"/>
      <c r="AB32" s="1"/>
      <c r="AC32" s="1"/>
      <c r="AD32" s="1"/>
      <c r="AE32" s="1">
        <v>13</v>
      </c>
      <c r="AF32" s="1">
        <v>23</v>
      </c>
      <c r="AG32" s="1">
        <v>33</v>
      </c>
      <c r="AH32" s="1"/>
      <c r="AI32" s="1"/>
      <c r="AJ32" s="1"/>
      <c r="AK32" s="1"/>
      <c r="AL32" s="1"/>
      <c r="AM32" s="1"/>
      <c r="AN32" s="1">
        <v>24</v>
      </c>
      <c r="AO32" s="1">
        <v>14</v>
      </c>
      <c r="AP32" s="1">
        <v>17</v>
      </c>
      <c r="AQ32" s="1"/>
      <c r="AR32" s="1"/>
      <c r="AS32" s="1"/>
      <c r="AT32" s="1"/>
      <c r="AU32" s="1"/>
      <c r="AV32" s="1"/>
      <c r="AW32" s="1">
        <v>7</v>
      </c>
      <c r="AX32" s="1"/>
      <c r="AY32" s="1"/>
      <c r="AZ32" s="1"/>
      <c r="BA32" s="1">
        <v>21</v>
      </c>
      <c r="BB32" s="1">
        <v>11</v>
      </c>
      <c r="BC32" s="1"/>
      <c r="BD32" s="1"/>
      <c r="BE32" s="1"/>
      <c r="BF32" s="1">
        <v>9</v>
      </c>
      <c r="BG32" s="1">
        <v>11</v>
      </c>
      <c r="BH32" s="1"/>
      <c r="BI32" s="1"/>
    </row>
    <row r="33" spans="3:61" ht="17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0">
        <v>2</v>
      </c>
      <c r="S33" s="1">
        <v>0.2</v>
      </c>
      <c r="T33" s="10">
        <v>0.9</v>
      </c>
      <c r="U33" s="1"/>
      <c r="V33" s="1"/>
      <c r="W33" s="1"/>
      <c r="X33" s="1"/>
      <c r="Y33" s="1">
        <v>13</v>
      </c>
      <c r="Z33" s="1">
        <v>28</v>
      </c>
      <c r="AA33" s="1"/>
      <c r="AB33" s="1"/>
      <c r="AC33" s="1"/>
      <c r="AD33" s="1"/>
      <c r="AE33" s="1">
        <v>12</v>
      </c>
      <c r="AF33" s="1">
        <v>25</v>
      </c>
      <c r="AG33" s="1">
        <v>37</v>
      </c>
      <c r="AH33" s="1"/>
      <c r="AI33" s="1"/>
      <c r="AJ33" s="1"/>
      <c r="AK33" s="1"/>
      <c r="AL33" s="1"/>
      <c r="AM33" s="1"/>
      <c r="AN33" s="1">
        <v>23</v>
      </c>
      <c r="AO33" s="1">
        <v>17</v>
      </c>
      <c r="AP33" s="1">
        <v>15</v>
      </c>
      <c r="AQ33" s="1"/>
      <c r="AR33" s="1"/>
      <c r="AS33" s="1"/>
      <c r="AT33" s="1"/>
      <c r="AU33" s="1"/>
      <c r="AV33" s="1"/>
      <c r="AW33" s="1">
        <v>24</v>
      </c>
      <c r="AX33" s="1"/>
      <c r="AY33" s="1"/>
      <c r="AZ33" s="1"/>
      <c r="BA33" s="1">
        <v>10</v>
      </c>
      <c r="BB33" s="1">
        <v>9</v>
      </c>
      <c r="BC33" s="1"/>
      <c r="BD33" s="1"/>
      <c r="BE33" s="1"/>
      <c r="BF33" s="1">
        <v>8</v>
      </c>
      <c r="BG33" s="1">
        <v>31</v>
      </c>
      <c r="BH33" s="1"/>
      <c r="BI33" s="1"/>
    </row>
    <row r="34" spans="3:61" ht="17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0">
        <v>2.1</v>
      </c>
      <c r="S34" s="1">
        <v>1.2</v>
      </c>
      <c r="T34" s="10">
        <v>3.3</v>
      </c>
      <c r="U34" s="1"/>
      <c r="V34" s="1"/>
      <c r="W34" s="1"/>
      <c r="X34" s="1"/>
      <c r="Y34" s="1">
        <v>16</v>
      </c>
      <c r="Z34" s="1">
        <v>43</v>
      </c>
      <c r="AA34" s="1"/>
      <c r="AB34" s="1"/>
      <c r="AC34" s="1"/>
      <c r="AD34" s="1"/>
      <c r="AE34" s="1">
        <v>12</v>
      </c>
      <c r="AF34" s="1">
        <v>41</v>
      </c>
      <c r="AG34" s="1">
        <v>35</v>
      </c>
      <c r="AH34" s="1"/>
      <c r="AI34" s="1"/>
      <c r="AJ34" s="1"/>
      <c r="AK34" s="1"/>
      <c r="AL34" s="1"/>
      <c r="AM34" s="1"/>
      <c r="AN34" s="1">
        <v>20</v>
      </c>
      <c r="AO34" s="1">
        <v>19</v>
      </c>
      <c r="AP34" s="1">
        <v>19</v>
      </c>
      <c r="AQ34" s="1"/>
      <c r="AR34" s="1"/>
      <c r="AS34" s="1"/>
      <c r="AT34" s="1"/>
      <c r="AU34" s="1"/>
      <c r="AV34" s="1"/>
      <c r="AW34" s="1">
        <v>21</v>
      </c>
      <c r="AX34" s="1"/>
      <c r="AY34" s="1"/>
      <c r="AZ34" s="1"/>
      <c r="BA34" s="1">
        <v>18</v>
      </c>
      <c r="BB34" s="1">
        <v>6</v>
      </c>
      <c r="BC34" s="1"/>
      <c r="BD34" s="1"/>
      <c r="BE34" s="1"/>
      <c r="BF34" s="1">
        <v>15</v>
      </c>
      <c r="BG34" s="1">
        <v>16</v>
      </c>
      <c r="BH34" s="1"/>
      <c r="BI34" s="1"/>
    </row>
    <row r="35" spans="3:61" ht="17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0">
        <v>2.8</v>
      </c>
      <c r="S35" s="1">
        <v>3</v>
      </c>
      <c r="T35" s="10">
        <v>3.6</v>
      </c>
      <c r="U35" s="1"/>
      <c r="V35" s="1"/>
      <c r="W35" s="1"/>
      <c r="X35" s="1"/>
      <c r="Y35" s="1">
        <v>12</v>
      </c>
      <c r="Z35" s="1">
        <v>33</v>
      </c>
      <c r="AA35" s="1"/>
      <c r="AB35" s="1"/>
      <c r="AC35" s="1"/>
      <c r="AD35" s="1"/>
      <c r="AE35" s="1">
        <v>19</v>
      </c>
      <c r="AF35" s="1">
        <v>28</v>
      </c>
      <c r="AG35" s="1">
        <v>32</v>
      </c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>
        <v>23</v>
      </c>
      <c r="AX35" s="1"/>
      <c r="AY35" s="1"/>
      <c r="AZ35" s="1"/>
      <c r="BA35" s="1">
        <v>9</v>
      </c>
      <c r="BB35" s="1">
        <v>9</v>
      </c>
      <c r="BC35" s="1"/>
      <c r="BD35" s="1"/>
      <c r="BE35" s="1"/>
      <c r="BF35" s="1">
        <v>16</v>
      </c>
      <c r="BG35" s="1">
        <v>30</v>
      </c>
      <c r="BH35" s="1"/>
      <c r="BI35" s="1"/>
    </row>
    <row r="36" spans="3:61" ht="17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0">
        <v>2.2999999999999998</v>
      </c>
      <c r="S36" s="1">
        <v>3.3</v>
      </c>
      <c r="T36" s="10">
        <v>4</v>
      </c>
      <c r="U36" s="1"/>
      <c r="V36" s="1"/>
      <c r="W36" s="1"/>
      <c r="X36" s="1"/>
      <c r="Y36" s="1">
        <v>6</v>
      </c>
      <c r="Z36" s="1">
        <v>39</v>
      </c>
      <c r="AA36" s="1"/>
      <c r="AB36" s="1"/>
      <c r="AC36" s="1"/>
      <c r="AD36" s="1"/>
      <c r="AE36" s="1">
        <v>7</v>
      </c>
      <c r="AF36" s="1">
        <v>19</v>
      </c>
      <c r="AG36" s="1">
        <v>12</v>
      </c>
      <c r="AH36" s="1"/>
      <c r="AI36" s="1"/>
      <c r="AJ36" s="1"/>
      <c r="AK36" s="1"/>
      <c r="AL36" s="1" t="s">
        <v>234</v>
      </c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>
        <v>10</v>
      </c>
      <c r="AX36" s="1"/>
      <c r="AY36" s="1"/>
      <c r="AZ36" s="1"/>
      <c r="BA36" s="1">
        <v>9</v>
      </c>
      <c r="BB36" s="1">
        <v>12</v>
      </c>
      <c r="BC36" s="1"/>
      <c r="BD36" s="1"/>
      <c r="BE36" s="1"/>
      <c r="BF36" s="1"/>
      <c r="BG36" s="1">
        <v>23</v>
      </c>
      <c r="BH36" s="1"/>
      <c r="BI36" s="1"/>
    </row>
    <row r="37" spans="3:61" ht="17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0">
        <v>2.6</v>
      </c>
      <c r="S37" s="1">
        <v>2</v>
      </c>
      <c r="T37" s="10">
        <v>1.9</v>
      </c>
      <c r="U37" s="1"/>
      <c r="V37" s="1"/>
      <c r="W37" s="1"/>
      <c r="X37" s="1"/>
      <c r="Y37" s="1">
        <v>18</v>
      </c>
      <c r="Z37" s="1">
        <v>37</v>
      </c>
      <c r="AA37" s="1"/>
      <c r="AB37" s="1"/>
      <c r="AC37" s="1"/>
      <c r="AD37" s="1"/>
      <c r="AE37" s="1">
        <v>9</v>
      </c>
      <c r="AF37" s="1">
        <v>16</v>
      </c>
      <c r="AG37" s="1">
        <v>17</v>
      </c>
      <c r="AH37" s="1"/>
      <c r="AI37" s="1"/>
      <c r="AJ37" s="1"/>
      <c r="AK37" s="1"/>
      <c r="AL37" s="1" t="s">
        <v>230</v>
      </c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>
        <v>16</v>
      </c>
      <c r="AX37" s="1"/>
      <c r="AY37" s="1"/>
      <c r="AZ37" s="1"/>
      <c r="BA37" s="1">
        <v>11</v>
      </c>
      <c r="BB37" s="1">
        <v>14</v>
      </c>
      <c r="BC37" s="1"/>
      <c r="BD37" s="1"/>
      <c r="BE37" s="1"/>
      <c r="BF37" s="1"/>
      <c r="BG37" s="1">
        <v>21</v>
      </c>
      <c r="BH37" s="1"/>
      <c r="BI37" s="1"/>
    </row>
    <row r="38" spans="3:61" ht="17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0">
        <v>1.5</v>
      </c>
      <c r="S38" s="1">
        <v>2.1</v>
      </c>
      <c r="T38" s="10">
        <v>2.9</v>
      </c>
      <c r="U38" s="1"/>
      <c r="V38" s="1"/>
      <c r="W38" s="1"/>
      <c r="X38" s="1"/>
      <c r="Y38" s="1"/>
      <c r="Z38" s="1">
        <v>29</v>
      </c>
      <c r="AA38" s="1"/>
      <c r="AB38" s="1"/>
      <c r="AC38" s="1"/>
      <c r="AD38" s="1"/>
      <c r="AE38" s="1">
        <v>11</v>
      </c>
      <c r="AF38" s="1">
        <v>25</v>
      </c>
      <c r="AG38" s="1">
        <v>16</v>
      </c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>
        <v>11</v>
      </c>
      <c r="AX38" s="1"/>
      <c r="AY38" s="1"/>
      <c r="AZ38" s="1"/>
      <c r="BA38" s="1">
        <v>12</v>
      </c>
      <c r="BB38" s="1">
        <v>11</v>
      </c>
      <c r="BC38" s="1"/>
      <c r="BD38" s="1"/>
      <c r="BE38" s="1"/>
      <c r="BF38" s="1"/>
      <c r="BG38" s="1">
        <v>18</v>
      </c>
      <c r="BH38" s="1"/>
      <c r="BI38" s="1"/>
    </row>
    <row r="39" spans="3:61" ht="17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0">
        <v>3.3</v>
      </c>
      <c r="S39" s="1">
        <v>0.4</v>
      </c>
      <c r="T39" s="10">
        <v>1.9</v>
      </c>
      <c r="U39" s="1"/>
      <c r="V39" s="1"/>
      <c r="W39" s="1"/>
      <c r="X39" s="1"/>
      <c r="Y39" s="1"/>
      <c r="Z39" s="1">
        <v>50</v>
      </c>
      <c r="AA39" s="1"/>
      <c r="AB39" s="1"/>
      <c r="AC39" s="1"/>
      <c r="AD39" s="1"/>
      <c r="AE39" s="1"/>
      <c r="AF39" s="1">
        <v>24</v>
      </c>
      <c r="AG39" s="1">
        <v>24</v>
      </c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>
        <v>19</v>
      </c>
      <c r="AX39" s="1"/>
      <c r="AY39" s="1"/>
      <c r="AZ39" s="1"/>
      <c r="BA39" s="1">
        <v>20</v>
      </c>
      <c r="BB39" s="1">
        <v>20</v>
      </c>
      <c r="BC39" s="1"/>
      <c r="BD39" s="1"/>
      <c r="BE39" s="1"/>
      <c r="BF39" s="1"/>
      <c r="BG39" s="1">
        <v>16</v>
      </c>
      <c r="BH39" s="1"/>
      <c r="BI39" s="1"/>
    </row>
    <row r="40" spans="3:61" ht="17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0">
        <v>0.5</v>
      </c>
      <c r="S40" s="1">
        <v>0.5</v>
      </c>
      <c r="T40" s="10">
        <v>1</v>
      </c>
      <c r="U40" s="1"/>
      <c r="V40" s="1"/>
      <c r="W40" s="1"/>
      <c r="X40" s="1"/>
      <c r="Y40" s="1"/>
      <c r="Z40" s="1">
        <v>23</v>
      </c>
      <c r="AA40" s="1"/>
      <c r="AB40" s="1"/>
      <c r="AC40" s="1"/>
      <c r="AD40" s="1"/>
      <c r="AE40" s="1"/>
      <c r="AF40" s="1">
        <v>32</v>
      </c>
      <c r="AG40" s="1">
        <v>14</v>
      </c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>
        <v>22</v>
      </c>
      <c r="AX40" s="1"/>
      <c r="AY40" s="1"/>
      <c r="AZ40" s="1"/>
      <c r="BA40" s="1"/>
      <c r="BB40" s="1">
        <v>21</v>
      </c>
      <c r="BC40" s="1"/>
      <c r="BD40" s="1"/>
      <c r="BE40" s="1"/>
      <c r="BF40" s="1"/>
      <c r="BG40" s="1">
        <v>12</v>
      </c>
      <c r="BH40" s="1"/>
      <c r="BI40" s="1"/>
    </row>
    <row r="41" spans="3:61" ht="17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0">
        <v>1</v>
      </c>
      <c r="S41" s="1">
        <v>1.1000000000000001</v>
      </c>
      <c r="T41" s="10">
        <v>1.3</v>
      </c>
      <c r="U41" s="1"/>
      <c r="V41" s="1"/>
      <c r="W41" s="1"/>
      <c r="X41" s="1"/>
      <c r="Y41" s="1"/>
      <c r="Z41" s="1">
        <v>42</v>
      </c>
      <c r="AA41" s="1"/>
      <c r="AB41" s="1"/>
      <c r="AC41" s="1"/>
      <c r="AD41" s="1"/>
      <c r="AE41" s="1"/>
      <c r="AF41" s="1">
        <v>39</v>
      </c>
      <c r="AG41" s="1">
        <v>27</v>
      </c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>
        <v>11</v>
      </c>
      <c r="AX41" s="1"/>
      <c r="AY41" s="1"/>
      <c r="AZ41" s="1"/>
      <c r="BA41" s="1"/>
      <c r="BB41" s="1">
        <v>14</v>
      </c>
      <c r="BC41" s="1"/>
      <c r="BD41" s="1"/>
      <c r="BE41" s="1"/>
      <c r="BF41" s="1"/>
      <c r="BG41" s="1">
        <v>26</v>
      </c>
      <c r="BH41" s="1"/>
      <c r="BI41" s="1"/>
    </row>
    <row r="42" spans="3:61" ht="17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0">
        <v>1.6</v>
      </c>
      <c r="S42" s="1">
        <v>1.3</v>
      </c>
      <c r="T42" s="10">
        <v>3.6</v>
      </c>
      <c r="U42" s="1"/>
      <c r="V42" s="1"/>
      <c r="W42" s="1"/>
      <c r="X42" s="1"/>
      <c r="Y42" s="1"/>
      <c r="Z42" s="1">
        <v>41</v>
      </c>
      <c r="AA42" s="1"/>
      <c r="AB42" s="1"/>
      <c r="AC42" s="1"/>
      <c r="AD42" s="1"/>
      <c r="AE42" s="1"/>
      <c r="AF42" s="1">
        <v>29</v>
      </c>
      <c r="AG42" s="1">
        <v>26</v>
      </c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>
        <v>22</v>
      </c>
      <c r="BC42" s="1"/>
      <c r="BD42" s="1"/>
      <c r="BE42" s="1"/>
      <c r="BF42" s="1"/>
      <c r="BG42" s="1">
        <v>29</v>
      </c>
      <c r="BH42" s="1"/>
      <c r="BI42" s="1"/>
    </row>
    <row r="43" spans="3:61" ht="17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0">
        <v>1.9</v>
      </c>
      <c r="S43" s="1">
        <v>0.2</v>
      </c>
      <c r="T43" s="10">
        <v>4</v>
      </c>
      <c r="U43" s="1"/>
      <c r="V43" s="1"/>
      <c r="W43" s="1"/>
      <c r="X43" s="1"/>
      <c r="Y43" s="1"/>
      <c r="Z43" s="1">
        <v>27</v>
      </c>
      <c r="AA43" s="1"/>
      <c r="AB43" s="1"/>
      <c r="AC43" s="1"/>
      <c r="AD43" s="1"/>
      <c r="AE43" s="1"/>
      <c r="AF43" s="1">
        <v>40</v>
      </c>
      <c r="AG43" s="1">
        <v>29</v>
      </c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>
        <v>13</v>
      </c>
      <c r="BC43" s="1"/>
      <c r="BD43" s="1"/>
      <c r="BE43" s="1"/>
      <c r="BF43" s="1"/>
      <c r="BG43" s="1">
        <v>13</v>
      </c>
      <c r="BH43" s="1"/>
      <c r="BI43" s="1"/>
    </row>
    <row r="44" spans="3:61" ht="17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0">
        <v>1</v>
      </c>
      <c r="S44" s="1">
        <v>1.1000000000000001</v>
      </c>
      <c r="T44" s="10">
        <v>2.4</v>
      </c>
      <c r="U44" s="1"/>
      <c r="V44" s="1"/>
      <c r="W44" s="1"/>
      <c r="X44" s="1"/>
      <c r="Y44" s="1"/>
      <c r="Z44" s="1">
        <v>40</v>
      </c>
      <c r="AA44" s="1"/>
      <c r="AB44" s="1"/>
      <c r="AC44" s="1"/>
      <c r="AD44" s="1"/>
      <c r="AE44" s="1"/>
      <c r="AF44" s="1"/>
      <c r="AG44" s="1">
        <v>19</v>
      </c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>
        <v>9</v>
      </c>
      <c r="BC44" s="1"/>
      <c r="BD44" s="1"/>
      <c r="BE44" s="1"/>
      <c r="BF44" s="1"/>
      <c r="BG44" s="1">
        <v>34</v>
      </c>
      <c r="BH44" s="1"/>
      <c r="BI44" s="1"/>
    </row>
    <row r="45" spans="3:61" ht="17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0">
        <v>4</v>
      </c>
      <c r="S45" s="1">
        <v>1.4</v>
      </c>
      <c r="T45" s="10">
        <v>2.9</v>
      </c>
      <c r="U45" s="1"/>
      <c r="V45" s="1"/>
      <c r="W45" s="1"/>
      <c r="X45" s="1"/>
      <c r="Y45" s="1"/>
      <c r="Z45" s="1">
        <v>45</v>
      </c>
      <c r="AA45" s="1"/>
      <c r="AB45" s="1"/>
      <c r="AC45" s="1"/>
      <c r="AD45" s="1"/>
      <c r="AE45" s="1"/>
      <c r="AF45" s="1"/>
      <c r="AG45" s="1">
        <v>21</v>
      </c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>
        <v>9</v>
      </c>
      <c r="BC45" s="1"/>
      <c r="BD45" s="1"/>
      <c r="BE45" s="1"/>
      <c r="BF45" s="1"/>
      <c r="BG45" s="1">
        <v>26</v>
      </c>
      <c r="BH45" s="1"/>
      <c r="BI45" s="1"/>
    </row>
    <row r="46" spans="3:61" ht="17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0">
        <v>2.9</v>
      </c>
      <c r="S46" s="1">
        <v>0.1</v>
      </c>
      <c r="T46" s="10">
        <v>3.2</v>
      </c>
      <c r="U46" s="1"/>
      <c r="V46" s="1"/>
      <c r="W46" s="1"/>
      <c r="X46" s="1"/>
      <c r="Y46" s="1"/>
      <c r="Z46" s="1">
        <v>17</v>
      </c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</row>
    <row r="47" spans="3:61" ht="17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0">
        <v>3</v>
      </c>
      <c r="S47" s="1">
        <v>1.6</v>
      </c>
      <c r="T47" s="10">
        <v>1.4</v>
      </c>
      <c r="U47" s="1"/>
      <c r="V47" s="1"/>
      <c r="W47" s="1"/>
      <c r="X47" s="1"/>
      <c r="Y47" s="1"/>
      <c r="Z47" s="1">
        <v>18</v>
      </c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</row>
    <row r="48" spans="3:61" ht="17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0">
        <v>4</v>
      </c>
      <c r="S48" s="1">
        <v>2.6</v>
      </c>
      <c r="T48" s="10">
        <v>1.3</v>
      </c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</row>
    <row r="49" spans="3:61" ht="17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0">
        <v>3.7</v>
      </c>
      <c r="S49" s="1">
        <v>1</v>
      </c>
      <c r="T49" s="10">
        <v>2.9</v>
      </c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</row>
    <row r="50" spans="3:61" ht="17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0">
        <v>3.9</v>
      </c>
      <c r="S50" s="1">
        <v>3</v>
      </c>
      <c r="T50" s="10">
        <v>3.3</v>
      </c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</row>
    <row r="51" spans="3:61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>
        <v>3.1</v>
      </c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</row>
    <row r="52" spans="3:61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>
        <v>0.4</v>
      </c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</row>
    <row r="53" spans="3:61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>
        <v>0.6</v>
      </c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</row>
    <row r="54" spans="3:61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>
        <v>2.7</v>
      </c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</row>
    <row r="55" spans="3:61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>
        <v>2.2000000000000002</v>
      </c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</row>
    <row r="56" spans="3:61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>
        <v>0.9</v>
      </c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</row>
    <row r="57" spans="3:61"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</row>
    <row r="58" spans="3:61"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</row>
    <row r="59" spans="3:61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</row>
    <row r="60" spans="3:61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</row>
    <row r="61" spans="3:61"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</row>
    <row r="62" spans="3:61"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</row>
    <row r="63" spans="3:61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</row>
    <row r="64" spans="3:61"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</row>
    <row r="65" spans="3:58"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</row>
    <row r="66" spans="3:58"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</row>
    <row r="67" spans="3:58"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</row>
    <row r="68" spans="3:58"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</row>
    <row r="69" spans="3:58">
      <c r="AX69" s="1"/>
      <c r="AY69" s="1"/>
    </row>
    <row r="70" spans="3:58">
      <c r="AX70" s="1"/>
      <c r="AY70" s="1"/>
    </row>
    <row r="71" spans="3:58">
      <c r="AX71" s="1"/>
      <c r="AY71" s="1"/>
    </row>
    <row r="72" spans="3:58">
      <c r="AX72" s="1"/>
      <c r="AY72" s="1"/>
    </row>
    <row r="73" spans="3:58">
      <c r="AX73" s="1"/>
      <c r="AY73" s="1"/>
    </row>
    <row r="74" spans="3:58">
      <c r="AX74" s="1"/>
      <c r="AY74" s="1"/>
    </row>
    <row r="75" spans="3:58">
      <c r="AX75" s="1"/>
      <c r="AY75" s="1"/>
    </row>
    <row r="76" spans="3:58">
      <c r="AX76" s="1"/>
      <c r="AY76" s="1"/>
    </row>
    <row r="77" spans="3:58">
      <c r="AX77" s="1"/>
      <c r="AY77" s="1"/>
    </row>
    <row r="78" spans="3:58">
      <c r="AX78" s="1"/>
      <c r="AY78" s="1"/>
    </row>
    <row r="79" spans="3:58">
      <c r="AX79" s="1"/>
      <c r="AY79" s="1"/>
    </row>
    <row r="80" spans="3:58">
      <c r="AX80" s="1"/>
      <c r="AY80" s="1"/>
    </row>
    <row r="81" spans="50:51">
      <c r="AX81" s="1"/>
      <c r="AY81" s="1"/>
    </row>
    <row r="82" spans="50:51">
      <c r="AX82" s="1"/>
      <c r="AY82" s="1"/>
    </row>
    <row r="83" spans="50:51">
      <c r="AX83" s="1"/>
      <c r="AY83" s="1"/>
    </row>
    <row r="84" spans="50:51">
      <c r="AX84" s="1"/>
      <c r="AY84" s="1"/>
    </row>
    <row r="85" spans="50:51">
      <c r="AX85" s="1"/>
      <c r="AY85" s="1"/>
    </row>
    <row r="86" spans="50:51">
      <c r="AX86" s="1"/>
      <c r="AY86" s="1"/>
    </row>
    <row r="87" spans="50:51">
      <c r="AX87" s="1"/>
      <c r="AY87" s="1"/>
    </row>
    <row r="88" spans="50:51">
      <c r="AX88" s="1"/>
      <c r="AY88" s="1"/>
    </row>
    <row r="89" spans="50:51">
      <c r="AX89" s="1"/>
      <c r="AY89" s="1"/>
    </row>
    <row r="90" spans="50:51">
      <c r="AX90" s="1"/>
      <c r="AY90" s="1"/>
    </row>
    <row r="91" spans="50:51">
      <c r="AX91" s="1"/>
      <c r="AY91" s="1"/>
    </row>
    <row r="92" spans="50:51">
      <c r="AX92" s="1"/>
      <c r="AY92" s="1"/>
    </row>
    <row r="93" spans="50:51">
      <c r="AX93" s="1"/>
      <c r="AY93" s="1"/>
    </row>
    <row r="94" spans="50:51">
      <c r="AX94" s="1"/>
      <c r="AY94" s="1"/>
    </row>
    <row r="95" spans="50:51">
      <c r="AX95" s="1"/>
      <c r="AY95" s="1"/>
    </row>
    <row r="96" spans="50:51">
      <c r="AX96" s="1"/>
      <c r="AY96" s="1"/>
    </row>
    <row r="97" spans="50:51">
      <c r="AX97" s="1"/>
      <c r="AY97" s="1"/>
    </row>
    <row r="98" spans="50:51">
      <c r="AX98" s="1"/>
      <c r="AY98" s="1"/>
    </row>
    <row r="99" spans="50:51">
      <c r="AX99" s="1"/>
      <c r="AY99" s="1"/>
    </row>
    <row r="100" spans="50:51">
      <c r="AX100" s="1"/>
      <c r="AY100" s="1"/>
    </row>
    <row r="101" spans="50:51">
      <c r="AX101" s="1"/>
      <c r="AY101" s="1"/>
    </row>
    <row r="102" spans="50:51">
      <c r="AX102" s="1"/>
      <c r="AY102" s="1"/>
    </row>
    <row r="103" spans="50:51">
      <c r="AX103" s="1"/>
      <c r="AY103" s="1"/>
    </row>
    <row r="104" spans="50:51">
      <c r="AX104" s="1"/>
      <c r="AY104" s="1"/>
    </row>
    <row r="105" spans="50:51">
      <c r="AX105" s="1"/>
      <c r="AY105" s="1"/>
    </row>
    <row r="106" spans="50:51">
      <c r="AX106" s="1"/>
      <c r="AY106" s="1"/>
    </row>
    <row r="107" spans="50:51">
      <c r="AX107" s="1"/>
      <c r="AY107" s="1"/>
    </row>
    <row r="108" spans="50:51">
      <c r="AX108" s="1"/>
      <c r="AY108" s="1"/>
    </row>
    <row r="109" spans="50:51">
      <c r="AX109" s="1"/>
      <c r="AY109" s="1"/>
    </row>
    <row r="110" spans="50:51">
      <c r="AX110" s="1"/>
      <c r="AY110" s="1"/>
    </row>
    <row r="111" spans="50:51">
      <c r="AX111" s="1"/>
      <c r="AY111" s="1"/>
    </row>
    <row r="112" spans="50:51">
      <c r="AX112" s="1"/>
      <c r="AY112" s="1"/>
    </row>
    <row r="113" spans="50:51">
      <c r="AX113" s="1"/>
      <c r="AY113" s="1"/>
    </row>
    <row r="114" spans="50:51">
      <c r="AX114" s="1"/>
      <c r="AY114" s="1"/>
    </row>
    <row r="115" spans="50:51">
      <c r="AX115" s="1"/>
      <c r="AY115" s="1"/>
    </row>
    <row r="116" spans="50:51">
      <c r="AX116" s="1"/>
      <c r="AY116" s="1"/>
    </row>
    <row r="117" spans="50:51">
      <c r="AX117" s="1"/>
      <c r="AY117" s="1"/>
    </row>
    <row r="118" spans="50:51">
      <c r="AX118" s="1"/>
      <c r="AY118" s="1"/>
    </row>
    <row r="119" spans="50:51">
      <c r="AX119" s="1"/>
      <c r="AY119" s="1"/>
    </row>
    <row r="120" spans="50:51">
      <c r="AX120" s="1"/>
      <c r="AY120" s="1"/>
    </row>
    <row r="121" spans="50:51">
      <c r="AX121" s="1"/>
      <c r="AY121" s="1"/>
    </row>
    <row r="122" spans="50:51">
      <c r="AX122" s="1"/>
      <c r="AY122" s="1"/>
    </row>
    <row r="123" spans="50:51">
      <c r="AX123" s="1"/>
      <c r="AY123" s="1"/>
    </row>
    <row r="124" spans="50:51">
      <c r="AX124" s="1"/>
      <c r="AY124" s="1"/>
    </row>
    <row r="125" spans="50:51">
      <c r="AX125" s="1"/>
      <c r="AY125" s="1"/>
    </row>
    <row r="126" spans="50:51">
      <c r="AX126" s="1"/>
      <c r="AY126" s="1"/>
    </row>
    <row r="127" spans="50:51">
      <c r="AX127" s="1"/>
      <c r="AY127" s="1"/>
    </row>
    <row r="128" spans="50:51">
      <c r="AX128" s="1"/>
      <c r="AY128" s="1"/>
    </row>
    <row r="129" spans="50:51">
      <c r="AX129" s="1"/>
      <c r="AY129" s="1"/>
    </row>
    <row r="130" spans="50:51">
      <c r="AX130" s="1"/>
      <c r="AY130" s="1"/>
    </row>
    <row r="131" spans="50:51">
      <c r="AX131" s="1"/>
      <c r="AY131" s="1"/>
    </row>
    <row r="132" spans="50:51">
      <c r="AX132" s="1"/>
      <c r="AY132" s="1"/>
    </row>
    <row r="133" spans="50:51">
      <c r="AX133" s="1"/>
      <c r="AY133" s="1"/>
    </row>
    <row r="134" spans="50:51">
      <c r="AX134" s="1"/>
      <c r="AY134" s="1"/>
    </row>
    <row r="135" spans="50:51">
      <c r="AX135" s="1"/>
      <c r="AY135" s="1"/>
    </row>
    <row r="136" spans="50:51">
      <c r="AX136" s="1"/>
      <c r="AY136" s="1"/>
    </row>
    <row r="137" spans="50:51">
      <c r="AX137" s="1"/>
      <c r="AY137" s="1"/>
    </row>
    <row r="138" spans="50:51">
      <c r="AX138" s="1"/>
      <c r="AY138" s="1"/>
    </row>
    <row r="139" spans="50:51">
      <c r="AX139" s="1"/>
      <c r="AY139" s="1"/>
    </row>
    <row r="140" spans="50:51">
      <c r="AX140" s="1"/>
      <c r="AY140" s="1"/>
    </row>
    <row r="141" spans="50:51">
      <c r="AX141" s="1"/>
      <c r="AY141" s="1"/>
    </row>
    <row r="142" spans="50:51">
      <c r="AX142" s="1"/>
      <c r="AY142" s="1"/>
    </row>
    <row r="143" spans="50:51">
      <c r="AX143" s="1"/>
      <c r="AY143" s="1"/>
    </row>
    <row r="144" spans="50:51">
      <c r="AX144" s="1"/>
      <c r="AY144" s="1"/>
    </row>
    <row r="145" spans="50:51">
      <c r="AX145" s="1"/>
      <c r="AY145" s="1"/>
    </row>
    <row r="146" spans="50:51">
      <c r="AX146" s="1"/>
      <c r="AY146" s="1"/>
    </row>
    <row r="147" spans="50:51">
      <c r="AX147" s="1"/>
      <c r="AY147" s="1"/>
    </row>
    <row r="148" spans="50:51">
      <c r="AX148" s="1"/>
      <c r="AY148" s="1"/>
    </row>
    <row r="149" spans="50:51">
      <c r="AX149" s="1"/>
      <c r="AY149" s="1"/>
    </row>
    <row r="150" spans="50:51">
      <c r="AX150" s="1"/>
      <c r="AY150" s="1"/>
    </row>
    <row r="151" spans="50:51">
      <c r="AX151" s="1"/>
      <c r="AY151" s="1"/>
    </row>
    <row r="152" spans="50:51">
      <c r="AX152" s="1"/>
      <c r="AY152" s="1"/>
    </row>
    <row r="153" spans="50:51">
      <c r="AX153" s="1"/>
      <c r="AY153" s="1"/>
    </row>
    <row r="154" spans="50:51">
      <c r="AX154" s="1"/>
      <c r="AY154" s="1"/>
    </row>
  </sheetData>
  <phoneticPr fontId="19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F175"/>
  <sheetViews>
    <sheetView topLeftCell="AP95" zoomScale="84" zoomScaleNormal="84" workbookViewId="0">
      <selection activeCell="B6" sqref="B6:H34"/>
    </sheetView>
  </sheetViews>
  <sheetFormatPr baseColWidth="10" defaultColWidth="10.83203125" defaultRowHeight="16"/>
  <cols>
    <col min="1" max="16384" width="10.83203125" style="4"/>
  </cols>
  <sheetData>
    <row r="1" spans="1:22">
      <c r="A1" s="3" t="s">
        <v>6</v>
      </c>
      <c r="B1" s="5" t="s">
        <v>2</v>
      </c>
      <c r="C1" s="2" t="s">
        <v>0</v>
      </c>
      <c r="D1" s="7" t="s">
        <v>1</v>
      </c>
      <c r="E1" s="7" t="s">
        <v>26</v>
      </c>
      <c r="F1" s="7" t="s">
        <v>27</v>
      </c>
      <c r="H1" s="2" t="s">
        <v>7</v>
      </c>
      <c r="I1" s="5" t="s">
        <v>2</v>
      </c>
      <c r="J1" s="2" t="s">
        <v>0</v>
      </c>
      <c r="K1" s="7" t="s">
        <v>1</v>
      </c>
      <c r="L1" s="7" t="s">
        <v>34</v>
      </c>
      <c r="M1" s="7" t="s">
        <v>193</v>
      </c>
      <c r="O1" s="2" t="s">
        <v>8</v>
      </c>
      <c r="P1" s="5" t="s">
        <v>2</v>
      </c>
      <c r="Q1" s="2" t="s">
        <v>0</v>
      </c>
      <c r="R1" s="7" t="s">
        <v>1</v>
      </c>
      <c r="S1" s="7" t="s">
        <v>26</v>
      </c>
      <c r="T1" s="7" t="s">
        <v>27</v>
      </c>
      <c r="U1" s="7" t="s">
        <v>34</v>
      </c>
      <c r="V1" s="7" t="s">
        <v>193</v>
      </c>
    </row>
    <row r="2" spans="1:22" ht="17">
      <c r="B2" s="6" t="s">
        <v>121</v>
      </c>
      <c r="C2" s="1">
        <v>44</v>
      </c>
      <c r="D2" s="1">
        <v>14</v>
      </c>
      <c r="E2" s="1">
        <v>12</v>
      </c>
      <c r="F2" s="1">
        <v>3</v>
      </c>
      <c r="I2" s="6" t="s">
        <v>187</v>
      </c>
      <c r="J2" s="21">
        <v>44</v>
      </c>
      <c r="K2" s="21">
        <v>11</v>
      </c>
      <c r="L2" s="21">
        <v>15</v>
      </c>
      <c r="M2" s="21">
        <v>9</v>
      </c>
      <c r="P2" s="6" t="s">
        <v>5</v>
      </c>
      <c r="Q2" s="1">
        <v>2.6</v>
      </c>
      <c r="R2" s="1">
        <v>0.2</v>
      </c>
      <c r="S2" s="1">
        <v>0.1</v>
      </c>
      <c r="T2" s="1">
        <v>2</v>
      </c>
      <c r="U2" s="1">
        <v>1.1000000000000001</v>
      </c>
      <c r="V2" s="1">
        <v>2.1</v>
      </c>
    </row>
    <row r="3" spans="1:22" ht="17">
      <c r="C3" s="1">
        <v>47</v>
      </c>
      <c r="D3" s="1">
        <v>12</v>
      </c>
      <c r="E3" s="1">
        <v>14</v>
      </c>
      <c r="F3" s="1">
        <v>10</v>
      </c>
      <c r="J3" s="21">
        <v>37</v>
      </c>
      <c r="K3" s="21">
        <v>6</v>
      </c>
      <c r="L3" s="21">
        <v>25</v>
      </c>
      <c r="M3" s="21">
        <v>14</v>
      </c>
      <c r="Q3" s="1">
        <v>3.8</v>
      </c>
      <c r="R3" s="1">
        <v>0.3</v>
      </c>
      <c r="S3" s="1">
        <v>2.2000000000000002</v>
      </c>
      <c r="T3" s="1">
        <v>0.6</v>
      </c>
      <c r="U3" s="1">
        <v>0.6</v>
      </c>
      <c r="V3" s="1">
        <v>0.4</v>
      </c>
    </row>
    <row r="4" spans="1:22" ht="17">
      <c r="C4" s="1">
        <v>46</v>
      </c>
      <c r="D4" s="1">
        <v>9</v>
      </c>
      <c r="E4" s="1">
        <v>5</v>
      </c>
      <c r="F4" s="1">
        <v>11</v>
      </c>
      <c r="G4" s="1"/>
      <c r="J4" s="21">
        <v>45</v>
      </c>
      <c r="K4" s="21">
        <v>12</v>
      </c>
      <c r="L4" s="21">
        <v>13</v>
      </c>
      <c r="M4" s="21">
        <v>15</v>
      </c>
      <c r="Q4" s="1">
        <v>3.2</v>
      </c>
      <c r="R4" s="1">
        <v>0.1</v>
      </c>
      <c r="S4" s="1">
        <v>0.2</v>
      </c>
      <c r="T4" s="1">
        <v>0.5</v>
      </c>
      <c r="U4" s="1">
        <v>1.2</v>
      </c>
      <c r="V4" s="1">
        <v>0.2</v>
      </c>
    </row>
    <row r="5" spans="1:22" ht="17">
      <c r="C5" s="1">
        <v>45</v>
      </c>
      <c r="D5" s="1">
        <v>7</v>
      </c>
      <c r="E5" s="1">
        <v>10</v>
      </c>
      <c r="F5" s="1">
        <v>12</v>
      </c>
      <c r="G5" s="1"/>
      <c r="J5" s="21">
        <v>46</v>
      </c>
      <c r="K5" s="21">
        <v>7</v>
      </c>
      <c r="L5" s="21">
        <v>8</v>
      </c>
      <c r="M5" s="21">
        <v>16</v>
      </c>
      <c r="Q5" s="1">
        <v>1.2</v>
      </c>
      <c r="R5" s="1">
        <v>1</v>
      </c>
      <c r="S5" s="1">
        <v>0.6</v>
      </c>
      <c r="T5" s="1">
        <v>0.1</v>
      </c>
      <c r="U5" s="1">
        <v>0.1</v>
      </c>
      <c r="V5" s="1">
        <v>0.6</v>
      </c>
    </row>
    <row r="6" spans="1:22" ht="17">
      <c r="B6" s="1"/>
      <c r="C6" s="1">
        <v>48</v>
      </c>
      <c r="D6" s="1">
        <v>9</v>
      </c>
      <c r="E6" s="1">
        <v>14</v>
      </c>
      <c r="F6" s="1">
        <v>12</v>
      </c>
      <c r="G6" s="1"/>
      <c r="H6" s="1"/>
      <c r="J6" s="21">
        <v>50</v>
      </c>
      <c r="K6" s="21">
        <v>10</v>
      </c>
      <c r="L6" s="21">
        <v>7</v>
      </c>
      <c r="M6" s="21">
        <v>7</v>
      </c>
      <c r="Q6" s="1">
        <v>3.9</v>
      </c>
      <c r="R6" s="1">
        <v>0.2</v>
      </c>
      <c r="S6" s="1">
        <v>1</v>
      </c>
      <c r="T6" s="1">
        <v>1</v>
      </c>
      <c r="U6" s="1">
        <v>1.5</v>
      </c>
      <c r="V6" s="1">
        <v>1.5</v>
      </c>
    </row>
    <row r="7" spans="1:22" ht="17">
      <c r="B7" s="1"/>
      <c r="C7" s="1">
        <v>31</v>
      </c>
      <c r="D7" s="1">
        <v>10</v>
      </c>
      <c r="E7" s="1">
        <v>8</v>
      </c>
      <c r="F7" s="1">
        <v>8</v>
      </c>
      <c r="G7" s="1"/>
      <c r="H7" s="1"/>
      <c r="J7" s="21">
        <v>47</v>
      </c>
      <c r="K7" s="21">
        <v>13</v>
      </c>
      <c r="L7" s="21">
        <v>17</v>
      </c>
      <c r="M7" s="21">
        <v>14</v>
      </c>
      <c r="Q7" s="1">
        <v>3.8</v>
      </c>
      <c r="R7" s="1">
        <v>0.9</v>
      </c>
      <c r="S7" s="1">
        <v>1.9</v>
      </c>
      <c r="T7" s="1">
        <v>2.9</v>
      </c>
      <c r="U7" s="1">
        <v>0.1</v>
      </c>
      <c r="V7" s="1">
        <v>0.3</v>
      </c>
    </row>
    <row r="8" spans="1:22" ht="17">
      <c r="B8" s="1"/>
      <c r="C8" s="1">
        <v>40</v>
      </c>
      <c r="D8" s="1">
        <v>5</v>
      </c>
      <c r="E8" s="1">
        <v>9</v>
      </c>
      <c r="F8" s="1">
        <v>8</v>
      </c>
      <c r="G8" s="1"/>
      <c r="H8" s="1"/>
      <c r="J8" s="21">
        <v>28</v>
      </c>
      <c r="K8" s="21">
        <v>11</v>
      </c>
      <c r="L8" s="21">
        <v>11</v>
      </c>
      <c r="M8" s="21">
        <v>7</v>
      </c>
      <c r="Q8" s="1">
        <v>0.9</v>
      </c>
      <c r="R8" s="1">
        <v>0.1</v>
      </c>
      <c r="S8" s="1">
        <v>0.1</v>
      </c>
      <c r="T8" s="1">
        <v>0.6</v>
      </c>
      <c r="U8" s="1">
        <v>0.6</v>
      </c>
      <c r="V8" s="1">
        <v>0.2</v>
      </c>
    </row>
    <row r="9" spans="1:22" ht="17">
      <c r="B9" s="1"/>
      <c r="C9" s="1">
        <v>41</v>
      </c>
      <c r="D9" s="1">
        <v>9</v>
      </c>
      <c r="E9" s="1">
        <v>13</v>
      </c>
      <c r="F9" s="1">
        <v>11</v>
      </c>
      <c r="G9" s="1"/>
      <c r="H9" s="1"/>
      <c r="J9" s="21">
        <v>41</v>
      </c>
      <c r="K9" s="21">
        <v>23</v>
      </c>
      <c r="L9" s="21">
        <v>16</v>
      </c>
      <c r="M9" s="21">
        <v>5</v>
      </c>
      <c r="Q9" s="1">
        <v>3.9</v>
      </c>
      <c r="R9" s="1">
        <v>0.6</v>
      </c>
      <c r="S9" s="1">
        <v>1.5</v>
      </c>
      <c r="T9" s="1">
        <v>2.1</v>
      </c>
      <c r="U9" s="1">
        <v>0.4</v>
      </c>
      <c r="V9" s="1">
        <v>0.3</v>
      </c>
    </row>
    <row r="10" spans="1:22" ht="17">
      <c r="B10" s="1"/>
      <c r="C10" s="1">
        <v>35</v>
      </c>
      <c r="D10" s="1">
        <v>8</v>
      </c>
      <c r="E10" s="1">
        <v>8</v>
      </c>
      <c r="F10" s="1">
        <v>9</v>
      </c>
      <c r="G10" s="1"/>
      <c r="H10" s="1"/>
      <c r="J10" s="21">
        <v>49</v>
      </c>
      <c r="K10" s="21">
        <v>17</v>
      </c>
      <c r="L10" s="21">
        <v>9</v>
      </c>
      <c r="M10" s="21">
        <v>6</v>
      </c>
      <c r="Q10" s="1">
        <v>1.6</v>
      </c>
      <c r="R10" s="1">
        <v>1.1000000000000001</v>
      </c>
      <c r="S10" s="1">
        <v>2.2999999999999998</v>
      </c>
      <c r="T10" s="1">
        <v>0.2</v>
      </c>
      <c r="U10" s="1">
        <v>0.1</v>
      </c>
      <c r="V10" s="1">
        <v>1.2</v>
      </c>
    </row>
    <row r="11" spans="1:22" ht="17">
      <c r="B11" s="1"/>
      <c r="C11" s="1">
        <v>32</v>
      </c>
      <c r="D11" s="1">
        <v>11</v>
      </c>
      <c r="E11" s="1">
        <v>6</v>
      </c>
      <c r="F11" s="1">
        <v>7</v>
      </c>
      <c r="G11" s="1"/>
      <c r="H11" s="1"/>
      <c r="J11" s="21">
        <v>43</v>
      </c>
      <c r="K11" s="21">
        <v>6</v>
      </c>
      <c r="L11" s="21">
        <v>12</v>
      </c>
      <c r="M11" s="21">
        <v>8</v>
      </c>
      <c r="Q11" s="1">
        <v>2.2000000000000002</v>
      </c>
      <c r="R11" s="1">
        <v>0.2</v>
      </c>
      <c r="S11" s="1">
        <v>1.6</v>
      </c>
      <c r="T11" s="1">
        <v>0.3</v>
      </c>
      <c r="U11" s="1">
        <v>0.2</v>
      </c>
      <c r="V11" s="1">
        <v>0.1</v>
      </c>
    </row>
    <row r="12" spans="1:22" ht="17">
      <c r="B12" s="1"/>
      <c r="C12" s="1">
        <v>21</v>
      </c>
      <c r="D12" s="1">
        <v>12</v>
      </c>
      <c r="E12" s="1">
        <v>10</v>
      </c>
      <c r="F12" s="1">
        <v>6</v>
      </c>
      <c r="G12" s="1"/>
      <c r="H12" s="1"/>
      <c r="J12" s="21">
        <v>32</v>
      </c>
      <c r="K12" s="21">
        <v>12</v>
      </c>
      <c r="L12" s="21">
        <v>10</v>
      </c>
      <c r="M12" s="21">
        <v>16</v>
      </c>
      <c r="Q12" s="1">
        <v>2</v>
      </c>
      <c r="R12" s="1">
        <v>1.2</v>
      </c>
      <c r="S12" s="1">
        <v>1.5</v>
      </c>
      <c r="T12" s="1">
        <v>0.1</v>
      </c>
      <c r="U12" s="1">
        <v>0.3</v>
      </c>
      <c r="V12" s="1">
        <v>0.4</v>
      </c>
    </row>
    <row r="13" spans="1:22" ht="17">
      <c r="B13" s="1"/>
      <c r="C13" s="1">
        <v>39</v>
      </c>
      <c r="D13" s="1">
        <v>11</v>
      </c>
      <c r="E13" s="1">
        <v>7</v>
      </c>
      <c r="F13" s="1">
        <v>8</v>
      </c>
      <c r="G13" s="1"/>
      <c r="H13" s="1"/>
      <c r="J13" s="21">
        <v>42</v>
      </c>
      <c r="K13" s="21">
        <v>8</v>
      </c>
      <c r="L13" s="21">
        <v>9</v>
      </c>
      <c r="M13" s="21">
        <v>14</v>
      </c>
      <c r="Q13" s="1">
        <v>2.6</v>
      </c>
      <c r="R13" s="1">
        <v>1.7</v>
      </c>
      <c r="S13" s="1">
        <v>1.6</v>
      </c>
      <c r="T13" s="1">
        <v>0.6</v>
      </c>
      <c r="U13" s="1">
        <v>0.4</v>
      </c>
      <c r="V13" s="1">
        <v>0.9</v>
      </c>
    </row>
    <row r="14" spans="1:22" ht="17">
      <c r="B14" s="1"/>
      <c r="C14" s="1">
        <v>44</v>
      </c>
      <c r="D14" s="1">
        <v>14</v>
      </c>
      <c r="E14" s="1">
        <v>11</v>
      </c>
      <c r="F14" s="1">
        <v>5</v>
      </c>
      <c r="G14" s="1"/>
      <c r="H14" s="1"/>
      <c r="J14" s="21">
        <v>50</v>
      </c>
      <c r="K14" s="21">
        <v>19</v>
      </c>
      <c r="L14" s="21">
        <v>23</v>
      </c>
      <c r="M14" s="21">
        <v>11</v>
      </c>
      <c r="Q14" s="1">
        <v>3.2</v>
      </c>
      <c r="R14" s="1">
        <v>2.4</v>
      </c>
      <c r="S14" s="1">
        <v>0.1</v>
      </c>
      <c r="T14" s="1">
        <v>1.3</v>
      </c>
      <c r="U14" s="1">
        <v>0.7</v>
      </c>
      <c r="V14" s="1">
        <v>0.2</v>
      </c>
    </row>
    <row r="15" spans="1:22" ht="17">
      <c r="B15" s="1"/>
      <c r="C15" s="1">
        <v>41</v>
      </c>
      <c r="D15" s="1">
        <v>7</v>
      </c>
      <c r="E15" s="1">
        <v>9</v>
      </c>
      <c r="F15" s="1">
        <v>4</v>
      </c>
      <c r="G15" s="1"/>
      <c r="H15" s="1"/>
      <c r="J15" s="21">
        <v>43</v>
      </c>
      <c r="K15" s="21">
        <v>8</v>
      </c>
      <c r="L15" s="21">
        <v>8</v>
      </c>
      <c r="M15" s="21">
        <v>7</v>
      </c>
      <c r="Q15" s="1">
        <v>4</v>
      </c>
      <c r="R15" s="1">
        <v>0.2</v>
      </c>
      <c r="S15" s="1">
        <v>0.2</v>
      </c>
      <c r="T15" s="1">
        <v>0.4</v>
      </c>
      <c r="U15" s="1">
        <v>0.3</v>
      </c>
      <c r="V15" s="1">
        <v>0.3</v>
      </c>
    </row>
    <row r="16" spans="1:22" ht="17">
      <c r="B16" s="1"/>
      <c r="C16" s="1">
        <v>40</v>
      </c>
      <c r="D16" s="1">
        <v>9</v>
      </c>
      <c r="E16" s="1">
        <v>10</v>
      </c>
      <c r="F16" s="1">
        <v>8</v>
      </c>
      <c r="G16" s="1"/>
      <c r="H16" s="1"/>
      <c r="J16" s="21">
        <v>39</v>
      </c>
      <c r="K16" s="21">
        <v>14</v>
      </c>
      <c r="L16" s="21">
        <v>16</v>
      </c>
      <c r="M16" s="21">
        <v>12</v>
      </c>
      <c r="Q16" s="1">
        <v>3.9</v>
      </c>
      <c r="R16" s="1">
        <v>1.1000000000000001</v>
      </c>
      <c r="S16" s="1">
        <v>1.2</v>
      </c>
      <c r="T16" s="1">
        <v>0.5</v>
      </c>
      <c r="U16" s="1">
        <v>0.8</v>
      </c>
      <c r="V16" s="1">
        <v>0.4</v>
      </c>
    </row>
    <row r="17" spans="2:22" ht="17">
      <c r="B17" s="1"/>
      <c r="C17" s="1">
        <v>42</v>
      </c>
      <c r="D17" s="1">
        <v>11</v>
      </c>
      <c r="E17" s="1">
        <v>11</v>
      </c>
      <c r="F17" s="1">
        <v>11</v>
      </c>
      <c r="G17" s="1"/>
      <c r="H17" s="1"/>
      <c r="J17" s="21">
        <v>43</v>
      </c>
      <c r="K17" s="21">
        <v>14</v>
      </c>
      <c r="L17" s="21">
        <v>12</v>
      </c>
      <c r="M17" s="21">
        <v>13</v>
      </c>
      <c r="Q17" s="1">
        <v>3.8</v>
      </c>
      <c r="R17" s="1">
        <v>1.2</v>
      </c>
      <c r="S17" s="1">
        <v>0.1</v>
      </c>
      <c r="T17" s="1">
        <v>1.9</v>
      </c>
      <c r="U17" s="1">
        <v>0.8</v>
      </c>
      <c r="V17" s="1">
        <v>0.8</v>
      </c>
    </row>
    <row r="18" spans="2:22" ht="17">
      <c r="B18" s="1"/>
      <c r="C18" s="1">
        <v>32</v>
      </c>
      <c r="D18" s="1">
        <v>11</v>
      </c>
      <c r="E18" s="1">
        <v>12</v>
      </c>
      <c r="F18" s="1">
        <v>10</v>
      </c>
      <c r="G18" s="1"/>
      <c r="H18" s="1"/>
      <c r="J18" s="21">
        <v>41</v>
      </c>
      <c r="K18" s="21">
        <v>24</v>
      </c>
      <c r="L18" s="21">
        <v>19</v>
      </c>
      <c r="M18" s="21">
        <v>28</v>
      </c>
      <c r="Q18" s="1">
        <v>4</v>
      </c>
      <c r="R18" s="1">
        <v>0.8</v>
      </c>
      <c r="S18" s="1">
        <v>0.3</v>
      </c>
      <c r="T18" s="1">
        <v>0.7</v>
      </c>
      <c r="U18" s="1">
        <v>0.6</v>
      </c>
      <c r="V18" s="1">
        <v>1.1000000000000001</v>
      </c>
    </row>
    <row r="19" spans="2:22" ht="17">
      <c r="B19" s="1"/>
      <c r="C19" s="1">
        <v>44</v>
      </c>
      <c r="D19" s="1">
        <v>12</v>
      </c>
      <c r="E19" s="1">
        <v>6</v>
      </c>
      <c r="F19" s="1">
        <v>10</v>
      </c>
      <c r="G19" s="1"/>
      <c r="H19" s="1"/>
      <c r="J19" s="21">
        <v>40</v>
      </c>
      <c r="K19" s="21">
        <v>11</v>
      </c>
      <c r="L19" s="21">
        <v>12</v>
      </c>
      <c r="M19" s="21">
        <v>10</v>
      </c>
      <c r="Q19" s="1">
        <v>4</v>
      </c>
      <c r="R19" s="1">
        <v>1.1000000000000001</v>
      </c>
      <c r="S19" s="1">
        <v>1</v>
      </c>
      <c r="T19" s="1">
        <v>2.6</v>
      </c>
      <c r="U19" s="1">
        <v>1.1000000000000001</v>
      </c>
      <c r="V19" s="1">
        <v>1.7</v>
      </c>
    </row>
    <row r="20" spans="2:22" ht="17">
      <c r="B20" s="1"/>
      <c r="C20" s="1">
        <v>44</v>
      </c>
      <c r="D20" s="1">
        <v>8</v>
      </c>
      <c r="E20" s="1">
        <v>8</v>
      </c>
      <c r="F20" s="1">
        <v>7</v>
      </c>
      <c r="G20" s="1"/>
      <c r="H20" s="1"/>
      <c r="J20" s="21">
        <v>48</v>
      </c>
      <c r="K20" s="21">
        <v>18</v>
      </c>
      <c r="L20" s="21">
        <v>10</v>
      </c>
      <c r="M20" s="21">
        <v>15</v>
      </c>
      <c r="Q20" s="1">
        <v>3.9</v>
      </c>
      <c r="R20" s="1">
        <v>0.7</v>
      </c>
      <c r="S20" s="1">
        <v>1.4</v>
      </c>
      <c r="T20" s="1">
        <v>2.2000000000000002</v>
      </c>
      <c r="U20" s="1">
        <v>0.3</v>
      </c>
      <c r="V20" s="1">
        <v>1.2</v>
      </c>
    </row>
    <row r="21" spans="2:22" ht="17">
      <c r="B21" s="1"/>
      <c r="C21" s="1">
        <v>37</v>
      </c>
      <c r="D21" s="1">
        <v>7</v>
      </c>
      <c r="E21" s="1">
        <v>13</v>
      </c>
      <c r="F21" s="1">
        <v>8</v>
      </c>
      <c r="G21" s="1"/>
      <c r="H21" s="1"/>
      <c r="J21" s="21">
        <v>36</v>
      </c>
      <c r="K21" s="21">
        <v>12</v>
      </c>
      <c r="L21" s="21">
        <v>12</v>
      </c>
      <c r="M21" s="21">
        <v>10</v>
      </c>
      <c r="Q21" s="1">
        <v>3.9</v>
      </c>
      <c r="R21" s="1">
        <v>2.1</v>
      </c>
      <c r="S21" s="1">
        <v>0.2</v>
      </c>
      <c r="T21" s="1">
        <v>0.3</v>
      </c>
      <c r="U21" s="1">
        <v>0.5</v>
      </c>
      <c r="V21" s="1">
        <v>1.7</v>
      </c>
    </row>
    <row r="22" spans="2:22" ht="17">
      <c r="B22" s="1"/>
      <c r="C22" s="1">
        <v>45</v>
      </c>
      <c r="D22" s="1">
        <v>13</v>
      </c>
      <c r="E22" s="1">
        <v>7</v>
      </c>
      <c r="F22" s="1">
        <v>12</v>
      </c>
      <c r="G22" s="1"/>
      <c r="H22" s="1"/>
      <c r="J22" s="21"/>
      <c r="K22" s="21"/>
      <c r="L22" s="21">
        <v>11</v>
      </c>
      <c r="M22" s="21">
        <v>6</v>
      </c>
      <c r="Q22" s="1">
        <v>4</v>
      </c>
      <c r="R22" s="1">
        <v>0.1</v>
      </c>
      <c r="S22" s="1">
        <v>0.4</v>
      </c>
      <c r="T22" s="1">
        <v>0.9</v>
      </c>
      <c r="U22" s="1">
        <v>1</v>
      </c>
      <c r="V22" s="1">
        <v>1.9</v>
      </c>
    </row>
    <row r="23" spans="2:22" ht="17">
      <c r="B23" s="1"/>
      <c r="C23" s="1">
        <v>44</v>
      </c>
      <c r="D23" s="1">
        <v>6</v>
      </c>
      <c r="E23" s="1">
        <v>11</v>
      </c>
      <c r="F23" s="1">
        <v>7</v>
      </c>
      <c r="G23" s="1"/>
      <c r="H23" s="1"/>
      <c r="J23" s="21"/>
      <c r="K23" s="21"/>
      <c r="L23" s="21">
        <v>8</v>
      </c>
      <c r="M23" s="21">
        <v>8</v>
      </c>
      <c r="Q23" s="1">
        <v>4</v>
      </c>
      <c r="R23" s="1">
        <v>0.5</v>
      </c>
      <c r="S23" s="1">
        <v>0.7</v>
      </c>
      <c r="T23" s="1">
        <v>1.2</v>
      </c>
      <c r="U23" s="1">
        <v>1.1000000000000001</v>
      </c>
      <c r="V23" s="1">
        <v>0.9</v>
      </c>
    </row>
    <row r="24" spans="2:22" ht="17">
      <c r="B24" s="1"/>
      <c r="C24" s="1"/>
      <c r="D24" s="1"/>
      <c r="E24" s="1"/>
      <c r="F24" s="1"/>
      <c r="G24" s="1"/>
      <c r="H24" s="1"/>
      <c r="J24" s="21"/>
      <c r="K24" s="21"/>
      <c r="L24" s="21">
        <v>16</v>
      </c>
      <c r="M24" s="21">
        <v>7</v>
      </c>
      <c r="Q24" s="1">
        <v>4</v>
      </c>
      <c r="R24" s="1">
        <v>1.1000000000000001</v>
      </c>
      <c r="S24" s="1">
        <v>1</v>
      </c>
      <c r="T24" s="1">
        <v>1.9</v>
      </c>
      <c r="U24" s="1">
        <v>0.6</v>
      </c>
      <c r="V24" s="1">
        <v>0.1</v>
      </c>
    </row>
    <row r="25" spans="2:22" ht="17">
      <c r="B25" s="1"/>
      <c r="C25" s="1"/>
      <c r="D25" s="1"/>
      <c r="E25" s="1"/>
      <c r="F25" s="1"/>
      <c r="G25" s="1"/>
      <c r="H25" s="1"/>
      <c r="J25" s="21"/>
      <c r="K25" s="21"/>
      <c r="L25" s="21">
        <v>15</v>
      </c>
      <c r="M25" s="21">
        <v>9</v>
      </c>
      <c r="Q25" s="1">
        <v>3.8</v>
      </c>
      <c r="R25" s="1">
        <v>1.9</v>
      </c>
      <c r="S25" s="1">
        <v>1.5</v>
      </c>
      <c r="T25" s="1">
        <v>0.1</v>
      </c>
      <c r="U25" s="1">
        <v>0.4</v>
      </c>
      <c r="V25" s="1">
        <v>0.2</v>
      </c>
    </row>
    <row r="26" spans="2:22" ht="17">
      <c r="B26" s="1"/>
      <c r="C26" s="1"/>
      <c r="D26" s="1"/>
      <c r="E26" s="1"/>
      <c r="F26" s="1"/>
      <c r="G26" s="1"/>
      <c r="H26" s="1"/>
      <c r="J26" s="21"/>
      <c r="K26" s="21"/>
      <c r="L26" s="21">
        <v>10</v>
      </c>
      <c r="M26" s="21">
        <v>10</v>
      </c>
      <c r="Q26" s="1">
        <v>3.8</v>
      </c>
      <c r="R26" s="1">
        <v>1.2</v>
      </c>
      <c r="S26" s="1">
        <v>1</v>
      </c>
      <c r="T26" s="1">
        <v>0.4</v>
      </c>
      <c r="U26" s="1">
        <v>1.2</v>
      </c>
      <c r="V26" s="1">
        <v>1.2</v>
      </c>
    </row>
    <row r="27" spans="2:22">
      <c r="B27" s="1"/>
      <c r="C27" s="1"/>
      <c r="D27" s="1"/>
      <c r="E27" s="1"/>
      <c r="F27" s="1"/>
      <c r="G27" s="1"/>
      <c r="H27" s="1"/>
      <c r="Q27" s="1">
        <v>2.7</v>
      </c>
      <c r="R27" s="1">
        <v>0.7</v>
      </c>
      <c r="S27" s="1">
        <v>1.9</v>
      </c>
      <c r="T27" s="1">
        <v>0.8</v>
      </c>
      <c r="U27" s="1">
        <v>0.3</v>
      </c>
      <c r="V27" s="1">
        <v>0.2</v>
      </c>
    </row>
    <row r="28" spans="2:22">
      <c r="B28" s="1"/>
      <c r="C28" s="1"/>
      <c r="D28" s="1"/>
      <c r="E28" s="1"/>
      <c r="F28" s="1"/>
      <c r="G28" s="1"/>
      <c r="H28" s="1"/>
      <c r="Q28" s="1">
        <v>3.2</v>
      </c>
      <c r="R28" s="1">
        <v>0.2</v>
      </c>
      <c r="S28" s="1">
        <v>0.3</v>
      </c>
      <c r="T28" s="1">
        <v>0.1</v>
      </c>
      <c r="U28" s="1">
        <v>0.6</v>
      </c>
      <c r="V28" s="1">
        <v>1.1000000000000001</v>
      </c>
    </row>
    <row r="29" spans="2:22">
      <c r="B29" s="1"/>
      <c r="C29" s="1"/>
      <c r="D29" s="1"/>
      <c r="E29" s="1"/>
      <c r="F29" s="1"/>
      <c r="G29" s="1"/>
      <c r="H29" s="1"/>
      <c r="J29" s="4" t="s">
        <v>233</v>
      </c>
      <c r="Q29" s="1">
        <v>3.3</v>
      </c>
      <c r="R29" s="1">
        <v>0.8</v>
      </c>
      <c r="S29" s="1">
        <v>0.2</v>
      </c>
      <c r="T29" s="1">
        <v>0.4</v>
      </c>
      <c r="U29" s="1">
        <v>0.2</v>
      </c>
      <c r="V29" s="1">
        <v>0.4</v>
      </c>
    </row>
    <row r="30" spans="2:22">
      <c r="B30" s="1"/>
      <c r="C30" s="1"/>
      <c r="D30" s="1"/>
      <c r="E30" s="1"/>
      <c r="F30" s="1"/>
      <c r="G30" s="1"/>
      <c r="H30" s="1"/>
      <c r="J30" s="19" t="s">
        <v>230</v>
      </c>
      <c r="Q30" s="1">
        <v>3.7</v>
      </c>
      <c r="R30" s="1">
        <v>1.6</v>
      </c>
      <c r="S30" s="1">
        <v>0.7</v>
      </c>
      <c r="T30" s="1">
        <v>0.6</v>
      </c>
      <c r="U30" s="1">
        <v>0.1</v>
      </c>
      <c r="V30" s="1">
        <v>1.7</v>
      </c>
    </row>
    <row r="31" spans="2:22">
      <c r="B31" s="1"/>
      <c r="C31" s="1"/>
      <c r="D31" s="1"/>
      <c r="E31" s="1"/>
      <c r="F31" s="1"/>
      <c r="G31" s="1"/>
      <c r="H31" s="1"/>
      <c r="Q31" s="1">
        <v>3.9</v>
      </c>
      <c r="R31" s="1">
        <v>1.1000000000000001</v>
      </c>
      <c r="S31" s="1">
        <v>1.1000000000000001</v>
      </c>
      <c r="T31" s="1">
        <v>0.7</v>
      </c>
      <c r="U31" s="1">
        <v>0.4</v>
      </c>
      <c r="V31" s="1">
        <v>0.3</v>
      </c>
    </row>
    <row r="32" spans="2:22">
      <c r="B32" s="1"/>
      <c r="C32" s="1"/>
      <c r="D32" s="1"/>
      <c r="E32" s="1"/>
      <c r="F32" s="1"/>
      <c r="G32" s="1"/>
      <c r="H32" s="1"/>
      <c r="Q32" s="1"/>
      <c r="R32" s="1"/>
      <c r="S32" s="1">
        <v>1.3</v>
      </c>
      <c r="T32" s="1">
        <v>1.6</v>
      </c>
      <c r="U32" s="1">
        <v>0.6</v>
      </c>
      <c r="V32" s="1">
        <v>1</v>
      </c>
    </row>
    <row r="33" spans="2:22">
      <c r="B33" s="1"/>
      <c r="C33" s="1"/>
      <c r="D33" s="1"/>
      <c r="E33" s="1"/>
      <c r="F33" s="1"/>
      <c r="G33" s="1"/>
      <c r="H33" s="1"/>
      <c r="Q33" s="1"/>
      <c r="R33" s="1"/>
      <c r="S33" s="1">
        <v>2</v>
      </c>
      <c r="T33" s="1"/>
      <c r="U33" s="1">
        <v>1.3</v>
      </c>
      <c r="V33" s="1">
        <v>0.2</v>
      </c>
    </row>
    <row r="34" spans="2:22">
      <c r="B34" s="1"/>
      <c r="C34" s="1"/>
      <c r="D34" s="1"/>
      <c r="E34" s="1"/>
      <c r="F34" s="1"/>
      <c r="G34" s="1"/>
      <c r="H34" s="1"/>
      <c r="Q34" s="1"/>
      <c r="R34" s="1"/>
      <c r="S34" s="1">
        <v>0.4</v>
      </c>
      <c r="T34" s="1"/>
      <c r="U34" s="1">
        <v>0.2</v>
      </c>
      <c r="V34" s="1">
        <v>0.7</v>
      </c>
    </row>
    <row r="35" spans="2:22">
      <c r="Q35" s="1"/>
      <c r="R35" s="1"/>
      <c r="S35" s="1">
        <v>1.6</v>
      </c>
      <c r="T35" s="1"/>
      <c r="U35" s="1">
        <v>0.4</v>
      </c>
      <c r="V35" s="1"/>
    </row>
    <row r="36" spans="2:22">
      <c r="Q36" s="1"/>
      <c r="R36" s="1"/>
      <c r="S36" s="1">
        <v>1.5</v>
      </c>
      <c r="T36" s="1"/>
      <c r="U36" s="1">
        <v>0.9</v>
      </c>
      <c r="V36" s="1"/>
    </row>
    <row r="37" spans="2:22">
      <c r="Q37" s="1"/>
      <c r="R37" s="1"/>
      <c r="S37" s="1">
        <v>1.9</v>
      </c>
      <c r="T37" s="1"/>
      <c r="U37" s="1">
        <v>1.3</v>
      </c>
      <c r="V37" s="1"/>
    </row>
    <row r="38" spans="2:22">
      <c r="Q38" s="1"/>
      <c r="R38" s="1"/>
      <c r="S38" s="1">
        <v>0.2</v>
      </c>
      <c r="T38" s="1"/>
      <c r="U38" s="1">
        <v>1.1000000000000001</v>
      </c>
      <c r="V38" s="1"/>
    </row>
    <row r="39" spans="2:22">
      <c r="Q39" s="1"/>
      <c r="R39" s="1"/>
      <c r="S39" s="1">
        <v>2.2000000000000002</v>
      </c>
      <c r="T39" s="1"/>
      <c r="U39" s="1">
        <v>2.1</v>
      </c>
      <c r="V39" s="1"/>
    </row>
    <row r="40" spans="2:22">
      <c r="Q40" s="1"/>
      <c r="R40" s="1"/>
      <c r="S40" s="1">
        <v>0.3</v>
      </c>
      <c r="T40" s="1"/>
      <c r="U40" s="1"/>
      <c r="V40" s="1"/>
    </row>
    <row r="41" spans="2:22">
      <c r="Q41" s="1"/>
      <c r="R41" s="1"/>
      <c r="S41" s="1">
        <v>0.2</v>
      </c>
      <c r="T41" s="1"/>
      <c r="U41" s="1"/>
      <c r="V41" s="1"/>
    </row>
    <row r="63" spans="1:48">
      <c r="A63" s="3" t="s">
        <v>224</v>
      </c>
      <c r="C63" s="5" t="s">
        <v>2</v>
      </c>
      <c r="D63" s="2" t="s">
        <v>0</v>
      </c>
      <c r="E63" s="7" t="s">
        <v>26</v>
      </c>
      <c r="F63" s="2" t="s">
        <v>131</v>
      </c>
      <c r="H63" s="2" t="s">
        <v>0</v>
      </c>
      <c r="I63" s="7" t="s">
        <v>1</v>
      </c>
      <c r="J63" s="7" t="s">
        <v>31</v>
      </c>
      <c r="K63" s="7" t="s">
        <v>79</v>
      </c>
      <c r="L63" s="2" t="s">
        <v>144</v>
      </c>
      <c r="M63" s="2" t="s">
        <v>145</v>
      </c>
      <c r="N63" s="3" t="s">
        <v>169</v>
      </c>
      <c r="P63" s="2" t="s">
        <v>0</v>
      </c>
      <c r="Q63" s="7" t="s">
        <v>32</v>
      </c>
      <c r="R63" s="2" t="s">
        <v>132</v>
      </c>
      <c r="T63" s="2" t="s">
        <v>0</v>
      </c>
      <c r="U63" s="7" t="s">
        <v>33</v>
      </c>
      <c r="V63" s="7" t="s">
        <v>64</v>
      </c>
      <c r="W63" s="2" t="s">
        <v>142</v>
      </c>
      <c r="X63" s="2" t="s">
        <v>143</v>
      </c>
      <c r="Z63" s="2" t="s">
        <v>0</v>
      </c>
      <c r="AA63" s="7" t="s">
        <v>34</v>
      </c>
      <c r="AB63" s="7" t="s">
        <v>35</v>
      </c>
      <c r="AC63" s="7" t="s">
        <v>36</v>
      </c>
      <c r="AD63" s="7" t="s">
        <v>37</v>
      </c>
      <c r="AE63" s="2" t="s">
        <v>133</v>
      </c>
      <c r="AF63" s="2" t="s">
        <v>134</v>
      </c>
      <c r="AG63" s="2" t="s">
        <v>135</v>
      </c>
      <c r="AH63" s="2" t="s">
        <v>136</v>
      </c>
      <c r="AJ63" s="3" t="s">
        <v>0</v>
      </c>
      <c r="AK63" s="8" t="s">
        <v>38</v>
      </c>
      <c r="AL63" s="8" t="s">
        <v>39</v>
      </c>
      <c r="AM63" s="8" t="s">
        <v>40</v>
      </c>
      <c r="AN63" s="8" t="s">
        <v>41</v>
      </c>
      <c r="AO63" s="3" t="s">
        <v>137</v>
      </c>
      <c r="AP63" s="3" t="s">
        <v>138</v>
      </c>
      <c r="AQ63" s="3" t="s">
        <v>139</v>
      </c>
      <c r="AR63" s="3" t="s">
        <v>140</v>
      </c>
      <c r="AT63" s="3" t="s">
        <v>0</v>
      </c>
      <c r="AU63" s="8" t="s">
        <v>69</v>
      </c>
      <c r="AV63" s="3" t="s">
        <v>141</v>
      </c>
    </row>
    <row r="64" spans="1:48">
      <c r="C64" s="6" t="s">
        <v>187</v>
      </c>
      <c r="D64" s="1">
        <v>44</v>
      </c>
      <c r="E64" s="1">
        <v>12</v>
      </c>
      <c r="F64" s="1">
        <f>E64/D64</f>
        <v>0.27272727272727271</v>
      </c>
      <c r="H64" s="1">
        <v>34</v>
      </c>
      <c r="I64" s="1">
        <v>9</v>
      </c>
      <c r="J64" s="1">
        <v>36</v>
      </c>
      <c r="K64" s="1">
        <v>13</v>
      </c>
      <c r="L64" s="4">
        <f>J64/H64</f>
        <v>1.0588235294117647</v>
      </c>
      <c r="M64" s="4">
        <f t="shared" ref="M64:M84" si="0">K64/H64</f>
        <v>0.38235294117647056</v>
      </c>
      <c r="N64" s="4">
        <f t="shared" ref="N64:N84" si="1">I64/H64</f>
        <v>0.26470588235294118</v>
      </c>
      <c r="P64" s="1">
        <v>19</v>
      </c>
      <c r="Q64" s="1">
        <v>8</v>
      </c>
      <c r="R64" s="4">
        <f>Q64/P64</f>
        <v>0.42105263157894735</v>
      </c>
      <c r="T64" s="1">
        <v>39</v>
      </c>
      <c r="U64" s="1">
        <v>40</v>
      </c>
      <c r="V64" s="1">
        <v>31</v>
      </c>
      <c r="W64" s="4">
        <f>U64/T64</f>
        <v>1.0256410256410255</v>
      </c>
      <c r="X64" s="4">
        <f>V64/T64</f>
        <v>0.79487179487179482</v>
      </c>
      <c r="Z64" s="1">
        <v>41</v>
      </c>
      <c r="AA64" s="1">
        <v>8</v>
      </c>
      <c r="AB64" s="1">
        <v>21</v>
      </c>
      <c r="AC64" s="1">
        <v>10</v>
      </c>
      <c r="AD64" s="1">
        <v>12</v>
      </c>
      <c r="AE64" s="4">
        <f>AA64/Z64</f>
        <v>0.1951219512195122</v>
      </c>
      <c r="AF64" s="4">
        <f>AB64/Z64</f>
        <v>0.51219512195121952</v>
      </c>
      <c r="AG64" s="4">
        <f t="shared" ref="AG64:AG78" si="2">AC64/Z64</f>
        <v>0.24390243902439024</v>
      </c>
      <c r="AH64" s="4">
        <f>AD64/Z64</f>
        <v>0.29268292682926828</v>
      </c>
      <c r="AJ64" s="4">
        <v>36</v>
      </c>
      <c r="AK64" s="4">
        <v>47</v>
      </c>
      <c r="AL64" s="4">
        <v>44</v>
      </c>
      <c r="AM64" s="4">
        <v>27</v>
      </c>
      <c r="AN64" s="4">
        <v>45</v>
      </c>
      <c r="AO64" s="4">
        <f>AK64/AJ64</f>
        <v>1.3055555555555556</v>
      </c>
      <c r="AP64" s="4">
        <f>AL64/AJ64</f>
        <v>1.2222222222222223</v>
      </c>
      <c r="AQ64" s="4">
        <f>AM64/AJ64</f>
        <v>0.75</v>
      </c>
      <c r="AR64" s="4">
        <f>AN64/AJ64</f>
        <v>1.25</v>
      </c>
      <c r="AT64" s="4">
        <v>43</v>
      </c>
      <c r="AU64" s="4">
        <v>45</v>
      </c>
      <c r="AV64" s="4">
        <f>AU64/AT64</f>
        <v>1.0465116279069768</v>
      </c>
    </row>
    <row r="65" spans="4:48">
      <c r="D65" s="1">
        <v>47</v>
      </c>
      <c r="E65" s="1">
        <v>14</v>
      </c>
      <c r="F65" s="1">
        <f t="shared" ref="F65:F78" si="3">E65/D65</f>
        <v>0.2978723404255319</v>
      </c>
      <c r="H65" s="1">
        <v>30</v>
      </c>
      <c r="I65" s="1">
        <v>7</v>
      </c>
      <c r="J65" s="1">
        <v>41</v>
      </c>
      <c r="K65" s="1">
        <v>26</v>
      </c>
      <c r="L65" s="4">
        <f t="shared" ref="L65:L73" si="4">J65/H65</f>
        <v>1.3666666666666667</v>
      </c>
      <c r="M65" s="4">
        <f t="shared" si="0"/>
        <v>0.8666666666666667</v>
      </c>
      <c r="N65" s="4">
        <f t="shared" si="1"/>
        <v>0.23333333333333334</v>
      </c>
      <c r="P65" s="1">
        <v>36</v>
      </c>
      <c r="Q65" s="1">
        <v>22</v>
      </c>
      <c r="R65" s="4">
        <f t="shared" ref="R65:R85" si="5">Q65/P65</f>
        <v>0.61111111111111116</v>
      </c>
      <c r="T65" s="1">
        <v>45</v>
      </c>
      <c r="U65" s="1">
        <v>29</v>
      </c>
      <c r="V65" s="1">
        <v>38</v>
      </c>
      <c r="W65" s="4">
        <f t="shared" ref="W65:W79" si="6">U65/T65</f>
        <v>0.64444444444444449</v>
      </c>
      <c r="X65" s="4">
        <f t="shared" ref="X65:X91" si="7">V65/T65</f>
        <v>0.84444444444444444</v>
      </c>
      <c r="Z65" s="1">
        <v>43</v>
      </c>
      <c r="AA65" s="1">
        <v>7</v>
      </c>
      <c r="AB65" s="1">
        <v>28</v>
      </c>
      <c r="AC65" s="1">
        <v>7</v>
      </c>
      <c r="AD65" s="1">
        <v>14</v>
      </c>
      <c r="AE65" s="4">
        <f t="shared" ref="AE65:AE82" si="8">AA65/Z65</f>
        <v>0.16279069767441862</v>
      </c>
      <c r="AF65" s="4">
        <f t="shared" ref="AF65:AF82" si="9">AB65/Z65</f>
        <v>0.65116279069767447</v>
      </c>
      <c r="AG65" s="4">
        <f t="shared" si="2"/>
        <v>0.16279069767441862</v>
      </c>
      <c r="AH65" s="4">
        <f t="shared" ref="AH65:AH78" si="10">AD65/Z65</f>
        <v>0.32558139534883723</v>
      </c>
      <c r="AJ65" s="4">
        <v>45</v>
      </c>
      <c r="AK65" s="4">
        <v>43</v>
      </c>
      <c r="AL65" s="4">
        <v>21</v>
      </c>
      <c r="AM65" s="4">
        <v>35</v>
      </c>
      <c r="AN65" s="4">
        <v>45</v>
      </c>
      <c r="AO65" s="4">
        <f t="shared" ref="AO65:AO73" si="11">AK65/AJ65</f>
        <v>0.9555555555555556</v>
      </c>
      <c r="AP65" s="4">
        <f t="shared" ref="AP65:AP73" si="12">AL65/AJ65</f>
        <v>0.46666666666666667</v>
      </c>
      <c r="AQ65" s="4">
        <f t="shared" ref="AQ65:AQ73" si="13">AM65/AJ65</f>
        <v>0.77777777777777779</v>
      </c>
      <c r="AR65" s="4">
        <f t="shared" ref="AR65:AR73" si="14">AN65/AJ65</f>
        <v>1</v>
      </c>
      <c r="AT65" s="4">
        <v>34</v>
      </c>
      <c r="AU65" s="4">
        <v>40</v>
      </c>
      <c r="AV65" s="4">
        <f t="shared" ref="AV65:AV79" si="15">AU65/AT65</f>
        <v>1.1764705882352942</v>
      </c>
    </row>
    <row r="66" spans="4:48">
      <c r="D66" s="1">
        <v>46</v>
      </c>
      <c r="E66" s="1">
        <v>5</v>
      </c>
      <c r="F66" s="1">
        <f t="shared" si="3"/>
        <v>0.10869565217391304</v>
      </c>
      <c r="H66" s="1">
        <v>18</v>
      </c>
      <c r="I66" s="1">
        <v>12</v>
      </c>
      <c r="J66" s="1">
        <v>41</v>
      </c>
      <c r="K66" s="1">
        <v>13</v>
      </c>
      <c r="L66" s="4">
        <f t="shared" si="4"/>
        <v>2.2777777777777777</v>
      </c>
      <c r="M66" s="4">
        <f t="shared" si="0"/>
        <v>0.72222222222222221</v>
      </c>
      <c r="N66" s="4">
        <f t="shared" si="1"/>
        <v>0.66666666666666663</v>
      </c>
      <c r="P66" s="1">
        <v>39</v>
      </c>
      <c r="Q66" s="1">
        <v>47</v>
      </c>
      <c r="R66" s="4">
        <f t="shared" si="5"/>
        <v>1.2051282051282051</v>
      </c>
      <c r="T66" s="1">
        <v>50</v>
      </c>
      <c r="U66" s="1">
        <v>19</v>
      </c>
      <c r="V66" s="1">
        <v>10</v>
      </c>
      <c r="W66" s="4">
        <f t="shared" si="6"/>
        <v>0.38</v>
      </c>
      <c r="X66" s="4">
        <f t="shared" si="7"/>
        <v>0.2</v>
      </c>
      <c r="Z66" s="1">
        <v>39</v>
      </c>
      <c r="AA66" s="1">
        <v>11</v>
      </c>
      <c r="AB66" s="1">
        <v>19</v>
      </c>
      <c r="AC66" s="1">
        <v>15</v>
      </c>
      <c r="AD66" s="1">
        <v>9</v>
      </c>
      <c r="AE66" s="4">
        <f t="shared" si="8"/>
        <v>0.28205128205128205</v>
      </c>
      <c r="AF66" s="4">
        <f t="shared" si="9"/>
        <v>0.48717948717948717</v>
      </c>
      <c r="AG66" s="4">
        <f t="shared" si="2"/>
        <v>0.38461538461538464</v>
      </c>
      <c r="AH66" s="4">
        <f t="shared" si="10"/>
        <v>0.23076923076923078</v>
      </c>
      <c r="AJ66" s="4">
        <v>45</v>
      </c>
      <c r="AK66" s="4">
        <v>47</v>
      </c>
      <c r="AL66" s="4">
        <v>12</v>
      </c>
      <c r="AM66" s="4">
        <v>10</v>
      </c>
      <c r="AN66" s="4">
        <v>32</v>
      </c>
      <c r="AO66" s="4">
        <f t="shared" si="11"/>
        <v>1.0444444444444445</v>
      </c>
      <c r="AP66" s="4">
        <f t="shared" si="12"/>
        <v>0.26666666666666666</v>
      </c>
      <c r="AQ66" s="4">
        <f t="shared" si="13"/>
        <v>0.22222222222222221</v>
      </c>
      <c r="AR66" s="4">
        <f t="shared" si="14"/>
        <v>0.71111111111111114</v>
      </c>
      <c r="AT66" s="4">
        <v>50</v>
      </c>
      <c r="AU66" s="4">
        <v>48</v>
      </c>
      <c r="AV66" s="4">
        <f t="shared" si="15"/>
        <v>0.96</v>
      </c>
    </row>
    <row r="67" spans="4:48">
      <c r="D67" s="1">
        <v>45</v>
      </c>
      <c r="E67" s="1">
        <v>10</v>
      </c>
      <c r="F67" s="1">
        <f t="shared" si="3"/>
        <v>0.22222222222222221</v>
      </c>
      <c r="H67" s="1">
        <v>33</v>
      </c>
      <c r="I67" s="1">
        <v>5</v>
      </c>
      <c r="J67" s="1">
        <v>34</v>
      </c>
      <c r="K67" s="1">
        <v>25</v>
      </c>
      <c r="L67" s="4">
        <f t="shared" si="4"/>
        <v>1.0303030303030303</v>
      </c>
      <c r="M67" s="4">
        <f t="shared" si="0"/>
        <v>0.75757575757575757</v>
      </c>
      <c r="N67" s="4">
        <f t="shared" si="1"/>
        <v>0.15151515151515152</v>
      </c>
      <c r="P67" s="1">
        <v>34</v>
      </c>
      <c r="Q67" s="1">
        <v>20</v>
      </c>
      <c r="R67" s="4">
        <f t="shared" si="5"/>
        <v>0.58823529411764708</v>
      </c>
      <c r="T67" s="1">
        <v>34</v>
      </c>
      <c r="U67" s="1">
        <v>17</v>
      </c>
      <c r="V67" s="1">
        <v>14</v>
      </c>
      <c r="W67" s="4">
        <f t="shared" si="6"/>
        <v>0.5</v>
      </c>
      <c r="X67" s="4">
        <f t="shared" si="7"/>
        <v>0.41176470588235292</v>
      </c>
      <c r="Z67" s="1">
        <v>45</v>
      </c>
      <c r="AA67" s="1">
        <v>6</v>
      </c>
      <c r="AB67" s="1">
        <v>16</v>
      </c>
      <c r="AC67" s="1">
        <v>18</v>
      </c>
      <c r="AD67" s="1">
        <v>8</v>
      </c>
      <c r="AE67" s="4">
        <f t="shared" si="8"/>
        <v>0.13333333333333333</v>
      </c>
      <c r="AF67" s="4">
        <f t="shared" si="9"/>
        <v>0.35555555555555557</v>
      </c>
      <c r="AG67" s="4">
        <f t="shared" si="2"/>
        <v>0.4</v>
      </c>
      <c r="AH67" s="4">
        <f t="shared" si="10"/>
        <v>0.17777777777777778</v>
      </c>
      <c r="AJ67" s="4">
        <v>37</v>
      </c>
      <c r="AK67" s="4">
        <v>50</v>
      </c>
      <c r="AL67" s="4">
        <v>38</v>
      </c>
      <c r="AM67" s="4">
        <v>30</v>
      </c>
      <c r="AN67" s="4">
        <v>29</v>
      </c>
      <c r="AO67" s="4">
        <f t="shared" si="11"/>
        <v>1.3513513513513513</v>
      </c>
      <c r="AP67" s="4">
        <f t="shared" si="12"/>
        <v>1.027027027027027</v>
      </c>
      <c r="AQ67" s="4">
        <f t="shared" si="13"/>
        <v>0.81081081081081086</v>
      </c>
      <c r="AR67" s="4">
        <f t="shared" si="14"/>
        <v>0.78378378378378377</v>
      </c>
      <c r="AT67" s="4">
        <v>44</v>
      </c>
      <c r="AU67" s="4">
        <v>41</v>
      </c>
      <c r="AV67" s="4">
        <f t="shared" si="15"/>
        <v>0.93181818181818177</v>
      </c>
    </row>
    <row r="68" spans="4:48">
      <c r="D68" s="1">
        <v>48</v>
      </c>
      <c r="E68" s="1">
        <v>14</v>
      </c>
      <c r="F68" s="1">
        <f t="shared" si="3"/>
        <v>0.29166666666666669</v>
      </c>
      <c r="H68" s="1">
        <v>26</v>
      </c>
      <c r="I68" s="1">
        <v>11</v>
      </c>
      <c r="J68" s="1">
        <v>44</v>
      </c>
      <c r="K68" s="1">
        <v>19</v>
      </c>
      <c r="L68" s="4">
        <f t="shared" si="4"/>
        <v>1.6923076923076923</v>
      </c>
      <c r="M68" s="4">
        <f t="shared" si="0"/>
        <v>0.73076923076923073</v>
      </c>
      <c r="N68" s="4">
        <f t="shared" si="1"/>
        <v>0.42307692307692307</v>
      </c>
      <c r="P68" s="1">
        <v>32</v>
      </c>
      <c r="Q68" s="1">
        <v>33</v>
      </c>
      <c r="R68" s="4">
        <f t="shared" si="5"/>
        <v>1.03125</v>
      </c>
      <c r="T68" s="1">
        <v>50</v>
      </c>
      <c r="U68" s="1">
        <v>36</v>
      </c>
      <c r="V68" s="1">
        <v>32</v>
      </c>
      <c r="W68" s="4">
        <f t="shared" si="6"/>
        <v>0.72</v>
      </c>
      <c r="X68" s="4">
        <f t="shared" si="7"/>
        <v>0.64</v>
      </c>
      <c r="Z68" s="1">
        <v>50</v>
      </c>
      <c r="AA68" s="1">
        <v>9</v>
      </c>
      <c r="AB68" s="1">
        <v>22</v>
      </c>
      <c r="AC68" s="1">
        <v>16</v>
      </c>
      <c r="AD68" s="1">
        <v>19</v>
      </c>
      <c r="AE68" s="4">
        <f t="shared" si="8"/>
        <v>0.18</v>
      </c>
      <c r="AF68" s="4">
        <f t="shared" si="9"/>
        <v>0.44</v>
      </c>
      <c r="AG68" s="4">
        <f t="shared" si="2"/>
        <v>0.32</v>
      </c>
      <c r="AH68" s="4">
        <f t="shared" si="10"/>
        <v>0.38</v>
      </c>
      <c r="AJ68" s="4">
        <v>36</v>
      </c>
      <c r="AK68" s="4">
        <v>48</v>
      </c>
      <c r="AL68" s="4">
        <v>27</v>
      </c>
      <c r="AM68" s="4">
        <v>30</v>
      </c>
      <c r="AN68" s="4">
        <v>25</v>
      </c>
      <c r="AO68" s="4">
        <f t="shared" si="11"/>
        <v>1.3333333333333333</v>
      </c>
      <c r="AP68" s="4">
        <f t="shared" si="12"/>
        <v>0.75</v>
      </c>
      <c r="AQ68" s="4">
        <f t="shared" si="13"/>
        <v>0.83333333333333337</v>
      </c>
      <c r="AR68" s="4">
        <f t="shared" si="14"/>
        <v>0.69444444444444442</v>
      </c>
      <c r="AT68" s="4">
        <v>46</v>
      </c>
      <c r="AU68" s="4">
        <v>38</v>
      </c>
      <c r="AV68" s="4">
        <f t="shared" si="15"/>
        <v>0.82608695652173914</v>
      </c>
    </row>
    <row r="69" spans="4:48">
      <c r="D69" s="1">
        <v>31</v>
      </c>
      <c r="E69" s="1">
        <v>8</v>
      </c>
      <c r="F69" s="1">
        <f t="shared" si="3"/>
        <v>0.25806451612903225</v>
      </c>
      <c r="H69" s="1">
        <v>43</v>
      </c>
      <c r="I69" s="1">
        <v>6</v>
      </c>
      <c r="J69" s="1">
        <v>39</v>
      </c>
      <c r="K69" s="1">
        <v>9</v>
      </c>
      <c r="L69" s="4">
        <f t="shared" si="4"/>
        <v>0.90697674418604646</v>
      </c>
      <c r="M69" s="4">
        <f t="shared" si="0"/>
        <v>0.20930232558139536</v>
      </c>
      <c r="N69" s="4">
        <f t="shared" si="1"/>
        <v>0.13953488372093023</v>
      </c>
      <c r="P69" s="1">
        <v>42</v>
      </c>
      <c r="Q69" s="1">
        <v>18</v>
      </c>
      <c r="R69" s="4">
        <f t="shared" si="5"/>
        <v>0.42857142857142855</v>
      </c>
      <c r="T69" s="1">
        <v>46</v>
      </c>
      <c r="U69" s="1">
        <v>17</v>
      </c>
      <c r="V69" s="1">
        <v>25</v>
      </c>
      <c r="W69" s="4">
        <f t="shared" si="6"/>
        <v>0.36956521739130432</v>
      </c>
      <c r="X69" s="4">
        <f t="shared" si="7"/>
        <v>0.54347826086956519</v>
      </c>
      <c r="Z69" s="1">
        <v>34</v>
      </c>
      <c r="AA69" s="1">
        <v>7</v>
      </c>
      <c r="AB69" s="1">
        <v>16</v>
      </c>
      <c r="AC69" s="1">
        <v>19</v>
      </c>
      <c r="AD69" s="1">
        <v>8</v>
      </c>
      <c r="AE69" s="4">
        <f t="shared" si="8"/>
        <v>0.20588235294117646</v>
      </c>
      <c r="AF69" s="4">
        <f t="shared" si="9"/>
        <v>0.47058823529411764</v>
      </c>
      <c r="AG69" s="4">
        <f t="shared" si="2"/>
        <v>0.55882352941176472</v>
      </c>
      <c r="AH69" s="4">
        <f t="shared" si="10"/>
        <v>0.23529411764705882</v>
      </c>
      <c r="AJ69" s="4">
        <v>48</v>
      </c>
      <c r="AK69" s="4">
        <v>43</v>
      </c>
      <c r="AL69" s="4">
        <v>19</v>
      </c>
      <c r="AM69" s="4">
        <v>40</v>
      </c>
      <c r="AN69" s="4">
        <v>48</v>
      </c>
      <c r="AO69" s="4">
        <f t="shared" si="11"/>
        <v>0.89583333333333337</v>
      </c>
      <c r="AP69" s="4">
        <f t="shared" si="12"/>
        <v>0.39583333333333331</v>
      </c>
      <c r="AQ69" s="4">
        <f t="shared" si="13"/>
        <v>0.83333333333333337</v>
      </c>
      <c r="AR69" s="4">
        <f t="shared" si="14"/>
        <v>1</v>
      </c>
      <c r="AT69" s="4">
        <v>48</v>
      </c>
      <c r="AU69" s="4">
        <v>41</v>
      </c>
      <c r="AV69" s="4">
        <f t="shared" si="15"/>
        <v>0.85416666666666663</v>
      </c>
    </row>
    <row r="70" spans="4:48">
      <c r="D70" s="1">
        <v>40</v>
      </c>
      <c r="E70" s="1">
        <v>9</v>
      </c>
      <c r="F70" s="1">
        <f t="shared" si="3"/>
        <v>0.22500000000000001</v>
      </c>
      <c r="H70" s="1">
        <v>34</v>
      </c>
      <c r="I70" s="1">
        <v>12</v>
      </c>
      <c r="J70" s="1">
        <v>37</v>
      </c>
      <c r="K70" s="1">
        <v>26</v>
      </c>
      <c r="L70" s="4">
        <f t="shared" si="4"/>
        <v>1.088235294117647</v>
      </c>
      <c r="M70" s="4">
        <f t="shared" si="0"/>
        <v>0.76470588235294112</v>
      </c>
      <c r="N70" s="4">
        <f t="shared" si="1"/>
        <v>0.35294117647058826</v>
      </c>
      <c r="P70" s="1">
        <v>35</v>
      </c>
      <c r="Q70" s="1">
        <v>28</v>
      </c>
      <c r="R70" s="4">
        <f t="shared" si="5"/>
        <v>0.8</v>
      </c>
      <c r="T70" s="1">
        <v>30</v>
      </c>
      <c r="U70" s="1">
        <v>29</v>
      </c>
      <c r="V70" s="1">
        <v>31</v>
      </c>
      <c r="W70" s="4">
        <f t="shared" si="6"/>
        <v>0.96666666666666667</v>
      </c>
      <c r="X70" s="4">
        <f t="shared" si="7"/>
        <v>1.0333333333333334</v>
      </c>
      <c r="Z70" s="1">
        <v>50</v>
      </c>
      <c r="AA70" s="1">
        <v>4</v>
      </c>
      <c r="AB70" s="1">
        <v>26</v>
      </c>
      <c r="AC70" s="1">
        <v>13</v>
      </c>
      <c r="AD70" s="1">
        <v>8</v>
      </c>
      <c r="AE70" s="4">
        <f t="shared" si="8"/>
        <v>0.08</v>
      </c>
      <c r="AF70" s="4">
        <f t="shared" si="9"/>
        <v>0.52</v>
      </c>
      <c r="AG70" s="4">
        <f t="shared" si="2"/>
        <v>0.26</v>
      </c>
      <c r="AH70" s="4">
        <f t="shared" si="10"/>
        <v>0.16</v>
      </c>
      <c r="AJ70" s="4">
        <v>46</v>
      </c>
      <c r="AK70" s="4">
        <v>33</v>
      </c>
      <c r="AL70" s="4">
        <v>41</v>
      </c>
      <c r="AM70" s="4">
        <v>37</v>
      </c>
      <c r="AN70" s="4">
        <v>31</v>
      </c>
      <c r="AO70" s="4">
        <f t="shared" si="11"/>
        <v>0.71739130434782605</v>
      </c>
      <c r="AP70" s="4">
        <f t="shared" si="12"/>
        <v>0.89130434782608692</v>
      </c>
      <c r="AQ70" s="4">
        <f t="shared" si="13"/>
        <v>0.80434782608695654</v>
      </c>
      <c r="AR70" s="4">
        <f t="shared" si="14"/>
        <v>0.67391304347826086</v>
      </c>
      <c r="AT70" s="4">
        <v>50</v>
      </c>
      <c r="AU70" s="4">
        <v>40</v>
      </c>
      <c r="AV70" s="4">
        <f t="shared" si="15"/>
        <v>0.8</v>
      </c>
    </row>
    <row r="71" spans="4:48">
      <c r="D71" s="1">
        <v>41</v>
      </c>
      <c r="E71" s="1">
        <v>13</v>
      </c>
      <c r="F71" s="1">
        <f t="shared" si="3"/>
        <v>0.31707317073170732</v>
      </c>
      <c r="H71" s="1">
        <v>31</v>
      </c>
      <c r="I71" s="1">
        <v>7</v>
      </c>
      <c r="J71" s="1">
        <v>49</v>
      </c>
      <c r="K71" s="1">
        <v>32</v>
      </c>
      <c r="L71" s="4">
        <f t="shared" si="4"/>
        <v>1.5806451612903225</v>
      </c>
      <c r="M71" s="4">
        <f t="shared" si="0"/>
        <v>1.032258064516129</v>
      </c>
      <c r="N71" s="4">
        <f t="shared" si="1"/>
        <v>0.22580645161290322</v>
      </c>
      <c r="P71" s="1">
        <v>28</v>
      </c>
      <c r="Q71" s="1">
        <v>6</v>
      </c>
      <c r="R71" s="4">
        <f t="shared" si="5"/>
        <v>0.21428571428571427</v>
      </c>
      <c r="T71" s="1">
        <v>41</v>
      </c>
      <c r="U71" s="1">
        <v>26</v>
      </c>
      <c r="V71" s="1">
        <v>34</v>
      </c>
      <c r="W71" s="4">
        <f t="shared" si="6"/>
        <v>0.63414634146341464</v>
      </c>
      <c r="X71" s="4">
        <f t="shared" si="7"/>
        <v>0.82926829268292679</v>
      </c>
      <c r="Z71" s="1">
        <v>38</v>
      </c>
      <c r="AA71" s="1">
        <v>6</v>
      </c>
      <c r="AB71" s="1">
        <v>18</v>
      </c>
      <c r="AC71" s="1">
        <v>15</v>
      </c>
      <c r="AD71" s="1">
        <v>14</v>
      </c>
      <c r="AE71" s="4">
        <f t="shared" si="8"/>
        <v>0.15789473684210525</v>
      </c>
      <c r="AF71" s="4">
        <f t="shared" si="9"/>
        <v>0.47368421052631576</v>
      </c>
      <c r="AG71" s="4">
        <f t="shared" si="2"/>
        <v>0.39473684210526316</v>
      </c>
      <c r="AH71" s="4">
        <f t="shared" si="10"/>
        <v>0.36842105263157893</v>
      </c>
      <c r="AJ71" s="4">
        <v>38</v>
      </c>
      <c r="AK71" s="4">
        <v>46</v>
      </c>
      <c r="AL71" s="4">
        <v>17</v>
      </c>
      <c r="AM71" s="4">
        <v>13</v>
      </c>
      <c r="AN71" s="4">
        <v>32</v>
      </c>
      <c r="AO71" s="4">
        <f t="shared" si="11"/>
        <v>1.2105263157894737</v>
      </c>
      <c r="AP71" s="4">
        <f t="shared" si="12"/>
        <v>0.44736842105263158</v>
      </c>
      <c r="AQ71" s="4">
        <f t="shared" si="13"/>
        <v>0.34210526315789475</v>
      </c>
      <c r="AR71" s="4">
        <f t="shared" si="14"/>
        <v>0.84210526315789469</v>
      </c>
      <c r="AT71" s="4">
        <v>49</v>
      </c>
      <c r="AU71" s="4">
        <v>43</v>
      </c>
      <c r="AV71" s="4">
        <f t="shared" si="15"/>
        <v>0.87755102040816324</v>
      </c>
    </row>
    <row r="72" spans="4:48">
      <c r="D72" s="1">
        <v>35</v>
      </c>
      <c r="E72" s="1">
        <v>8</v>
      </c>
      <c r="F72" s="1">
        <f t="shared" si="3"/>
        <v>0.22857142857142856</v>
      </c>
      <c r="H72" s="1">
        <v>44</v>
      </c>
      <c r="I72" s="1">
        <v>9</v>
      </c>
      <c r="J72" s="1">
        <v>42</v>
      </c>
      <c r="K72" s="1">
        <v>16</v>
      </c>
      <c r="L72" s="4">
        <f t="shared" si="4"/>
        <v>0.95454545454545459</v>
      </c>
      <c r="M72" s="4">
        <f t="shared" si="0"/>
        <v>0.36363636363636365</v>
      </c>
      <c r="N72" s="4">
        <f t="shared" si="1"/>
        <v>0.20454545454545456</v>
      </c>
      <c r="P72" s="1">
        <v>36</v>
      </c>
      <c r="Q72" s="1">
        <v>37</v>
      </c>
      <c r="R72" s="4">
        <f t="shared" si="5"/>
        <v>1.0277777777777777</v>
      </c>
      <c r="T72" s="1">
        <v>29</v>
      </c>
      <c r="U72" s="1">
        <v>15</v>
      </c>
      <c r="V72" s="1">
        <v>22</v>
      </c>
      <c r="W72" s="4">
        <f t="shared" si="6"/>
        <v>0.51724137931034486</v>
      </c>
      <c r="X72" s="4">
        <f t="shared" si="7"/>
        <v>0.75862068965517238</v>
      </c>
      <c r="Z72" s="1">
        <v>39</v>
      </c>
      <c r="AA72" s="1">
        <v>5</v>
      </c>
      <c r="AB72" s="1">
        <v>27</v>
      </c>
      <c r="AC72" s="1">
        <v>10</v>
      </c>
      <c r="AD72" s="1">
        <v>13</v>
      </c>
      <c r="AE72" s="4">
        <f t="shared" si="8"/>
        <v>0.12820512820512819</v>
      </c>
      <c r="AF72" s="4">
        <f t="shared" si="9"/>
        <v>0.69230769230769229</v>
      </c>
      <c r="AG72" s="4">
        <f t="shared" si="2"/>
        <v>0.25641025641025639</v>
      </c>
      <c r="AH72" s="4">
        <f t="shared" si="10"/>
        <v>0.33333333333333331</v>
      </c>
      <c r="AJ72" s="4">
        <v>42</v>
      </c>
      <c r="AK72" s="4">
        <v>50</v>
      </c>
      <c r="AL72" s="4">
        <v>32</v>
      </c>
      <c r="AM72" s="4">
        <v>32</v>
      </c>
      <c r="AN72" s="4">
        <v>42</v>
      </c>
      <c r="AO72" s="4">
        <f t="shared" si="11"/>
        <v>1.1904761904761905</v>
      </c>
      <c r="AP72" s="4">
        <f t="shared" si="12"/>
        <v>0.76190476190476186</v>
      </c>
      <c r="AQ72" s="4">
        <f t="shared" si="13"/>
        <v>0.76190476190476186</v>
      </c>
      <c r="AR72" s="4">
        <f t="shared" si="14"/>
        <v>1</v>
      </c>
      <c r="AT72" s="4">
        <v>45</v>
      </c>
      <c r="AU72" s="4">
        <v>42</v>
      </c>
      <c r="AV72" s="4">
        <f t="shared" si="15"/>
        <v>0.93333333333333335</v>
      </c>
    </row>
    <row r="73" spans="4:48">
      <c r="D73" s="1">
        <v>32</v>
      </c>
      <c r="E73" s="1">
        <v>6</v>
      </c>
      <c r="F73" s="1">
        <f t="shared" si="3"/>
        <v>0.1875</v>
      </c>
      <c r="H73" s="1">
        <v>40</v>
      </c>
      <c r="I73" s="1">
        <v>15</v>
      </c>
      <c r="J73" s="1">
        <v>31</v>
      </c>
      <c r="K73" s="1">
        <v>21</v>
      </c>
      <c r="L73" s="4">
        <f t="shared" si="4"/>
        <v>0.77500000000000002</v>
      </c>
      <c r="M73" s="4">
        <f t="shared" si="0"/>
        <v>0.52500000000000002</v>
      </c>
      <c r="N73" s="4">
        <f t="shared" si="1"/>
        <v>0.375</v>
      </c>
      <c r="P73" s="1">
        <v>46</v>
      </c>
      <c r="Q73" s="1">
        <v>24</v>
      </c>
      <c r="R73" s="4">
        <f t="shared" si="5"/>
        <v>0.52173913043478259</v>
      </c>
      <c r="T73" s="1">
        <v>44</v>
      </c>
      <c r="U73" s="1">
        <v>13</v>
      </c>
      <c r="V73" s="1">
        <v>19</v>
      </c>
      <c r="W73" s="4">
        <f t="shared" si="6"/>
        <v>0.29545454545454547</v>
      </c>
      <c r="X73" s="4">
        <f t="shared" si="7"/>
        <v>0.43181818181818182</v>
      </c>
      <c r="Z73" s="1">
        <v>35</v>
      </c>
      <c r="AA73" s="1">
        <v>11</v>
      </c>
      <c r="AB73" s="1">
        <v>11</v>
      </c>
      <c r="AC73" s="1">
        <v>11</v>
      </c>
      <c r="AD73" s="1">
        <v>20</v>
      </c>
      <c r="AE73" s="4">
        <f t="shared" si="8"/>
        <v>0.31428571428571428</v>
      </c>
      <c r="AF73" s="4">
        <f t="shared" si="9"/>
        <v>0.31428571428571428</v>
      </c>
      <c r="AG73" s="4">
        <f t="shared" si="2"/>
        <v>0.31428571428571428</v>
      </c>
      <c r="AH73" s="4">
        <f t="shared" si="10"/>
        <v>0.5714285714285714</v>
      </c>
      <c r="AJ73" s="4">
        <v>44</v>
      </c>
      <c r="AK73" s="4">
        <v>34</v>
      </c>
      <c r="AL73" s="4">
        <v>30</v>
      </c>
      <c r="AM73" s="4">
        <v>33</v>
      </c>
      <c r="AN73" s="4">
        <v>15</v>
      </c>
      <c r="AO73" s="4">
        <f t="shared" si="11"/>
        <v>0.77272727272727271</v>
      </c>
      <c r="AP73" s="4">
        <f t="shared" si="12"/>
        <v>0.68181818181818177</v>
      </c>
      <c r="AQ73" s="4">
        <f t="shared" si="13"/>
        <v>0.75</v>
      </c>
      <c r="AR73" s="4">
        <f t="shared" si="14"/>
        <v>0.34090909090909088</v>
      </c>
      <c r="AT73" s="4">
        <v>38</v>
      </c>
      <c r="AU73" s="4">
        <v>46</v>
      </c>
      <c r="AV73" s="4">
        <f t="shared" si="15"/>
        <v>1.2105263157894737</v>
      </c>
    </row>
    <row r="74" spans="4:48">
      <c r="D74" s="1">
        <v>21</v>
      </c>
      <c r="E74" s="1">
        <v>10</v>
      </c>
      <c r="F74" s="1">
        <f t="shared" si="3"/>
        <v>0.47619047619047616</v>
      </c>
      <c r="H74" s="1">
        <v>38</v>
      </c>
      <c r="I74" s="1">
        <v>23</v>
      </c>
      <c r="J74" s="1">
        <v>44</v>
      </c>
      <c r="K74" s="1">
        <v>11</v>
      </c>
      <c r="L74" s="4">
        <f>J74/H74</f>
        <v>1.1578947368421053</v>
      </c>
      <c r="M74" s="4">
        <f t="shared" si="0"/>
        <v>0.28947368421052633</v>
      </c>
      <c r="N74" s="4">
        <f t="shared" si="1"/>
        <v>0.60526315789473684</v>
      </c>
      <c r="P74" s="1">
        <v>39</v>
      </c>
      <c r="Q74" s="1">
        <v>47</v>
      </c>
      <c r="R74" s="4">
        <f t="shared" si="5"/>
        <v>1.2051282051282051</v>
      </c>
      <c r="T74" s="1">
        <v>48</v>
      </c>
      <c r="U74" s="1">
        <v>14</v>
      </c>
      <c r="V74" s="1">
        <v>38</v>
      </c>
      <c r="W74" s="4">
        <f t="shared" si="6"/>
        <v>0.29166666666666669</v>
      </c>
      <c r="X74" s="4">
        <f t="shared" si="7"/>
        <v>0.79166666666666663</v>
      </c>
      <c r="Z74" s="1">
        <v>44</v>
      </c>
      <c r="AA74" s="1">
        <v>8</v>
      </c>
      <c r="AB74" s="1">
        <v>12</v>
      </c>
      <c r="AC74" s="1">
        <v>17</v>
      </c>
      <c r="AD74" s="1">
        <v>19</v>
      </c>
      <c r="AE74" s="4">
        <f t="shared" si="8"/>
        <v>0.18181818181818182</v>
      </c>
      <c r="AF74" s="4">
        <f t="shared" si="9"/>
        <v>0.27272727272727271</v>
      </c>
      <c r="AG74" s="4">
        <f t="shared" si="2"/>
        <v>0.38636363636363635</v>
      </c>
      <c r="AH74" s="4">
        <f t="shared" si="10"/>
        <v>0.43181818181818182</v>
      </c>
      <c r="AT74" s="4">
        <v>42</v>
      </c>
      <c r="AU74" s="4">
        <v>44</v>
      </c>
      <c r="AV74" s="4">
        <f t="shared" si="15"/>
        <v>1.0476190476190477</v>
      </c>
    </row>
    <row r="75" spans="4:48">
      <c r="D75" s="1">
        <v>39</v>
      </c>
      <c r="E75" s="1">
        <v>7</v>
      </c>
      <c r="F75" s="1">
        <f t="shared" si="3"/>
        <v>0.17948717948717949</v>
      </c>
      <c r="H75" s="1">
        <v>25</v>
      </c>
      <c r="I75" s="1">
        <v>7</v>
      </c>
      <c r="J75" s="1">
        <v>45</v>
      </c>
      <c r="K75" s="1">
        <v>19</v>
      </c>
      <c r="L75" s="4">
        <f t="shared" ref="L75:L84" si="16">J75/H75</f>
        <v>1.8</v>
      </c>
      <c r="M75" s="4">
        <f t="shared" si="0"/>
        <v>0.76</v>
      </c>
      <c r="N75" s="4">
        <f t="shared" si="1"/>
        <v>0.28000000000000003</v>
      </c>
      <c r="P75" s="1">
        <v>36</v>
      </c>
      <c r="Q75" s="1">
        <v>28</v>
      </c>
      <c r="R75" s="4">
        <f t="shared" si="5"/>
        <v>0.77777777777777779</v>
      </c>
      <c r="T75" s="1">
        <v>42</v>
      </c>
      <c r="U75" s="1">
        <v>21</v>
      </c>
      <c r="V75" s="1">
        <v>37</v>
      </c>
      <c r="W75" s="4">
        <f t="shared" si="6"/>
        <v>0.5</v>
      </c>
      <c r="X75" s="4">
        <f t="shared" si="7"/>
        <v>0.88095238095238093</v>
      </c>
      <c r="Z75" s="1">
        <v>44</v>
      </c>
      <c r="AA75" s="1">
        <v>6</v>
      </c>
      <c r="AB75" s="1">
        <v>11</v>
      </c>
      <c r="AC75" s="1">
        <v>14</v>
      </c>
      <c r="AD75" s="1">
        <v>14</v>
      </c>
      <c r="AE75" s="4">
        <f t="shared" si="8"/>
        <v>0.13636363636363635</v>
      </c>
      <c r="AF75" s="4">
        <f t="shared" si="9"/>
        <v>0.25</v>
      </c>
      <c r="AG75" s="4">
        <f t="shared" si="2"/>
        <v>0.31818181818181818</v>
      </c>
      <c r="AH75" s="4">
        <f t="shared" si="10"/>
        <v>0.31818181818181818</v>
      </c>
      <c r="AN75" s="13" t="s">
        <v>42</v>
      </c>
      <c r="AO75" s="4">
        <f>AVERAGE(AO64:AO73)</f>
        <v>1.0777194656914335</v>
      </c>
      <c r="AP75" s="4">
        <f t="shared" ref="AP75:AR75" si="17">AVERAGE(AP64:AP73)</f>
        <v>0.6910811628517578</v>
      </c>
      <c r="AQ75" s="4">
        <f>AVERAGE(AQ64:AQ73)</f>
        <v>0.68858353286270901</v>
      </c>
      <c r="AR75" s="4">
        <f t="shared" si="17"/>
        <v>0.82962667368845866</v>
      </c>
      <c r="AT75" s="4">
        <v>45</v>
      </c>
      <c r="AU75" s="4">
        <v>40</v>
      </c>
      <c r="AV75" s="4">
        <f t="shared" si="15"/>
        <v>0.88888888888888884</v>
      </c>
    </row>
    <row r="76" spans="4:48">
      <c r="D76" s="1">
        <v>44</v>
      </c>
      <c r="E76" s="1">
        <v>11</v>
      </c>
      <c r="F76" s="1">
        <f t="shared" si="3"/>
        <v>0.25</v>
      </c>
      <c r="H76" s="1">
        <v>38</v>
      </c>
      <c r="I76" s="1">
        <v>9</v>
      </c>
      <c r="J76" s="1">
        <v>43</v>
      </c>
      <c r="K76" s="1">
        <v>11</v>
      </c>
      <c r="L76" s="4">
        <f t="shared" si="16"/>
        <v>1.131578947368421</v>
      </c>
      <c r="M76" s="4">
        <f t="shared" si="0"/>
        <v>0.28947368421052633</v>
      </c>
      <c r="N76" s="4">
        <f t="shared" si="1"/>
        <v>0.23684210526315788</v>
      </c>
      <c r="P76" s="1">
        <v>29</v>
      </c>
      <c r="Q76" s="1">
        <v>14</v>
      </c>
      <c r="R76" s="4">
        <f t="shared" si="5"/>
        <v>0.48275862068965519</v>
      </c>
      <c r="T76" s="1">
        <v>40</v>
      </c>
      <c r="U76" s="1">
        <v>10</v>
      </c>
      <c r="V76" s="1">
        <v>9</v>
      </c>
      <c r="W76" s="4">
        <f t="shared" si="6"/>
        <v>0.25</v>
      </c>
      <c r="X76" s="4">
        <f t="shared" si="7"/>
        <v>0.22500000000000001</v>
      </c>
      <c r="Z76" s="1">
        <v>39</v>
      </c>
      <c r="AA76" s="1">
        <v>8</v>
      </c>
      <c r="AB76" s="1">
        <v>17</v>
      </c>
      <c r="AC76" s="4">
        <v>14</v>
      </c>
      <c r="AD76" s="4">
        <v>14</v>
      </c>
      <c r="AE76" s="4">
        <f t="shared" si="8"/>
        <v>0.20512820512820512</v>
      </c>
      <c r="AF76" s="4">
        <f t="shared" si="9"/>
        <v>0.4358974358974359</v>
      </c>
      <c r="AG76" s="4">
        <f t="shared" si="2"/>
        <v>0.35897435897435898</v>
      </c>
      <c r="AH76" s="4">
        <f t="shared" si="10"/>
        <v>0.35897435897435898</v>
      </c>
      <c r="AN76" s="3" t="s">
        <v>43</v>
      </c>
      <c r="AO76" s="4">
        <f>STDEV(AO64:AO73)</f>
        <v>0.23438911502778914</v>
      </c>
      <c r="AP76" s="4">
        <f t="shared" ref="AP76:AR76" si="18">STDEV(AP64:AP73)</f>
        <v>0.30197308540826834</v>
      </c>
      <c r="AQ76" s="4">
        <f>STDEV(AQ64:AQ73)</f>
        <v>0.21824082844374212</v>
      </c>
      <c r="AR76" s="4">
        <f t="shared" si="18"/>
        <v>0.24976967483550794</v>
      </c>
      <c r="AT76" s="4">
        <v>35</v>
      </c>
      <c r="AU76" s="4">
        <v>31</v>
      </c>
      <c r="AV76" s="4">
        <f t="shared" si="15"/>
        <v>0.88571428571428568</v>
      </c>
    </row>
    <row r="77" spans="4:48">
      <c r="D77" s="1">
        <v>41</v>
      </c>
      <c r="E77" s="1">
        <v>9</v>
      </c>
      <c r="F77" s="1">
        <f t="shared" si="3"/>
        <v>0.21951219512195122</v>
      </c>
      <c r="H77" s="1">
        <v>44</v>
      </c>
      <c r="I77" s="1">
        <v>7</v>
      </c>
      <c r="J77" s="1">
        <v>43</v>
      </c>
      <c r="K77" s="1">
        <v>15</v>
      </c>
      <c r="L77" s="4">
        <f t="shared" si="16"/>
        <v>0.97727272727272729</v>
      </c>
      <c r="M77" s="4">
        <f t="shared" si="0"/>
        <v>0.34090909090909088</v>
      </c>
      <c r="N77" s="4">
        <f t="shared" si="1"/>
        <v>0.15909090909090909</v>
      </c>
      <c r="P77" s="1">
        <v>42</v>
      </c>
      <c r="Q77" s="1">
        <v>34</v>
      </c>
      <c r="R77" s="4">
        <f t="shared" si="5"/>
        <v>0.80952380952380953</v>
      </c>
      <c r="T77" s="1">
        <v>44</v>
      </c>
      <c r="U77" s="1">
        <v>23</v>
      </c>
      <c r="V77" s="1">
        <v>36</v>
      </c>
      <c r="W77" s="4">
        <f t="shared" si="6"/>
        <v>0.52272727272727271</v>
      </c>
      <c r="X77" s="4">
        <f t="shared" si="7"/>
        <v>0.81818181818181823</v>
      </c>
      <c r="Z77" s="1">
        <v>36</v>
      </c>
      <c r="AA77" s="1">
        <v>9</v>
      </c>
      <c r="AB77" s="1">
        <v>24</v>
      </c>
      <c r="AC77" s="4">
        <v>13</v>
      </c>
      <c r="AD77" s="4">
        <v>9</v>
      </c>
      <c r="AE77" s="4">
        <f t="shared" si="8"/>
        <v>0.25</v>
      </c>
      <c r="AF77" s="4">
        <f t="shared" si="9"/>
        <v>0.66666666666666663</v>
      </c>
      <c r="AG77" s="4">
        <f t="shared" si="2"/>
        <v>0.3611111111111111</v>
      </c>
      <c r="AH77" s="4">
        <f t="shared" si="10"/>
        <v>0.25</v>
      </c>
      <c r="AN77" s="3" t="s">
        <v>44</v>
      </c>
      <c r="AO77" s="4">
        <f>AO76/SQRT(10)</f>
        <v>7.4120346223901415E-2</v>
      </c>
      <c r="AP77" s="4">
        <f t="shared" ref="AP77:AR77" si="19">AP76/SQRT(10)</f>
        <v>9.549227419586849E-2</v>
      </c>
      <c r="AQ77" s="4">
        <f>AQ76/SQRT(10)</f>
        <v>6.9013809632428549E-2</v>
      </c>
      <c r="AR77" s="4">
        <f t="shared" si="19"/>
        <v>7.8984106291984699E-2</v>
      </c>
      <c r="AT77" s="4">
        <v>44</v>
      </c>
      <c r="AU77" s="4">
        <v>42</v>
      </c>
      <c r="AV77" s="4">
        <f t="shared" si="15"/>
        <v>0.95454545454545459</v>
      </c>
    </row>
    <row r="78" spans="4:48">
      <c r="D78" s="1">
        <v>40</v>
      </c>
      <c r="E78" s="1">
        <v>10</v>
      </c>
      <c r="F78" s="1">
        <f t="shared" si="3"/>
        <v>0.25</v>
      </c>
      <c r="H78" s="1">
        <v>47</v>
      </c>
      <c r="I78" s="1">
        <v>10</v>
      </c>
      <c r="J78" s="1">
        <v>35</v>
      </c>
      <c r="K78" s="1">
        <v>41</v>
      </c>
      <c r="L78" s="4">
        <f t="shared" si="16"/>
        <v>0.74468085106382975</v>
      </c>
      <c r="M78" s="4">
        <f t="shared" si="0"/>
        <v>0.87234042553191493</v>
      </c>
      <c r="N78" s="4">
        <f t="shared" si="1"/>
        <v>0.21276595744680851</v>
      </c>
      <c r="P78" s="1">
        <v>48</v>
      </c>
      <c r="Q78" s="1">
        <v>25</v>
      </c>
      <c r="R78" s="4">
        <f t="shared" si="5"/>
        <v>0.52083333333333337</v>
      </c>
      <c r="T78" s="1">
        <v>34</v>
      </c>
      <c r="U78" s="1">
        <v>10</v>
      </c>
      <c r="V78" s="1">
        <v>21</v>
      </c>
      <c r="W78" s="4">
        <f t="shared" si="6"/>
        <v>0.29411764705882354</v>
      </c>
      <c r="X78" s="4">
        <f t="shared" si="7"/>
        <v>0.61764705882352944</v>
      </c>
      <c r="Z78" s="1">
        <v>39</v>
      </c>
      <c r="AA78" s="1">
        <v>11</v>
      </c>
      <c r="AB78" s="1">
        <v>8</v>
      </c>
      <c r="AC78" s="4">
        <v>10</v>
      </c>
      <c r="AD78" s="4">
        <v>8</v>
      </c>
      <c r="AE78" s="4">
        <f t="shared" si="8"/>
        <v>0.28205128205128205</v>
      </c>
      <c r="AF78" s="4">
        <f t="shared" si="9"/>
        <v>0.20512820512820512</v>
      </c>
      <c r="AG78" s="4">
        <f t="shared" si="2"/>
        <v>0.25641025641025639</v>
      </c>
      <c r="AH78" s="4">
        <f t="shared" si="10"/>
        <v>0.20512820512820512</v>
      </c>
      <c r="AT78" s="4">
        <v>42</v>
      </c>
      <c r="AU78" s="4">
        <v>35</v>
      </c>
      <c r="AV78" s="4">
        <f t="shared" si="15"/>
        <v>0.83333333333333337</v>
      </c>
    </row>
    <row r="79" spans="4:48">
      <c r="D79" s="1"/>
      <c r="E79" s="1"/>
      <c r="F79" s="1"/>
      <c r="H79" s="1">
        <v>46</v>
      </c>
      <c r="I79" s="1">
        <v>11</v>
      </c>
      <c r="J79" s="1">
        <v>32</v>
      </c>
      <c r="K79" s="1">
        <v>34</v>
      </c>
      <c r="L79" s="4">
        <f t="shared" si="16"/>
        <v>0.69565217391304346</v>
      </c>
      <c r="M79" s="4">
        <f t="shared" si="0"/>
        <v>0.73913043478260865</v>
      </c>
      <c r="N79" s="4">
        <f t="shared" si="1"/>
        <v>0.2391304347826087</v>
      </c>
      <c r="P79" s="1">
        <v>43</v>
      </c>
      <c r="Q79" s="1">
        <v>32</v>
      </c>
      <c r="R79" s="4">
        <f t="shared" si="5"/>
        <v>0.7441860465116279</v>
      </c>
      <c r="T79" s="1">
        <v>21</v>
      </c>
      <c r="U79" s="1">
        <v>31</v>
      </c>
      <c r="V79" s="1">
        <v>39</v>
      </c>
      <c r="W79" s="4">
        <f t="shared" si="6"/>
        <v>1.4761904761904763</v>
      </c>
      <c r="X79" s="4">
        <f t="shared" si="7"/>
        <v>1.8571428571428572</v>
      </c>
      <c r="Z79" s="1">
        <v>45</v>
      </c>
      <c r="AA79" s="1">
        <v>11</v>
      </c>
      <c r="AB79" s="1">
        <v>17</v>
      </c>
      <c r="AE79" s="4">
        <f t="shared" si="8"/>
        <v>0.24444444444444444</v>
      </c>
      <c r="AF79" s="4">
        <f t="shared" si="9"/>
        <v>0.37777777777777777</v>
      </c>
      <c r="AT79" s="4">
        <v>41</v>
      </c>
      <c r="AU79" s="4">
        <v>48</v>
      </c>
      <c r="AV79" s="4">
        <f t="shared" si="15"/>
        <v>1.1707317073170731</v>
      </c>
    </row>
    <row r="80" spans="4:48">
      <c r="D80" s="1"/>
      <c r="E80" s="3" t="s">
        <v>42</v>
      </c>
      <c r="F80" s="1">
        <f>AVERAGE(F64:F78)</f>
        <v>0.2523055413631588</v>
      </c>
      <c r="G80" s="1"/>
      <c r="H80" s="1">
        <v>32</v>
      </c>
      <c r="I80" s="1">
        <v>13</v>
      </c>
      <c r="J80" s="1">
        <v>33</v>
      </c>
      <c r="K80" s="1">
        <v>15</v>
      </c>
      <c r="L80" s="4">
        <f t="shared" si="16"/>
        <v>1.03125</v>
      </c>
      <c r="M80" s="4">
        <f t="shared" si="0"/>
        <v>0.46875</v>
      </c>
      <c r="N80" s="4">
        <f t="shared" si="1"/>
        <v>0.40625</v>
      </c>
      <c r="P80" s="1">
        <v>47</v>
      </c>
      <c r="Q80" s="1">
        <v>19</v>
      </c>
      <c r="R80" s="4">
        <f t="shared" si="5"/>
        <v>0.40425531914893614</v>
      </c>
      <c r="T80" s="19">
        <v>43</v>
      </c>
      <c r="U80" s="1"/>
      <c r="V80" s="1">
        <v>33</v>
      </c>
      <c r="X80" s="4">
        <f t="shared" si="7"/>
        <v>0.76744186046511631</v>
      </c>
      <c r="Z80" s="1">
        <v>50</v>
      </c>
      <c r="AA80" s="1">
        <v>10</v>
      </c>
      <c r="AB80" s="1">
        <v>14</v>
      </c>
      <c r="AE80" s="4">
        <f t="shared" si="8"/>
        <v>0.2</v>
      </c>
      <c r="AF80" s="4">
        <f t="shared" si="9"/>
        <v>0.28000000000000003</v>
      </c>
    </row>
    <row r="81" spans="4:48">
      <c r="D81" s="1"/>
      <c r="E81" s="3" t="s">
        <v>43</v>
      </c>
      <c r="F81" s="4">
        <f>STDEV(F64:F78)</f>
        <v>8.09855224278727E-2</v>
      </c>
      <c r="G81" s="1"/>
      <c r="H81" s="1">
        <v>41</v>
      </c>
      <c r="I81" s="1">
        <v>8</v>
      </c>
      <c r="J81" s="1">
        <v>44</v>
      </c>
      <c r="K81" s="1">
        <v>9</v>
      </c>
      <c r="L81" s="4">
        <f t="shared" si="16"/>
        <v>1.0731707317073171</v>
      </c>
      <c r="M81" s="4">
        <f t="shared" si="0"/>
        <v>0.21951219512195122</v>
      </c>
      <c r="N81" s="4">
        <f t="shared" si="1"/>
        <v>0.1951219512195122</v>
      </c>
      <c r="P81" s="1">
        <v>44</v>
      </c>
      <c r="Q81" s="1">
        <v>9</v>
      </c>
      <c r="R81" s="4">
        <f t="shared" si="5"/>
        <v>0.20454545454545456</v>
      </c>
      <c r="T81" s="19">
        <v>40</v>
      </c>
      <c r="U81" s="1"/>
      <c r="V81" s="1">
        <v>21</v>
      </c>
      <c r="X81" s="4">
        <f t="shared" si="7"/>
        <v>0.52500000000000002</v>
      </c>
      <c r="Z81" s="1">
        <v>34</v>
      </c>
      <c r="AA81" s="1">
        <v>5</v>
      </c>
      <c r="AB81" s="1">
        <v>20</v>
      </c>
      <c r="AE81" s="4">
        <f t="shared" si="8"/>
        <v>0.14705882352941177</v>
      </c>
      <c r="AF81" s="4">
        <f t="shared" si="9"/>
        <v>0.58823529411764708</v>
      </c>
      <c r="AT81" s="13" t="s">
        <v>42</v>
      </c>
      <c r="AV81" s="4">
        <f>AVERAGE(AV64:AV80)</f>
        <v>0.96233108800611966</v>
      </c>
    </row>
    <row r="82" spans="4:48">
      <c r="D82" s="1"/>
      <c r="E82" s="3" t="s">
        <v>44</v>
      </c>
      <c r="F82" s="1">
        <f>F81/SQRT(15)</f>
        <v>2.0910371976470547E-2</v>
      </c>
      <c r="G82" s="1"/>
      <c r="H82" s="1">
        <v>39</v>
      </c>
      <c r="I82" s="1">
        <v>11</v>
      </c>
      <c r="J82" s="1">
        <v>41</v>
      </c>
      <c r="K82" s="1">
        <v>20</v>
      </c>
      <c r="L82" s="4">
        <f t="shared" si="16"/>
        <v>1.0512820512820513</v>
      </c>
      <c r="M82" s="4">
        <f t="shared" si="0"/>
        <v>0.51282051282051277</v>
      </c>
      <c r="N82" s="4">
        <f t="shared" si="1"/>
        <v>0.28205128205128205</v>
      </c>
      <c r="P82" s="1">
        <v>46</v>
      </c>
      <c r="Q82" s="1">
        <v>37</v>
      </c>
      <c r="R82" s="4">
        <f t="shared" si="5"/>
        <v>0.80434782608695654</v>
      </c>
      <c r="T82" s="19">
        <v>47</v>
      </c>
      <c r="U82" s="1"/>
      <c r="V82" s="1">
        <v>33</v>
      </c>
      <c r="X82" s="4">
        <f t="shared" si="7"/>
        <v>0.7021276595744681</v>
      </c>
      <c r="Z82" s="1">
        <v>50</v>
      </c>
      <c r="AA82" s="1">
        <v>8</v>
      </c>
      <c r="AB82" s="1">
        <v>11</v>
      </c>
      <c r="AE82" s="4">
        <f t="shared" si="8"/>
        <v>0.16</v>
      </c>
      <c r="AF82" s="4">
        <f t="shared" si="9"/>
        <v>0.22</v>
      </c>
      <c r="AT82" s="3" t="s">
        <v>43</v>
      </c>
      <c r="AV82" s="4">
        <f>STDEV(AV64:AV79)</f>
        <v>0.13134969370164531</v>
      </c>
    </row>
    <row r="83" spans="4:48">
      <c r="D83" s="1"/>
      <c r="H83" s="1">
        <v>45</v>
      </c>
      <c r="I83" s="1">
        <v>8</v>
      </c>
      <c r="J83" s="1">
        <v>45</v>
      </c>
      <c r="K83" s="1">
        <v>21</v>
      </c>
      <c r="L83" s="4">
        <f t="shared" si="16"/>
        <v>1</v>
      </c>
      <c r="M83" s="4">
        <f t="shared" si="0"/>
        <v>0.46666666666666667</v>
      </c>
      <c r="N83" s="4">
        <f t="shared" si="1"/>
        <v>0.17777777777777778</v>
      </c>
      <c r="P83" s="1">
        <v>45</v>
      </c>
      <c r="Q83" s="1">
        <v>16</v>
      </c>
      <c r="R83" s="4">
        <f t="shared" si="5"/>
        <v>0.35555555555555557</v>
      </c>
      <c r="T83" s="19">
        <v>50</v>
      </c>
      <c r="U83" s="1"/>
      <c r="V83" s="1">
        <v>40</v>
      </c>
      <c r="X83" s="4">
        <f t="shared" si="7"/>
        <v>0.8</v>
      </c>
      <c r="Z83" s="1"/>
      <c r="AA83" s="1"/>
      <c r="AB83" s="1"/>
      <c r="AT83" s="3" t="s">
        <v>44</v>
      </c>
      <c r="AV83" s="4">
        <f>AV82/SQRT(16)</f>
        <v>3.2837423425411329E-2</v>
      </c>
    </row>
    <row r="84" spans="4:48">
      <c r="H84" s="1">
        <v>45</v>
      </c>
      <c r="I84" s="1">
        <v>9</v>
      </c>
      <c r="J84" s="1">
        <v>40</v>
      </c>
      <c r="K84" s="1">
        <v>26</v>
      </c>
      <c r="L84" s="4">
        <f t="shared" si="16"/>
        <v>0.88888888888888884</v>
      </c>
      <c r="M84" s="4">
        <f t="shared" si="0"/>
        <v>0.57777777777777772</v>
      </c>
      <c r="N84" s="4">
        <f t="shared" si="1"/>
        <v>0.2</v>
      </c>
      <c r="P84" s="1">
        <v>47</v>
      </c>
      <c r="Q84" s="1">
        <v>40</v>
      </c>
      <c r="R84" s="4">
        <f t="shared" si="5"/>
        <v>0.85106382978723405</v>
      </c>
      <c r="T84" s="19">
        <v>45</v>
      </c>
      <c r="U84" s="1"/>
      <c r="V84" s="1">
        <v>37</v>
      </c>
      <c r="X84" s="4">
        <f t="shared" si="7"/>
        <v>0.82222222222222219</v>
      </c>
      <c r="Z84" s="1"/>
      <c r="AA84" s="1"/>
      <c r="AB84" s="1"/>
      <c r="AD84" s="3" t="s">
        <v>42</v>
      </c>
      <c r="AE84" s="4">
        <f>AVERAGE(AE64:AE82)</f>
        <v>0.19191735630988591</v>
      </c>
      <c r="AF84" s="4">
        <f>AVERAGE(AF64:AF82)</f>
        <v>0.43228376105856742</v>
      </c>
      <c r="AG84" s="4">
        <f>AVERAGE(AG64:AG82)</f>
        <v>0.33177373630455814</v>
      </c>
      <c r="AH84" s="4">
        <f>AVERAGE(AH64:AH82)</f>
        <v>0.30929273132454804</v>
      </c>
    </row>
    <row r="85" spans="4:48">
      <c r="P85" s="1">
        <v>42</v>
      </c>
      <c r="Q85" s="1">
        <v>25</v>
      </c>
      <c r="R85" s="4">
        <f t="shared" si="5"/>
        <v>0.59523809523809523</v>
      </c>
      <c r="T85" s="4">
        <v>36</v>
      </c>
      <c r="U85" s="1"/>
      <c r="V85" s="1">
        <v>42</v>
      </c>
      <c r="X85" s="4">
        <f t="shared" si="7"/>
        <v>1.1666666666666667</v>
      </c>
      <c r="AD85" s="3" t="s">
        <v>43</v>
      </c>
      <c r="AE85" s="4">
        <f>STDEV(AE64:AE82)</f>
        <v>6.0637386825169781E-2</v>
      </c>
      <c r="AF85" s="4">
        <f>STDEV(AF64:AF82)</f>
        <v>0.15210481079134</v>
      </c>
      <c r="AG85" s="4">
        <f>STDEV(AG64:AG75)</f>
        <v>0.10164577334434606</v>
      </c>
      <c r="AH85" s="4">
        <f>STDEV(AH64:AH75)</f>
        <v>0.11424416831613489</v>
      </c>
    </row>
    <row r="86" spans="4:48">
      <c r="K86" s="3" t="s">
        <v>42</v>
      </c>
      <c r="L86" s="1">
        <f>AVERAGE(L64:L84)</f>
        <v>1.1563310694735613</v>
      </c>
      <c r="M86" s="1">
        <f>AVERAGE(M64:M84)</f>
        <v>0.56625447269184537</v>
      </c>
      <c r="N86" s="1">
        <f>AVERAGE(N64:N84)</f>
        <v>0.2872104523248421</v>
      </c>
      <c r="P86" s="1"/>
      <c r="Q86" s="1"/>
      <c r="R86" s="1"/>
      <c r="T86" s="19">
        <v>32</v>
      </c>
      <c r="V86" s="1">
        <v>22</v>
      </c>
      <c r="X86" s="4">
        <f t="shared" si="7"/>
        <v>0.6875</v>
      </c>
      <c r="AD86" s="3" t="s">
        <v>44</v>
      </c>
      <c r="AE86" s="4">
        <f>AE85/SQRT(19)</f>
        <v>1.3911170598489458E-2</v>
      </c>
      <c r="AF86" s="4">
        <f t="shared" ref="AF86" si="20">AF85/SQRT(19)</f>
        <v>3.4895236792938204E-2</v>
      </c>
      <c r="AG86" s="4">
        <f>AG85/SQRT(12)</f>
        <v>2.9342607301172944E-2</v>
      </c>
      <c r="AH86" s="4">
        <f>AH85/SQRT(12)</f>
        <v>3.2979450665332699E-2</v>
      </c>
    </row>
    <row r="87" spans="4:48">
      <c r="K87" s="3" t="s">
        <v>43</v>
      </c>
      <c r="L87" s="4">
        <f>STDEV(L64:L84)</f>
        <v>0.38767008969154926</v>
      </c>
      <c r="M87" s="4">
        <f>STDEV(M64:M84)</f>
        <v>0.23942912695301358</v>
      </c>
      <c r="N87" s="4">
        <f>STDEV(N64:N84)</f>
        <v>0.14124127571119002</v>
      </c>
      <c r="P87" s="1"/>
      <c r="Q87" s="3" t="s">
        <v>42</v>
      </c>
      <c r="R87" s="4">
        <f>AVERAGE(R64:R85)</f>
        <v>0.66383478028782983</v>
      </c>
      <c r="T87" s="19">
        <v>38</v>
      </c>
      <c r="V87" s="1">
        <v>43</v>
      </c>
      <c r="X87" s="4">
        <f t="shared" si="7"/>
        <v>1.131578947368421</v>
      </c>
    </row>
    <row r="88" spans="4:48">
      <c r="K88" s="3" t="s">
        <v>44</v>
      </c>
      <c r="L88" s="1">
        <f>L87/SQRT(21)</f>
        <v>8.4596549080087818E-2</v>
      </c>
      <c r="M88" s="1">
        <f>M87/SQRT(21)</f>
        <v>5.2247718944732201E-2</v>
      </c>
      <c r="N88" s="1">
        <f>N87/SQRT(21)</f>
        <v>3.0821373199936001E-2</v>
      </c>
      <c r="P88" s="1"/>
      <c r="Q88" s="13" t="s">
        <v>43</v>
      </c>
      <c r="R88" s="4">
        <f>STDEV(R64:R85)</f>
        <v>0.28816580837641709</v>
      </c>
      <c r="T88" s="19">
        <v>35</v>
      </c>
      <c r="V88" s="1">
        <v>21</v>
      </c>
      <c r="X88" s="4">
        <f t="shared" si="7"/>
        <v>0.6</v>
      </c>
    </row>
    <row r="89" spans="4:48">
      <c r="P89" s="1"/>
      <c r="Q89" s="13" t="s">
        <v>44</v>
      </c>
      <c r="R89" s="4">
        <f>R88/SQRT(22)</f>
        <v>6.1437156775045687E-2</v>
      </c>
      <c r="T89" s="19">
        <v>39</v>
      </c>
      <c r="V89" s="1">
        <v>31</v>
      </c>
      <c r="X89" s="4">
        <f t="shared" si="7"/>
        <v>0.79487179487179482</v>
      </c>
    </row>
    <row r="90" spans="4:48">
      <c r="T90" s="19">
        <v>41</v>
      </c>
      <c r="V90" s="1">
        <v>17</v>
      </c>
      <c r="X90" s="4">
        <f t="shared" si="7"/>
        <v>0.41463414634146339</v>
      </c>
    </row>
    <row r="91" spans="4:48">
      <c r="T91" s="19">
        <v>43</v>
      </c>
      <c r="V91" s="1">
        <v>37</v>
      </c>
      <c r="X91" s="4">
        <f t="shared" si="7"/>
        <v>0.86046511627906974</v>
      </c>
    </row>
    <row r="92" spans="4:48">
      <c r="AF92" s="1"/>
      <c r="AG92" s="1"/>
    </row>
    <row r="93" spans="4:48">
      <c r="V93" s="13" t="s">
        <v>42</v>
      </c>
      <c r="W93" s="1">
        <f>AVERAGE(W64:W79)</f>
        <v>0.58674135518843662</v>
      </c>
      <c r="X93" s="1">
        <f>AVERAGE(X64:X91)</f>
        <v>0.74823924639693751</v>
      </c>
    </row>
    <row r="94" spans="4:48">
      <c r="V94" s="3" t="s">
        <v>43</v>
      </c>
      <c r="W94" s="4">
        <f>STDEV(W64:W79)</f>
        <v>0.33027813907732118</v>
      </c>
      <c r="X94" s="4">
        <f>STDEV(X64:X91)</f>
        <v>0.3189136743765138</v>
      </c>
    </row>
    <row r="95" spans="4:48">
      <c r="V95" s="3" t="s">
        <v>44</v>
      </c>
      <c r="W95" s="4">
        <f>W94/SQRT(16)</f>
        <v>8.2569534769330294E-2</v>
      </c>
      <c r="X95" s="4">
        <f>X94/SQRT(28)</f>
        <v>6.0269019435577664E-2</v>
      </c>
    </row>
    <row r="103" spans="3:58">
      <c r="C103" s="5" t="s">
        <v>2</v>
      </c>
      <c r="D103" s="2" t="s">
        <v>0</v>
      </c>
      <c r="E103" s="7" t="s">
        <v>1</v>
      </c>
      <c r="F103" s="7" t="s">
        <v>45</v>
      </c>
      <c r="G103" s="2" t="s">
        <v>146</v>
      </c>
      <c r="H103" s="7"/>
      <c r="I103" s="2" t="s">
        <v>0</v>
      </c>
      <c r="J103" s="7" t="s">
        <v>46</v>
      </c>
      <c r="K103" s="7" t="s">
        <v>47</v>
      </c>
      <c r="L103" s="7" t="s">
        <v>48</v>
      </c>
      <c r="M103" s="2" t="s">
        <v>147</v>
      </c>
      <c r="N103" s="2" t="s">
        <v>148</v>
      </c>
      <c r="O103" s="2" t="s">
        <v>149</v>
      </c>
      <c r="Q103" s="2" t="s">
        <v>0</v>
      </c>
      <c r="R103" s="7" t="s">
        <v>49</v>
      </c>
      <c r="S103" s="7" t="s">
        <v>50</v>
      </c>
      <c r="T103" s="7" t="s">
        <v>51</v>
      </c>
      <c r="U103" s="2" t="s">
        <v>150</v>
      </c>
      <c r="V103" s="2" t="s">
        <v>151</v>
      </c>
      <c r="W103" s="2" t="s">
        <v>152</v>
      </c>
      <c r="Y103" s="2" t="s">
        <v>0</v>
      </c>
      <c r="Z103" s="7" t="s">
        <v>52</v>
      </c>
      <c r="AA103" s="7" t="s">
        <v>53</v>
      </c>
      <c r="AB103" s="2" t="s">
        <v>153</v>
      </c>
      <c r="AC103" s="2" t="s">
        <v>154</v>
      </c>
      <c r="AE103" s="9" t="s">
        <v>0</v>
      </c>
      <c r="AF103" s="8" t="s">
        <v>54</v>
      </c>
      <c r="AG103" s="8" t="s">
        <v>55</v>
      </c>
      <c r="AH103" s="8" t="s">
        <v>56</v>
      </c>
      <c r="AI103" s="8" t="s">
        <v>57</v>
      </c>
      <c r="AJ103" s="2" t="s">
        <v>155</v>
      </c>
      <c r="AK103" s="2" t="s">
        <v>156</v>
      </c>
      <c r="AL103" s="2" t="s">
        <v>157</v>
      </c>
      <c r="AM103" s="2" t="s">
        <v>158</v>
      </c>
      <c r="AO103" s="3" t="s">
        <v>0</v>
      </c>
      <c r="AP103" s="8" t="s">
        <v>1</v>
      </c>
      <c r="AQ103" s="8" t="s">
        <v>231</v>
      </c>
      <c r="AR103" s="8" t="s">
        <v>58</v>
      </c>
      <c r="AS103" s="3" t="s">
        <v>232</v>
      </c>
      <c r="AT103" s="3" t="s">
        <v>159</v>
      </c>
      <c r="AV103" s="3" t="s">
        <v>0</v>
      </c>
      <c r="AW103" s="8" t="s">
        <v>59</v>
      </c>
      <c r="AX103" s="8" t="s">
        <v>60</v>
      </c>
      <c r="AY103" s="8" t="s">
        <v>61</v>
      </c>
      <c r="AZ103" s="3" t="s">
        <v>160</v>
      </c>
      <c r="BA103" s="3" t="s">
        <v>161</v>
      </c>
      <c r="BB103" s="3" t="s">
        <v>162</v>
      </c>
      <c r="BD103" s="3" t="s">
        <v>0</v>
      </c>
      <c r="BE103" s="8" t="s">
        <v>107</v>
      </c>
      <c r="BF103" s="8" t="s">
        <v>108</v>
      </c>
    </row>
    <row r="104" spans="3:58">
      <c r="C104" s="6" t="s">
        <v>121</v>
      </c>
      <c r="D104" s="1">
        <v>49</v>
      </c>
      <c r="E104" s="1">
        <v>10</v>
      </c>
      <c r="F104" s="1">
        <v>31</v>
      </c>
      <c r="G104" s="4">
        <f>F104/D104</f>
        <v>0.63265306122448983</v>
      </c>
      <c r="I104" s="1">
        <v>47</v>
      </c>
      <c r="J104" s="1">
        <v>14</v>
      </c>
      <c r="K104" s="1">
        <v>16</v>
      </c>
      <c r="L104" s="1">
        <v>37</v>
      </c>
      <c r="M104" s="4">
        <f>J104/I104</f>
        <v>0.2978723404255319</v>
      </c>
      <c r="N104" s="4">
        <f>K104/I104</f>
        <v>0.34042553191489361</v>
      </c>
      <c r="O104" s="4">
        <f>L104/I104</f>
        <v>0.78723404255319152</v>
      </c>
      <c r="Q104" s="1">
        <v>23</v>
      </c>
      <c r="R104" s="1">
        <v>33</v>
      </c>
      <c r="S104" s="1">
        <v>31</v>
      </c>
      <c r="T104" s="1">
        <v>35</v>
      </c>
      <c r="U104" s="1">
        <f>R104/Q104</f>
        <v>1.4347826086956521</v>
      </c>
      <c r="V104" s="19">
        <f>T104/Q104</f>
        <v>1.5217391304347827</v>
      </c>
      <c r="W104" s="19">
        <f>S104/Q104</f>
        <v>1.3478260869565217</v>
      </c>
      <c r="Y104" s="1">
        <v>38</v>
      </c>
      <c r="Z104" s="1">
        <v>47</v>
      </c>
      <c r="AA104" s="1">
        <v>34</v>
      </c>
      <c r="AB104" s="19">
        <f>Z104/Y104</f>
        <v>1.236842105263158</v>
      </c>
      <c r="AC104" s="19">
        <f>AA104/Y104</f>
        <v>0.89473684210526316</v>
      </c>
      <c r="AE104" s="19">
        <v>49</v>
      </c>
      <c r="AF104" s="4">
        <v>27</v>
      </c>
      <c r="AG104" s="4">
        <v>43</v>
      </c>
      <c r="AH104" s="4">
        <v>36</v>
      </c>
      <c r="AI104" s="4">
        <v>26</v>
      </c>
      <c r="AJ104" s="4">
        <f>AF104/AE104</f>
        <v>0.55102040816326525</v>
      </c>
      <c r="AK104" s="4">
        <f>AG104/AE104</f>
        <v>0.87755102040816324</v>
      </c>
      <c r="AL104" s="4">
        <f>AH104/AE104</f>
        <v>0.73469387755102045</v>
      </c>
      <c r="AM104" s="4">
        <f>AI104/AE104</f>
        <v>0.53061224489795922</v>
      </c>
      <c r="AO104" s="4">
        <v>47</v>
      </c>
      <c r="AP104" s="4">
        <v>20</v>
      </c>
      <c r="AQ104" s="4">
        <v>19</v>
      </c>
      <c r="AR104" s="4">
        <v>46</v>
      </c>
      <c r="AS104" s="4">
        <f>AQ104/AO104</f>
        <v>0.40425531914893614</v>
      </c>
      <c r="AT104" s="4">
        <f>AR104/AO104</f>
        <v>0.97872340425531912</v>
      </c>
      <c r="AV104" s="4">
        <v>45</v>
      </c>
      <c r="AW104" s="4">
        <v>15</v>
      </c>
      <c r="AX104" s="4">
        <v>32</v>
      </c>
      <c r="AY104" s="4">
        <v>48</v>
      </c>
      <c r="AZ104" s="4">
        <f>AW104/AV104</f>
        <v>0.33333333333333331</v>
      </c>
      <c r="BA104" s="4">
        <f>AX104/AV104</f>
        <v>0.71111111111111114</v>
      </c>
      <c r="BB104" s="4">
        <f>AY104/AV104</f>
        <v>1.0666666666666667</v>
      </c>
      <c r="BD104" s="4">
        <v>38</v>
      </c>
      <c r="BE104" s="4">
        <v>29</v>
      </c>
      <c r="BF104" s="4">
        <f>BE104/BD104</f>
        <v>0.76315789473684215</v>
      </c>
    </row>
    <row r="105" spans="3:58">
      <c r="D105" s="1">
        <v>50</v>
      </c>
      <c r="E105" s="1">
        <v>9</v>
      </c>
      <c r="F105" s="1">
        <v>45</v>
      </c>
      <c r="G105" s="4">
        <f t="shared" ref="G105:G115" si="21">F105/D105</f>
        <v>0.9</v>
      </c>
      <c r="I105" s="1">
        <v>48</v>
      </c>
      <c r="J105" s="1">
        <v>15</v>
      </c>
      <c r="K105" s="1">
        <v>16</v>
      </c>
      <c r="L105" s="1">
        <v>50</v>
      </c>
      <c r="M105" s="4">
        <f t="shared" ref="M105:M119" si="22">J105/I105</f>
        <v>0.3125</v>
      </c>
      <c r="N105" s="4">
        <f t="shared" ref="N105:N119" si="23">K105/I105</f>
        <v>0.33333333333333331</v>
      </c>
      <c r="O105" s="4">
        <f t="shared" ref="O105:O119" si="24">L105/I105</f>
        <v>1.0416666666666667</v>
      </c>
      <c r="Q105" s="1">
        <v>39</v>
      </c>
      <c r="R105" s="1">
        <v>33</v>
      </c>
      <c r="S105" s="1">
        <v>19</v>
      </c>
      <c r="T105" s="1">
        <v>38</v>
      </c>
      <c r="U105" s="1">
        <f t="shared" ref="U105:U121" si="25">R105/Q105</f>
        <v>0.84615384615384615</v>
      </c>
      <c r="V105" s="19">
        <f t="shared" ref="V105:V120" si="26">T105/Q105</f>
        <v>0.97435897435897434</v>
      </c>
      <c r="W105" s="19">
        <f t="shared" ref="W105:W121" si="27">S105/Q105</f>
        <v>0.48717948717948717</v>
      </c>
      <c r="Y105" s="1">
        <v>36</v>
      </c>
      <c r="Z105" s="1">
        <v>48</v>
      </c>
      <c r="AA105" s="1">
        <v>40</v>
      </c>
      <c r="AB105" s="19">
        <f t="shared" ref="AB105:AB121" si="28">Z105/Y105</f>
        <v>1.3333333333333333</v>
      </c>
      <c r="AC105" s="19">
        <f t="shared" ref="AC105:AC121" si="29">AA105/Y105</f>
        <v>1.1111111111111112</v>
      </c>
      <c r="AE105" s="19">
        <v>36</v>
      </c>
      <c r="AF105" s="4">
        <v>30</v>
      </c>
      <c r="AG105" s="4">
        <v>17</v>
      </c>
      <c r="AH105" s="4">
        <v>49</v>
      </c>
      <c r="AI105" s="4">
        <v>20</v>
      </c>
      <c r="AJ105" s="4">
        <f t="shared" ref="AJ105:AJ115" si="30">AF105/AE105</f>
        <v>0.83333333333333337</v>
      </c>
      <c r="AK105" s="4">
        <f t="shared" ref="AK105:AK115" si="31">AG105/AE105</f>
        <v>0.47222222222222221</v>
      </c>
      <c r="AL105" s="4">
        <f t="shared" ref="AL105:AL115" si="32">AH105/AE105</f>
        <v>1.3611111111111112</v>
      </c>
      <c r="AM105" s="4">
        <f t="shared" ref="AM105:AM115" si="33">AI105/AE105</f>
        <v>0.55555555555555558</v>
      </c>
      <c r="AO105" s="4">
        <v>39</v>
      </c>
      <c r="AP105" s="4">
        <v>10</v>
      </c>
      <c r="AQ105" s="4">
        <v>18</v>
      </c>
      <c r="AR105" s="4">
        <v>49</v>
      </c>
      <c r="AS105" s="4">
        <f t="shared" ref="AS105:AS114" si="34">AQ105/AO105</f>
        <v>0.46153846153846156</v>
      </c>
      <c r="AT105" s="4">
        <f t="shared" ref="AT105:AT114" si="35">AR105/AO105</f>
        <v>1.2564102564102564</v>
      </c>
      <c r="AV105" s="4">
        <v>48</v>
      </c>
      <c r="AW105" s="4">
        <v>22</v>
      </c>
      <c r="AX105" s="4">
        <v>46</v>
      </c>
      <c r="AY105" s="4">
        <v>50</v>
      </c>
      <c r="AZ105" s="4">
        <f t="shared" ref="AZ105:AZ113" si="36">AW105/AV105</f>
        <v>0.45833333333333331</v>
      </c>
      <c r="BA105" s="4">
        <f t="shared" ref="BA105:BA113" si="37">AX105/AV105</f>
        <v>0.95833333333333337</v>
      </c>
      <c r="BB105" s="4">
        <f t="shared" ref="BB105:BB113" si="38">AY105/AV105</f>
        <v>1.0416666666666667</v>
      </c>
      <c r="BD105" s="4">
        <v>41</v>
      </c>
      <c r="BE105" s="4">
        <v>49</v>
      </c>
      <c r="BF105" s="4">
        <f t="shared" ref="BF105:BF115" si="39">BE105/BD105</f>
        <v>1.1951219512195121</v>
      </c>
    </row>
    <row r="106" spans="3:58">
      <c r="D106" s="1">
        <v>45</v>
      </c>
      <c r="E106" s="1">
        <v>14</v>
      </c>
      <c r="F106" s="1">
        <v>41</v>
      </c>
      <c r="G106" s="4">
        <f>F106/D106</f>
        <v>0.91111111111111109</v>
      </c>
      <c r="I106" s="1">
        <v>23</v>
      </c>
      <c r="J106" s="1">
        <v>17</v>
      </c>
      <c r="K106" s="1">
        <v>14</v>
      </c>
      <c r="L106" s="1">
        <v>46</v>
      </c>
      <c r="M106" s="4">
        <f t="shared" si="22"/>
        <v>0.73913043478260865</v>
      </c>
      <c r="N106" s="4">
        <f t="shared" si="23"/>
        <v>0.60869565217391308</v>
      </c>
      <c r="O106" s="4">
        <f t="shared" si="24"/>
        <v>2</v>
      </c>
      <c r="Q106" s="1">
        <v>35</v>
      </c>
      <c r="R106" s="1">
        <v>49</v>
      </c>
      <c r="S106" s="1">
        <v>48</v>
      </c>
      <c r="T106" s="1">
        <v>36</v>
      </c>
      <c r="U106" s="1">
        <f t="shared" si="25"/>
        <v>1.4</v>
      </c>
      <c r="V106" s="19">
        <f t="shared" si="26"/>
        <v>1.0285714285714285</v>
      </c>
      <c r="W106" s="19">
        <f t="shared" si="27"/>
        <v>1.3714285714285714</v>
      </c>
      <c r="Y106" s="1">
        <v>39</v>
      </c>
      <c r="Z106" s="1">
        <v>42</v>
      </c>
      <c r="AA106" s="1">
        <v>40</v>
      </c>
      <c r="AB106" s="19">
        <f t="shared" si="28"/>
        <v>1.0769230769230769</v>
      </c>
      <c r="AC106" s="19">
        <f t="shared" si="29"/>
        <v>1.0256410256410255</v>
      </c>
      <c r="AE106" s="19">
        <v>47</v>
      </c>
      <c r="AF106" s="4">
        <v>40</v>
      </c>
      <c r="AG106" s="4">
        <v>34</v>
      </c>
      <c r="AH106" s="4">
        <v>40</v>
      </c>
      <c r="AI106" s="4">
        <v>29</v>
      </c>
      <c r="AJ106" s="4">
        <f t="shared" si="30"/>
        <v>0.85106382978723405</v>
      </c>
      <c r="AK106" s="4">
        <f t="shared" si="31"/>
        <v>0.72340425531914898</v>
      </c>
      <c r="AL106" s="4">
        <f t="shared" si="32"/>
        <v>0.85106382978723405</v>
      </c>
      <c r="AM106" s="4">
        <f t="shared" si="33"/>
        <v>0.61702127659574468</v>
      </c>
      <c r="AO106" s="4">
        <v>34</v>
      </c>
      <c r="AP106" s="4">
        <v>13</v>
      </c>
      <c r="AQ106" s="4">
        <v>30</v>
      </c>
      <c r="AR106" s="4">
        <v>42</v>
      </c>
      <c r="AS106" s="4">
        <f t="shared" si="34"/>
        <v>0.88235294117647056</v>
      </c>
      <c r="AT106" s="4">
        <f t="shared" si="35"/>
        <v>1.2352941176470589</v>
      </c>
      <c r="AV106" s="4">
        <v>32</v>
      </c>
      <c r="AW106" s="4">
        <v>8</v>
      </c>
      <c r="AX106" s="4">
        <v>38</v>
      </c>
      <c r="AY106" s="4">
        <v>38</v>
      </c>
      <c r="AZ106" s="4">
        <f t="shared" si="36"/>
        <v>0.25</v>
      </c>
      <c r="BA106" s="4">
        <f t="shared" si="37"/>
        <v>1.1875</v>
      </c>
      <c r="BB106" s="4">
        <f t="shared" si="38"/>
        <v>1.1875</v>
      </c>
      <c r="BD106" s="4">
        <v>50</v>
      </c>
      <c r="BE106" s="4">
        <v>44</v>
      </c>
      <c r="BF106" s="4">
        <f t="shared" si="39"/>
        <v>0.88</v>
      </c>
    </row>
    <row r="107" spans="3:58">
      <c r="D107" s="1">
        <v>35</v>
      </c>
      <c r="E107" s="1">
        <v>8</v>
      </c>
      <c r="F107" s="1">
        <v>48</v>
      </c>
      <c r="G107" s="4">
        <f t="shared" si="21"/>
        <v>1.3714285714285714</v>
      </c>
      <c r="I107" s="1">
        <v>46</v>
      </c>
      <c r="J107" s="1">
        <v>6</v>
      </c>
      <c r="K107" s="1">
        <v>24</v>
      </c>
      <c r="L107" s="1">
        <v>28</v>
      </c>
      <c r="M107" s="4">
        <f t="shared" si="22"/>
        <v>0.13043478260869565</v>
      </c>
      <c r="N107" s="4">
        <f t="shared" si="23"/>
        <v>0.52173913043478259</v>
      </c>
      <c r="O107" s="4">
        <f t="shared" si="24"/>
        <v>0.60869565217391308</v>
      </c>
      <c r="Q107" s="1">
        <v>40</v>
      </c>
      <c r="R107" s="1">
        <v>45</v>
      </c>
      <c r="S107" s="1">
        <v>39</v>
      </c>
      <c r="T107" s="1">
        <v>33</v>
      </c>
      <c r="U107" s="1">
        <f t="shared" si="25"/>
        <v>1.125</v>
      </c>
      <c r="V107" s="19">
        <f t="shared" si="26"/>
        <v>0.82499999999999996</v>
      </c>
      <c r="W107" s="19">
        <f t="shared" si="27"/>
        <v>0.97499999999999998</v>
      </c>
      <c r="Y107" s="1">
        <v>46</v>
      </c>
      <c r="Z107" s="1">
        <v>47</v>
      </c>
      <c r="AA107" s="1">
        <v>39</v>
      </c>
      <c r="AB107" s="19">
        <f t="shared" si="28"/>
        <v>1.0217391304347827</v>
      </c>
      <c r="AC107" s="19">
        <f t="shared" si="29"/>
        <v>0.84782608695652173</v>
      </c>
      <c r="AE107" s="19">
        <v>36</v>
      </c>
      <c r="AF107" s="4">
        <v>41</v>
      </c>
      <c r="AG107" s="4">
        <v>37</v>
      </c>
      <c r="AH107" s="4">
        <v>41</v>
      </c>
      <c r="AI107" s="4">
        <v>20</v>
      </c>
      <c r="AJ107" s="4">
        <f t="shared" si="30"/>
        <v>1.1388888888888888</v>
      </c>
      <c r="AK107" s="4">
        <f t="shared" si="31"/>
        <v>1.0277777777777777</v>
      </c>
      <c r="AL107" s="4">
        <f t="shared" si="32"/>
        <v>1.1388888888888888</v>
      </c>
      <c r="AM107" s="4">
        <f t="shared" si="33"/>
        <v>0.55555555555555558</v>
      </c>
      <c r="AO107" s="4">
        <v>40</v>
      </c>
      <c r="AP107" s="4">
        <v>10</v>
      </c>
      <c r="AQ107" s="4">
        <v>13</v>
      </c>
      <c r="AR107" s="4">
        <v>47</v>
      </c>
      <c r="AS107" s="4">
        <f t="shared" si="34"/>
        <v>0.32500000000000001</v>
      </c>
      <c r="AT107" s="4">
        <f t="shared" si="35"/>
        <v>1.175</v>
      </c>
      <c r="AV107" s="4">
        <v>49</v>
      </c>
      <c r="AW107" s="4">
        <v>13</v>
      </c>
      <c r="AX107" s="4">
        <v>38</v>
      </c>
      <c r="AY107" s="4">
        <v>50</v>
      </c>
      <c r="AZ107" s="4">
        <f t="shared" si="36"/>
        <v>0.26530612244897961</v>
      </c>
      <c r="BA107" s="4">
        <f t="shared" si="37"/>
        <v>0.77551020408163263</v>
      </c>
      <c r="BB107" s="4">
        <f t="shared" si="38"/>
        <v>1.0204081632653061</v>
      </c>
      <c r="BD107" s="4">
        <v>36</v>
      </c>
      <c r="BE107" s="4">
        <v>45</v>
      </c>
      <c r="BF107" s="4">
        <f t="shared" si="39"/>
        <v>1.25</v>
      </c>
    </row>
    <row r="108" spans="3:58">
      <c r="D108" s="1">
        <v>49</v>
      </c>
      <c r="E108" s="1">
        <v>18</v>
      </c>
      <c r="F108" s="1">
        <v>32</v>
      </c>
      <c r="G108" s="4">
        <f t="shared" si="21"/>
        <v>0.65306122448979587</v>
      </c>
      <c r="I108" s="1">
        <v>29</v>
      </c>
      <c r="J108" s="1">
        <v>6</v>
      </c>
      <c r="K108" s="1">
        <v>25</v>
      </c>
      <c r="L108" s="1">
        <v>21</v>
      </c>
      <c r="M108" s="4">
        <f t="shared" si="22"/>
        <v>0.20689655172413793</v>
      </c>
      <c r="N108" s="4">
        <f t="shared" si="23"/>
        <v>0.86206896551724133</v>
      </c>
      <c r="O108" s="4">
        <f t="shared" si="24"/>
        <v>0.72413793103448276</v>
      </c>
      <c r="Q108" s="1">
        <v>34</v>
      </c>
      <c r="R108" s="1">
        <v>42</v>
      </c>
      <c r="S108" s="1">
        <v>34</v>
      </c>
      <c r="T108" s="1">
        <v>36</v>
      </c>
      <c r="U108" s="1">
        <f t="shared" si="25"/>
        <v>1.2352941176470589</v>
      </c>
      <c r="V108" s="19">
        <f t="shared" si="26"/>
        <v>1.0588235294117647</v>
      </c>
      <c r="W108" s="19">
        <f t="shared" si="27"/>
        <v>1</v>
      </c>
      <c r="Y108" s="1">
        <v>40</v>
      </c>
      <c r="Z108" s="1">
        <v>39</v>
      </c>
      <c r="AA108" s="1">
        <v>42</v>
      </c>
      <c r="AB108" s="19">
        <f t="shared" si="28"/>
        <v>0.97499999999999998</v>
      </c>
      <c r="AC108" s="19">
        <f t="shared" si="29"/>
        <v>1.05</v>
      </c>
      <c r="AE108" s="19">
        <v>47</v>
      </c>
      <c r="AF108" s="4">
        <v>35</v>
      </c>
      <c r="AG108" s="4">
        <v>7</v>
      </c>
      <c r="AH108" s="4">
        <v>37</v>
      </c>
      <c r="AI108" s="4">
        <v>47</v>
      </c>
      <c r="AJ108" s="4">
        <f t="shared" si="30"/>
        <v>0.74468085106382975</v>
      </c>
      <c r="AK108" s="4">
        <f t="shared" si="31"/>
        <v>0.14893617021276595</v>
      </c>
      <c r="AL108" s="4">
        <f t="shared" si="32"/>
        <v>0.78723404255319152</v>
      </c>
      <c r="AM108" s="4">
        <f t="shared" si="33"/>
        <v>1</v>
      </c>
      <c r="AO108" s="4">
        <v>45</v>
      </c>
      <c r="AP108" s="4">
        <v>11</v>
      </c>
      <c r="AQ108" s="4">
        <v>23</v>
      </c>
      <c r="AR108" s="4">
        <v>46</v>
      </c>
      <c r="AS108" s="4">
        <f t="shared" si="34"/>
        <v>0.51111111111111107</v>
      </c>
      <c r="AT108" s="4">
        <f t="shared" si="35"/>
        <v>1.0222222222222221</v>
      </c>
      <c r="AV108" s="4">
        <v>39</v>
      </c>
      <c r="AW108" s="4">
        <v>14</v>
      </c>
      <c r="AX108" s="4">
        <v>43</v>
      </c>
      <c r="AY108" s="4">
        <v>47</v>
      </c>
      <c r="AZ108" s="4">
        <f t="shared" si="36"/>
        <v>0.35897435897435898</v>
      </c>
      <c r="BA108" s="4">
        <f t="shared" si="37"/>
        <v>1.1025641025641026</v>
      </c>
      <c r="BB108" s="4">
        <f t="shared" si="38"/>
        <v>1.2051282051282051</v>
      </c>
      <c r="BD108" s="4">
        <v>28</v>
      </c>
      <c r="BE108" s="4">
        <v>49</v>
      </c>
      <c r="BF108" s="4">
        <f t="shared" si="39"/>
        <v>1.75</v>
      </c>
    </row>
    <row r="109" spans="3:58">
      <c r="D109" s="1">
        <v>50</v>
      </c>
      <c r="E109" s="1">
        <v>17</v>
      </c>
      <c r="F109" s="1">
        <v>20</v>
      </c>
      <c r="G109" s="4">
        <f t="shared" si="21"/>
        <v>0.4</v>
      </c>
      <c r="I109" s="1">
        <v>44</v>
      </c>
      <c r="J109" s="1">
        <v>12</v>
      </c>
      <c r="K109" s="1">
        <v>31</v>
      </c>
      <c r="L109" s="1">
        <v>50</v>
      </c>
      <c r="M109" s="4">
        <f t="shared" si="22"/>
        <v>0.27272727272727271</v>
      </c>
      <c r="N109" s="4">
        <f t="shared" si="23"/>
        <v>0.70454545454545459</v>
      </c>
      <c r="O109" s="4">
        <f t="shared" si="24"/>
        <v>1.1363636363636365</v>
      </c>
      <c r="Q109" s="1">
        <v>25</v>
      </c>
      <c r="R109" s="1">
        <v>30</v>
      </c>
      <c r="S109" s="1">
        <v>32</v>
      </c>
      <c r="T109" s="1">
        <v>47</v>
      </c>
      <c r="U109" s="1">
        <f t="shared" si="25"/>
        <v>1.2</v>
      </c>
      <c r="V109" s="19">
        <f t="shared" si="26"/>
        <v>1.88</v>
      </c>
      <c r="W109" s="19">
        <f t="shared" si="27"/>
        <v>1.28</v>
      </c>
      <c r="Y109" s="1">
        <v>31</v>
      </c>
      <c r="Z109" s="1">
        <v>33</v>
      </c>
      <c r="AA109" s="1">
        <v>38</v>
      </c>
      <c r="AB109" s="19">
        <f t="shared" si="28"/>
        <v>1.064516129032258</v>
      </c>
      <c r="AC109" s="19">
        <f t="shared" si="29"/>
        <v>1.2258064516129032</v>
      </c>
      <c r="AE109" s="19">
        <v>50</v>
      </c>
      <c r="AF109" s="4">
        <v>39</v>
      </c>
      <c r="AG109" s="4">
        <v>50</v>
      </c>
      <c r="AH109" s="4">
        <v>32</v>
      </c>
      <c r="AI109" s="4">
        <v>37</v>
      </c>
      <c r="AJ109" s="4">
        <f t="shared" si="30"/>
        <v>0.78</v>
      </c>
      <c r="AK109" s="4">
        <f t="shared" si="31"/>
        <v>1</v>
      </c>
      <c r="AL109" s="4">
        <f t="shared" si="32"/>
        <v>0.64</v>
      </c>
      <c r="AM109" s="4">
        <f t="shared" si="33"/>
        <v>0.74</v>
      </c>
      <c r="AO109" s="4">
        <v>38</v>
      </c>
      <c r="AP109" s="4">
        <v>16</v>
      </c>
      <c r="AQ109" s="4">
        <v>41</v>
      </c>
      <c r="AR109" s="4">
        <v>41</v>
      </c>
      <c r="AS109" s="4">
        <f t="shared" si="34"/>
        <v>1.0789473684210527</v>
      </c>
      <c r="AT109" s="4">
        <f t="shared" si="35"/>
        <v>1.0789473684210527</v>
      </c>
      <c r="AV109" s="4">
        <v>49</v>
      </c>
      <c r="AW109" s="4">
        <v>46</v>
      </c>
      <c r="AX109" s="4">
        <v>34</v>
      </c>
      <c r="AY109" s="4">
        <v>45</v>
      </c>
      <c r="AZ109" s="4">
        <f t="shared" si="36"/>
        <v>0.93877551020408168</v>
      </c>
      <c r="BA109" s="4">
        <f t="shared" si="37"/>
        <v>0.69387755102040816</v>
      </c>
      <c r="BB109" s="4">
        <f t="shared" si="38"/>
        <v>0.91836734693877553</v>
      </c>
      <c r="BD109" s="4">
        <v>42</v>
      </c>
      <c r="BE109" s="4">
        <v>47</v>
      </c>
      <c r="BF109" s="4">
        <f t="shared" si="39"/>
        <v>1.1190476190476191</v>
      </c>
    </row>
    <row r="110" spans="3:58">
      <c r="D110" s="1">
        <v>40</v>
      </c>
      <c r="E110" s="1">
        <v>18</v>
      </c>
      <c r="F110" s="1">
        <v>25</v>
      </c>
      <c r="G110" s="4">
        <f t="shared" si="21"/>
        <v>0.625</v>
      </c>
      <c r="I110" s="1">
        <v>37</v>
      </c>
      <c r="J110" s="1">
        <v>19</v>
      </c>
      <c r="K110" s="1">
        <v>9</v>
      </c>
      <c r="L110" s="1">
        <v>47</v>
      </c>
      <c r="M110" s="4">
        <f t="shared" si="22"/>
        <v>0.51351351351351349</v>
      </c>
      <c r="N110" s="4">
        <f t="shared" si="23"/>
        <v>0.24324324324324326</v>
      </c>
      <c r="O110" s="4">
        <f t="shared" si="24"/>
        <v>1.2702702702702702</v>
      </c>
      <c r="Q110" s="1">
        <v>41</v>
      </c>
      <c r="R110" s="1">
        <v>25</v>
      </c>
      <c r="S110" s="1">
        <v>38</v>
      </c>
      <c r="T110" s="1">
        <v>46</v>
      </c>
      <c r="U110" s="1">
        <f t="shared" si="25"/>
        <v>0.6097560975609756</v>
      </c>
      <c r="V110" s="19">
        <f t="shared" si="26"/>
        <v>1.1219512195121952</v>
      </c>
      <c r="W110" s="19">
        <f t="shared" si="27"/>
        <v>0.92682926829268297</v>
      </c>
      <c r="Y110" s="1">
        <v>35</v>
      </c>
      <c r="Z110" s="1">
        <v>45</v>
      </c>
      <c r="AA110" s="1">
        <v>46</v>
      </c>
      <c r="AB110" s="19">
        <f t="shared" si="28"/>
        <v>1.2857142857142858</v>
      </c>
      <c r="AC110" s="19">
        <f t="shared" si="29"/>
        <v>1.3142857142857143</v>
      </c>
      <c r="AE110" s="19">
        <v>44</v>
      </c>
      <c r="AF110" s="4">
        <v>33</v>
      </c>
      <c r="AG110" s="4">
        <v>32</v>
      </c>
      <c r="AH110" s="4">
        <v>38</v>
      </c>
      <c r="AI110" s="4">
        <v>37</v>
      </c>
      <c r="AJ110" s="4">
        <f t="shared" si="30"/>
        <v>0.75</v>
      </c>
      <c r="AK110" s="4">
        <f t="shared" si="31"/>
        <v>0.72727272727272729</v>
      </c>
      <c r="AL110" s="4">
        <f t="shared" si="32"/>
        <v>0.86363636363636365</v>
      </c>
      <c r="AM110" s="4">
        <f t="shared" si="33"/>
        <v>0.84090909090909094</v>
      </c>
      <c r="AO110" s="4">
        <v>41</v>
      </c>
      <c r="AP110" s="4">
        <v>14</v>
      </c>
      <c r="AQ110" s="4">
        <v>22</v>
      </c>
      <c r="AR110" s="4">
        <v>46</v>
      </c>
      <c r="AS110" s="4">
        <f t="shared" si="34"/>
        <v>0.53658536585365857</v>
      </c>
      <c r="AT110" s="4">
        <f t="shared" si="35"/>
        <v>1.1219512195121952</v>
      </c>
      <c r="AV110" s="4">
        <v>47</v>
      </c>
      <c r="AW110" s="4">
        <v>21</v>
      </c>
      <c r="AX110" s="4">
        <v>43</v>
      </c>
      <c r="AY110" s="4">
        <v>32</v>
      </c>
      <c r="AZ110" s="4">
        <f t="shared" si="36"/>
        <v>0.44680851063829785</v>
      </c>
      <c r="BA110" s="4">
        <f t="shared" si="37"/>
        <v>0.91489361702127658</v>
      </c>
      <c r="BB110" s="4">
        <f t="shared" si="38"/>
        <v>0.68085106382978722</v>
      </c>
      <c r="BD110" s="4">
        <v>45</v>
      </c>
      <c r="BE110" s="4">
        <v>31</v>
      </c>
      <c r="BF110" s="4">
        <f t="shared" si="39"/>
        <v>0.68888888888888888</v>
      </c>
    </row>
    <row r="111" spans="3:58">
      <c r="D111" s="1">
        <v>50</v>
      </c>
      <c r="E111" s="1">
        <v>10</v>
      </c>
      <c r="F111" s="1">
        <v>36</v>
      </c>
      <c r="G111" s="4">
        <f t="shared" si="21"/>
        <v>0.72</v>
      </c>
      <c r="I111" s="1">
        <v>45</v>
      </c>
      <c r="J111" s="1">
        <v>19</v>
      </c>
      <c r="K111" s="1">
        <v>10</v>
      </c>
      <c r="L111" s="1">
        <v>41</v>
      </c>
      <c r="M111" s="4">
        <f t="shared" si="22"/>
        <v>0.42222222222222222</v>
      </c>
      <c r="N111" s="4">
        <f t="shared" si="23"/>
        <v>0.22222222222222221</v>
      </c>
      <c r="O111" s="4">
        <f t="shared" si="24"/>
        <v>0.91111111111111109</v>
      </c>
      <c r="Q111" s="1">
        <v>28</v>
      </c>
      <c r="R111" s="1">
        <v>28</v>
      </c>
      <c r="S111" s="1">
        <v>44</v>
      </c>
      <c r="T111" s="1">
        <v>49</v>
      </c>
      <c r="U111" s="1">
        <f t="shared" si="25"/>
        <v>1</v>
      </c>
      <c r="V111" s="19">
        <f t="shared" si="26"/>
        <v>1.75</v>
      </c>
      <c r="W111" s="19">
        <f t="shared" si="27"/>
        <v>1.5714285714285714</v>
      </c>
      <c r="Y111" s="1">
        <v>42</v>
      </c>
      <c r="Z111" s="1">
        <v>27</v>
      </c>
      <c r="AA111" s="1">
        <v>37</v>
      </c>
      <c r="AB111" s="19">
        <f t="shared" si="28"/>
        <v>0.6428571428571429</v>
      </c>
      <c r="AC111" s="19">
        <f t="shared" si="29"/>
        <v>0.88095238095238093</v>
      </c>
      <c r="AE111" s="19">
        <v>42</v>
      </c>
      <c r="AF111" s="4">
        <v>40</v>
      </c>
      <c r="AG111" s="4">
        <v>18</v>
      </c>
      <c r="AH111" s="4">
        <v>47</v>
      </c>
      <c r="AI111" s="4">
        <v>25</v>
      </c>
      <c r="AJ111" s="4">
        <f t="shared" si="30"/>
        <v>0.95238095238095233</v>
      </c>
      <c r="AK111" s="4">
        <f t="shared" si="31"/>
        <v>0.42857142857142855</v>
      </c>
      <c r="AL111" s="4">
        <f t="shared" si="32"/>
        <v>1.1190476190476191</v>
      </c>
      <c r="AM111" s="4">
        <f t="shared" si="33"/>
        <v>0.59523809523809523</v>
      </c>
      <c r="AO111" s="4">
        <v>42</v>
      </c>
      <c r="AP111" s="4">
        <v>6</v>
      </c>
      <c r="AQ111" s="4">
        <v>30</v>
      </c>
      <c r="AR111" s="4">
        <v>42</v>
      </c>
      <c r="AS111" s="4">
        <f t="shared" si="34"/>
        <v>0.7142857142857143</v>
      </c>
      <c r="AT111" s="4">
        <f t="shared" si="35"/>
        <v>1</v>
      </c>
      <c r="AV111" s="4">
        <v>48</v>
      </c>
      <c r="AW111" s="4">
        <v>37</v>
      </c>
      <c r="AX111" s="4">
        <v>23</v>
      </c>
      <c r="AY111" s="4">
        <v>50</v>
      </c>
      <c r="AZ111" s="4">
        <f t="shared" si="36"/>
        <v>0.77083333333333337</v>
      </c>
      <c r="BA111" s="4">
        <f t="shared" si="37"/>
        <v>0.47916666666666669</v>
      </c>
      <c r="BB111" s="4">
        <f t="shared" si="38"/>
        <v>1.0416666666666667</v>
      </c>
      <c r="BD111" s="4">
        <v>40</v>
      </c>
      <c r="BE111" s="4">
        <v>45</v>
      </c>
      <c r="BF111" s="4">
        <f t="shared" si="39"/>
        <v>1.125</v>
      </c>
    </row>
    <row r="112" spans="3:58">
      <c r="D112" s="1">
        <v>49</v>
      </c>
      <c r="E112" s="1">
        <v>10</v>
      </c>
      <c r="F112" s="1">
        <v>24</v>
      </c>
      <c r="G112" s="4">
        <f>F112/D112</f>
        <v>0.48979591836734693</v>
      </c>
      <c r="I112" s="1">
        <v>39</v>
      </c>
      <c r="J112" s="1">
        <v>17</v>
      </c>
      <c r="K112" s="1">
        <v>16</v>
      </c>
      <c r="L112" s="1">
        <v>33</v>
      </c>
      <c r="M112" s="4">
        <f t="shared" si="22"/>
        <v>0.4358974358974359</v>
      </c>
      <c r="N112" s="4">
        <f t="shared" si="23"/>
        <v>0.41025641025641024</v>
      </c>
      <c r="O112" s="4">
        <f t="shared" si="24"/>
        <v>0.84615384615384615</v>
      </c>
      <c r="Q112" s="1">
        <v>41</v>
      </c>
      <c r="R112" s="1">
        <v>40</v>
      </c>
      <c r="S112" s="1">
        <v>15</v>
      </c>
      <c r="T112" s="1">
        <v>35</v>
      </c>
      <c r="U112" s="1">
        <f t="shared" si="25"/>
        <v>0.97560975609756095</v>
      </c>
      <c r="V112" s="19">
        <f t="shared" si="26"/>
        <v>0.85365853658536583</v>
      </c>
      <c r="W112" s="19">
        <f t="shared" si="27"/>
        <v>0.36585365853658536</v>
      </c>
      <c r="Y112" s="1">
        <v>40</v>
      </c>
      <c r="Z112" s="1">
        <v>43</v>
      </c>
      <c r="AA112" s="1">
        <v>43</v>
      </c>
      <c r="AB112" s="19">
        <f t="shared" si="28"/>
        <v>1.075</v>
      </c>
      <c r="AC112" s="19">
        <f t="shared" si="29"/>
        <v>1.075</v>
      </c>
      <c r="AE112" s="19">
        <v>36</v>
      </c>
      <c r="AF112" s="4">
        <v>43</v>
      </c>
      <c r="AG112" s="4">
        <v>47</v>
      </c>
      <c r="AH112" s="4">
        <v>12</v>
      </c>
      <c r="AI112" s="4">
        <v>42</v>
      </c>
      <c r="AJ112" s="4">
        <f t="shared" si="30"/>
        <v>1.1944444444444444</v>
      </c>
      <c r="AK112" s="4">
        <f t="shared" si="31"/>
        <v>1.3055555555555556</v>
      </c>
      <c r="AL112" s="4">
        <f t="shared" si="32"/>
        <v>0.33333333333333331</v>
      </c>
      <c r="AM112" s="4">
        <f t="shared" si="33"/>
        <v>1.1666666666666667</v>
      </c>
      <c r="AO112" s="4">
        <v>39</v>
      </c>
      <c r="AP112" s="4">
        <v>7</v>
      </c>
      <c r="AQ112" s="4">
        <v>17</v>
      </c>
      <c r="AR112" s="4">
        <v>46</v>
      </c>
      <c r="AS112" s="4">
        <f t="shared" si="34"/>
        <v>0.4358974358974359</v>
      </c>
      <c r="AT112" s="4">
        <f t="shared" si="35"/>
        <v>1.1794871794871795</v>
      </c>
      <c r="AV112" s="4">
        <v>45</v>
      </c>
      <c r="AW112" s="4">
        <v>25</v>
      </c>
      <c r="AX112" s="4">
        <v>45</v>
      </c>
      <c r="AY112" s="4">
        <v>46</v>
      </c>
      <c r="AZ112" s="4">
        <f t="shared" si="36"/>
        <v>0.55555555555555558</v>
      </c>
      <c r="BA112" s="4">
        <f t="shared" si="37"/>
        <v>1</v>
      </c>
      <c r="BB112" s="4">
        <f t="shared" si="38"/>
        <v>1.0222222222222221</v>
      </c>
      <c r="BD112" s="4">
        <v>44</v>
      </c>
      <c r="BE112" s="4">
        <v>32</v>
      </c>
      <c r="BF112" s="4">
        <f t="shared" si="39"/>
        <v>0.72727272727272729</v>
      </c>
    </row>
    <row r="113" spans="4:58">
      <c r="D113" s="1">
        <v>50</v>
      </c>
      <c r="E113" s="1">
        <v>15</v>
      </c>
      <c r="F113" s="1">
        <v>25</v>
      </c>
      <c r="G113" s="4">
        <f t="shared" si="21"/>
        <v>0.5</v>
      </c>
      <c r="I113" s="1">
        <v>45</v>
      </c>
      <c r="J113" s="1">
        <v>15</v>
      </c>
      <c r="K113" s="1">
        <v>22</v>
      </c>
      <c r="L113" s="1">
        <v>48</v>
      </c>
      <c r="M113" s="4">
        <f t="shared" si="22"/>
        <v>0.33333333333333331</v>
      </c>
      <c r="N113" s="4">
        <f t="shared" si="23"/>
        <v>0.48888888888888887</v>
      </c>
      <c r="O113" s="4">
        <f t="shared" si="24"/>
        <v>1.0666666666666667</v>
      </c>
      <c r="Q113" s="1">
        <v>43</v>
      </c>
      <c r="R113" s="1">
        <v>44</v>
      </c>
      <c r="S113" s="1">
        <v>43</v>
      </c>
      <c r="T113" s="1">
        <v>24</v>
      </c>
      <c r="U113" s="1">
        <f t="shared" si="25"/>
        <v>1.0232558139534884</v>
      </c>
      <c r="V113" s="19">
        <f t="shared" si="26"/>
        <v>0.55813953488372092</v>
      </c>
      <c r="W113" s="19">
        <f t="shared" si="27"/>
        <v>1</v>
      </c>
      <c r="Y113" s="1">
        <v>34</v>
      </c>
      <c r="Z113" s="1">
        <v>32</v>
      </c>
      <c r="AA113" s="1">
        <v>48</v>
      </c>
      <c r="AB113" s="19">
        <f t="shared" si="28"/>
        <v>0.94117647058823528</v>
      </c>
      <c r="AC113" s="19">
        <f t="shared" si="29"/>
        <v>1.411764705882353</v>
      </c>
      <c r="AE113" s="19">
        <v>39</v>
      </c>
      <c r="AF113" s="4">
        <v>45</v>
      </c>
      <c r="AG113" s="4">
        <v>27</v>
      </c>
      <c r="AH113" s="4">
        <v>11</v>
      </c>
      <c r="AI113" s="4">
        <v>36</v>
      </c>
      <c r="AJ113" s="4">
        <f t="shared" si="30"/>
        <v>1.1538461538461537</v>
      </c>
      <c r="AK113" s="4">
        <f t="shared" si="31"/>
        <v>0.69230769230769229</v>
      </c>
      <c r="AL113" s="4">
        <f t="shared" si="32"/>
        <v>0.28205128205128205</v>
      </c>
      <c r="AM113" s="4">
        <f t="shared" si="33"/>
        <v>0.92307692307692313</v>
      </c>
      <c r="AO113" s="4">
        <v>36</v>
      </c>
      <c r="AP113" s="4">
        <v>9</v>
      </c>
      <c r="AQ113" s="4">
        <v>19</v>
      </c>
      <c r="AR113" s="4">
        <v>44</v>
      </c>
      <c r="AS113" s="4">
        <f t="shared" si="34"/>
        <v>0.52777777777777779</v>
      </c>
      <c r="AT113" s="4">
        <f t="shared" si="35"/>
        <v>1.2222222222222223</v>
      </c>
      <c r="AV113" s="4">
        <v>47</v>
      </c>
      <c r="AW113" s="4">
        <v>32</v>
      </c>
      <c r="AX113" s="4">
        <v>26</v>
      </c>
      <c r="AY113" s="4">
        <v>44</v>
      </c>
      <c r="AZ113" s="4">
        <f t="shared" si="36"/>
        <v>0.68085106382978722</v>
      </c>
      <c r="BA113" s="4">
        <f t="shared" si="37"/>
        <v>0.55319148936170215</v>
      </c>
      <c r="BB113" s="4">
        <f t="shared" si="38"/>
        <v>0.93617021276595747</v>
      </c>
      <c r="BD113" s="4">
        <v>44</v>
      </c>
      <c r="BE113" s="4">
        <v>23</v>
      </c>
      <c r="BF113" s="4">
        <f t="shared" si="39"/>
        <v>0.52272727272727271</v>
      </c>
    </row>
    <row r="114" spans="4:58">
      <c r="D114" s="1">
        <v>45</v>
      </c>
      <c r="E114" s="1">
        <v>10</v>
      </c>
      <c r="F114" s="1">
        <v>48</v>
      </c>
      <c r="G114" s="4">
        <f t="shared" si="21"/>
        <v>1.0666666666666667</v>
      </c>
      <c r="I114" s="1">
        <v>47</v>
      </c>
      <c r="J114" s="1">
        <v>10</v>
      </c>
      <c r="K114" s="1">
        <v>14</v>
      </c>
      <c r="L114" s="1">
        <v>41</v>
      </c>
      <c r="M114" s="4">
        <f t="shared" si="22"/>
        <v>0.21276595744680851</v>
      </c>
      <c r="N114" s="4">
        <f t="shared" si="23"/>
        <v>0.2978723404255319</v>
      </c>
      <c r="O114" s="4">
        <f t="shared" si="24"/>
        <v>0.87234042553191493</v>
      </c>
      <c r="Q114" s="1">
        <v>32</v>
      </c>
      <c r="R114" s="1">
        <v>40</v>
      </c>
      <c r="S114" s="1">
        <v>39</v>
      </c>
      <c r="T114" s="1">
        <v>41</v>
      </c>
      <c r="U114" s="1">
        <f t="shared" si="25"/>
        <v>1.25</v>
      </c>
      <c r="V114" s="19">
        <f t="shared" si="26"/>
        <v>1.28125</v>
      </c>
      <c r="W114" s="19">
        <f t="shared" si="27"/>
        <v>1.21875</v>
      </c>
      <c r="Y114" s="1">
        <v>39</v>
      </c>
      <c r="Z114" s="1">
        <v>48</v>
      </c>
      <c r="AA114" s="1">
        <v>39</v>
      </c>
      <c r="AB114" s="19">
        <f t="shared" si="28"/>
        <v>1.2307692307692308</v>
      </c>
      <c r="AC114" s="19">
        <f t="shared" si="29"/>
        <v>1</v>
      </c>
      <c r="AE114" s="19">
        <v>42</v>
      </c>
      <c r="AF114" s="4">
        <v>41</v>
      </c>
      <c r="AG114" s="4">
        <v>13</v>
      </c>
      <c r="AH114" s="4">
        <v>28</v>
      </c>
      <c r="AI114" s="4">
        <v>40</v>
      </c>
      <c r="AJ114" s="4">
        <f t="shared" si="30"/>
        <v>0.97619047619047616</v>
      </c>
      <c r="AK114" s="4">
        <f t="shared" si="31"/>
        <v>0.30952380952380953</v>
      </c>
      <c r="AL114" s="4">
        <f t="shared" si="32"/>
        <v>0.66666666666666663</v>
      </c>
      <c r="AM114" s="4">
        <f t="shared" si="33"/>
        <v>0.95238095238095233</v>
      </c>
      <c r="AO114" s="4">
        <v>41</v>
      </c>
      <c r="AP114" s="4">
        <v>11</v>
      </c>
      <c r="AQ114" s="4">
        <v>32</v>
      </c>
      <c r="AR114" s="4">
        <v>39</v>
      </c>
      <c r="AS114" s="4">
        <f t="shared" si="34"/>
        <v>0.78048780487804881</v>
      </c>
      <c r="AT114" s="4">
        <f t="shared" si="35"/>
        <v>0.95121951219512191</v>
      </c>
      <c r="BD114" s="4">
        <v>39</v>
      </c>
      <c r="BE114" s="4">
        <v>50</v>
      </c>
      <c r="BF114" s="4">
        <f t="shared" si="39"/>
        <v>1.2820512820512822</v>
      </c>
    </row>
    <row r="115" spans="4:58">
      <c r="D115" s="1">
        <v>47</v>
      </c>
      <c r="E115" s="1">
        <v>11</v>
      </c>
      <c r="F115" s="1">
        <v>17</v>
      </c>
      <c r="G115" s="4">
        <f t="shared" si="21"/>
        <v>0.36170212765957449</v>
      </c>
      <c r="I115" s="1">
        <v>30</v>
      </c>
      <c r="J115" s="1">
        <v>13</v>
      </c>
      <c r="K115" s="1">
        <v>29</v>
      </c>
      <c r="L115" s="1">
        <v>45</v>
      </c>
      <c r="M115" s="4">
        <f t="shared" si="22"/>
        <v>0.43333333333333335</v>
      </c>
      <c r="N115" s="4">
        <f t="shared" si="23"/>
        <v>0.96666666666666667</v>
      </c>
      <c r="O115" s="4">
        <f t="shared" si="24"/>
        <v>1.5</v>
      </c>
      <c r="Q115" s="1">
        <v>50</v>
      </c>
      <c r="R115" s="1">
        <v>35</v>
      </c>
      <c r="S115" s="1">
        <v>41</v>
      </c>
      <c r="T115" s="1">
        <v>49</v>
      </c>
      <c r="U115" s="1">
        <f t="shared" si="25"/>
        <v>0.7</v>
      </c>
      <c r="V115" s="19">
        <f t="shared" si="26"/>
        <v>0.98</v>
      </c>
      <c r="W115" s="19">
        <f t="shared" si="27"/>
        <v>0.82</v>
      </c>
      <c r="Y115" s="1">
        <v>42</v>
      </c>
      <c r="Z115" s="1">
        <v>48</v>
      </c>
      <c r="AA115" s="1">
        <v>43</v>
      </c>
      <c r="AB115" s="19">
        <f t="shared" si="28"/>
        <v>1.1428571428571428</v>
      </c>
      <c r="AC115" s="19">
        <f t="shared" si="29"/>
        <v>1.0238095238095237</v>
      </c>
      <c r="AE115" s="19">
        <v>42</v>
      </c>
      <c r="AF115" s="4">
        <v>44</v>
      </c>
      <c r="AG115" s="4">
        <v>40</v>
      </c>
      <c r="AH115" s="4">
        <v>28</v>
      </c>
      <c r="AI115" s="4">
        <v>22</v>
      </c>
      <c r="AJ115" s="4">
        <f t="shared" si="30"/>
        <v>1.0476190476190477</v>
      </c>
      <c r="AK115" s="4">
        <f t="shared" si="31"/>
        <v>0.95238095238095233</v>
      </c>
      <c r="AL115" s="4">
        <f t="shared" si="32"/>
        <v>0.66666666666666663</v>
      </c>
      <c r="AM115" s="4">
        <f t="shared" si="33"/>
        <v>0.52380952380952384</v>
      </c>
      <c r="AY115" s="13" t="s">
        <v>42</v>
      </c>
      <c r="AZ115" s="4">
        <f>AVERAGE(AZ104:AZ113)</f>
        <v>0.50587711216510611</v>
      </c>
      <c r="BA115" s="4">
        <f t="shared" ref="BA115" si="40">AVERAGE(BA104:BA113)</f>
        <v>0.83761480751602346</v>
      </c>
      <c r="BB115" s="4">
        <f>AVERAGE(BB104:BB113)</f>
        <v>1.0120647214150253</v>
      </c>
      <c r="BD115" s="4">
        <v>42</v>
      </c>
      <c r="BE115" s="4">
        <v>45</v>
      </c>
      <c r="BF115" s="4">
        <f t="shared" si="39"/>
        <v>1.0714285714285714</v>
      </c>
    </row>
    <row r="116" spans="4:58">
      <c r="D116" s="1">
        <v>47</v>
      </c>
      <c r="E116" s="1">
        <v>8</v>
      </c>
      <c r="F116" s="1">
        <v>18</v>
      </c>
      <c r="G116" s="4">
        <f>F116/D116</f>
        <v>0.38297872340425532</v>
      </c>
      <c r="I116" s="1">
        <v>50</v>
      </c>
      <c r="J116" s="1">
        <v>18</v>
      </c>
      <c r="K116" s="1">
        <v>8</v>
      </c>
      <c r="L116" s="1">
        <v>37</v>
      </c>
      <c r="M116" s="4">
        <f t="shared" si="22"/>
        <v>0.36</v>
      </c>
      <c r="N116" s="4">
        <f t="shared" si="23"/>
        <v>0.16</v>
      </c>
      <c r="O116" s="4">
        <f t="shared" si="24"/>
        <v>0.74</v>
      </c>
      <c r="Q116" s="1">
        <v>49</v>
      </c>
      <c r="R116" s="1">
        <v>47</v>
      </c>
      <c r="S116" s="1">
        <v>42</v>
      </c>
      <c r="T116" s="1">
        <v>48</v>
      </c>
      <c r="U116" s="1">
        <f t="shared" si="25"/>
        <v>0.95918367346938771</v>
      </c>
      <c r="V116" s="19">
        <f t="shared" si="26"/>
        <v>0.97959183673469385</v>
      </c>
      <c r="W116" s="19">
        <f t="shared" si="27"/>
        <v>0.8571428571428571</v>
      </c>
      <c r="Y116" s="1">
        <v>49</v>
      </c>
      <c r="Z116" s="1">
        <v>17</v>
      </c>
      <c r="AA116" s="1">
        <v>41</v>
      </c>
      <c r="AB116" s="19">
        <f t="shared" si="28"/>
        <v>0.34693877551020408</v>
      </c>
      <c r="AC116" s="19">
        <f t="shared" si="29"/>
        <v>0.83673469387755106</v>
      </c>
      <c r="AE116" s="19">
        <v>43</v>
      </c>
      <c r="AF116" s="4">
        <v>32</v>
      </c>
      <c r="AG116" s="4">
        <v>6</v>
      </c>
      <c r="AH116" s="4">
        <v>17</v>
      </c>
      <c r="AI116" s="4">
        <v>34</v>
      </c>
      <c r="AJ116" s="4">
        <f>AF116/AE116</f>
        <v>0.7441860465116279</v>
      </c>
      <c r="AK116" s="4">
        <f>AG116/AE116</f>
        <v>0.13953488372093023</v>
      </c>
      <c r="AL116" s="4">
        <f>AH116/AE116</f>
        <v>0.39534883720930231</v>
      </c>
      <c r="AM116" s="4">
        <f t="shared" ref="AM116:AM126" si="41">AI116/AE116</f>
        <v>0.79069767441860461</v>
      </c>
      <c r="AR116" s="13" t="s">
        <v>42</v>
      </c>
      <c r="AS116" s="4">
        <f>AVERAGE(AS104:AS114)</f>
        <v>0.60529448182624257</v>
      </c>
      <c r="AT116" s="4">
        <f>AVERAGE(AT104:AT114)</f>
        <v>1.1110434093066024</v>
      </c>
      <c r="AY116" s="3" t="s">
        <v>43</v>
      </c>
      <c r="AZ116" s="4">
        <f>STDEV(AZ104:AZ113)</f>
        <v>0.22879768753269231</v>
      </c>
      <c r="BA116" s="4">
        <f t="shared" ref="BA116" si="42">STDEV(BA104:BA113)</f>
        <v>0.23319852390021323</v>
      </c>
      <c r="BB116" s="4">
        <f>STDEV(BB104:BB113)</f>
        <v>0.14802380353197636</v>
      </c>
      <c r="BD116" s="4">
        <v>41</v>
      </c>
      <c r="BE116" s="4">
        <v>45</v>
      </c>
      <c r="BF116" s="4">
        <f>BE116/BD116</f>
        <v>1.0975609756097562</v>
      </c>
    </row>
    <row r="117" spans="4:58">
      <c r="D117" s="1">
        <v>48</v>
      </c>
      <c r="E117" s="1">
        <v>8</v>
      </c>
      <c r="F117" s="1">
        <v>16</v>
      </c>
      <c r="G117" s="4">
        <f t="shared" ref="G117:G130" si="43">F117/D117</f>
        <v>0.33333333333333331</v>
      </c>
      <c r="I117" s="1">
        <v>40</v>
      </c>
      <c r="J117" s="1">
        <v>20</v>
      </c>
      <c r="K117" s="1">
        <v>11</v>
      </c>
      <c r="L117" s="1">
        <v>34</v>
      </c>
      <c r="M117" s="4">
        <f t="shared" si="22"/>
        <v>0.5</v>
      </c>
      <c r="N117" s="4">
        <f t="shared" si="23"/>
        <v>0.27500000000000002</v>
      </c>
      <c r="O117" s="4">
        <f t="shared" si="24"/>
        <v>0.85</v>
      </c>
      <c r="Q117" s="1">
        <v>36</v>
      </c>
      <c r="R117" s="1">
        <v>50</v>
      </c>
      <c r="S117" s="1">
        <v>22</v>
      </c>
      <c r="T117" s="1">
        <v>49</v>
      </c>
      <c r="U117" s="1">
        <f t="shared" si="25"/>
        <v>1.3888888888888888</v>
      </c>
      <c r="V117" s="19">
        <f t="shared" si="26"/>
        <v>1.3611111111111112</v>
      </c>
      <c r="W117" s="19">
        <f t="shared" si="27"/>
        <v>0.61111111111111116</v>
      </c>
      <c r="Y117" s="1">
        <v>16</v>
      </c>
      <c r="Z117" s="1">
        <v>39</v>
      </c>
      <c r="AA117" s="1">
        <v>38</v>
      </c>
      <c r="AB117" s="19">
        <f t="shared" si="28"/>
        <v>2.4375</v>
      </c>
      <c r="AC117" s="19">
        <f t="shared" si="29"/>
        <v>2.375</v>
      </c>
      <c r="AE117" s="19">
        <v>40</v>
      </c>
      <c r="AF117" s="4">
        <v>22</v>
      </c>
      <c r="AG117" s="4">
        <v>49</v>
      </c>
      <c r="AH117" s="4">
        <v>44</v>
      </c>
      <c r="AI117" s="4">
        <v>28</v>
      </c>
      <c r="AJ117" s="4">
        <f t="shared" ref="AJ117:AJ126" si="44">AF117/AE117</f>
        <v>0.55000000000000004</v>
      </c>
      <c r="AK117" s="4">
        <f t="shared" ref="AK117:AK121" si="45">AG117/AE117</f>
        <v>1.2250000000000001</v>
      </c>
      <c r="AL117" s="4">
        <f t="shared" ref="AL117:AL121" si="46">AH117/AE117</f>
        <v>1.1000000000000001</v>
      </c>
      <c r="AM117" s="4">
        <f t="shared" si="41"/>
        <v>0.7</v>
      </c>
      <c r="AR117" s="3" t="s">
        <v>43</v>
      </c>
      <c r="AS117" s="4">
        <f>STDEV(AS104:AS114)</f>
        <v>0.23056960324948381</v>
      </c>
      <c r="AT117" s="4">
        <f>STDEV(AT104:AT114)</f>
        <v>0.11051095981174724</v>
      </c>
      <c r="AY117" s="3" t="s">
        <v>44</v>
      </c>
      <c r="AZ117" s="4">
        <f>AZ116/SQRT(10)</f>
        <v>7.2352181598281815E-2</v>
      </c>
      <c r="BA117" s="4">
        <f t="shared" ref="BA117:BB117" si="47">BA116/SQRT(10)</f>
        <v>7.3743848251388619E-2</v>
      </c>
      <c r="BB117" s="4">
        <f t="shared" si="47"/>
        <v>4.6809236708232206E-2</v>
      </c>
      <c r="BD117" s="4">
        <v>41</v>
      </c>
      <c r="BE117" s="4">
        <v>45</v>
      </c>
      <c r="BF117" s="4">
        <f>BE117/BD117</f>
        <v>1.0975609756097562</v>
      </c>
    </row>
    <row r="118" spans="4:58">
      <c r="D118" s="1">
        <v>23</v>
      </c>
      <c r="E118" s="1">
        <v>6</v>
      </c>
      <c r="F118" s="1">
        <v>33</v>
      </c>
      <c r="G118" s="4">
        <f t="shared" si="43"/>
        <v>1.4347826086956521</v>
      </c>
      <c r="I118" s="1">
        <v>49</v>
      </c>
      <c r="J118" s="1">
        <v>12</v>
      </c>
      <c r="K118" s="1">
        <v>12</v>
      </c>
      <c r="L118" s="1">
        <v>42</v>
      </c>
      <c r="M118" s="4">
        <f t="shared" si="22"/>
        <v>0.24489795918367346</v>
      </c>
      <c r="N118" s="4">
        <f t="shared" si="23"/>
        <v>0.24489795918367346</v>
      </c>
      <c r="O118" s="4">
        <f t="shared" si="24"/>
        <v>0.8571428571428571</v>
      </c>
      <c r="Q118" s="1">
        <v>47</v>
      </c>
      <c r="R118" s="1">
        <v>36</v>
      </c>
      <c r="S118" s="1">
        <v>37</v>
      </c>
      <c r="T118" s="1">
        <v>49</v>
      </c>
      <c r="U118" s="1">
        <f t="shared" si="25"/>
        <v>0.76595744680851063</v>
      </c>
      <c r="V118" s="19">
        <f t="shared" si="26"/>
        <v>1.0425531914893618</v>
      </c>
      <c r="W118" s="19">
        <f t="shared" si="27"/>
        <v>0.78723404255319152</v>
      </c>
      <c r="Y118" s="1">
        <v>43</v>
      </c>
      <c r="Z118" s="1">
        <v>38</v>
      </c>
      <c r="AA118" s="1">
        <v>44</v>
      </c>
      <c r="AB118" s="19">
        <f t="shared" si="28"/>
        <v>0.88372093023255816</v>
      </c>
      <c r="AC118" s="19">
        <f t="shared" si="29"/>
        <v>1.0232558139534884</v>
      </c>
      <c r="AE118" s="19">
        <v>47</v>
      </c>
      <c r="AF118" s="4">
        <v>44</v>
      </c>
      <c r="AG118" s="4">
        <v>50</v>
      </c>
      <c r="AH118" s="4">
        <v>31</v>
      </c>
      <c r="AI118" s="4">
        <v>19</v>
      </c>
      <c r="AJ118" s="4">
        <f t="shared" si="44"/>
        <v>0.93617021276595747</v>
      </c>
      <c r="AK118" s="4">
        <f t="shared" si="45"/>
        <v>1.0638297872340425</v>
      </c>
      <c r="AL118" s="4">
        <f t="shared" si="46"/>
        <v>0.65957446808510634</v>
      </c>
      <c r="AM118" s="4">
        <f t="shared" si="41"/>
        <v>0.40425531914893614</v>
      </c>
      <c r="AR118" s="3" t="s">
        <v>44</v>
      </c>
      <c r="AS118" s="4">
        <f>AS117/SQRT(11)</f>
        <v>6.9519351094513362E-2</v>
      </c>
      <c r="AT118" s="4">
        <f>AT117/SQRT(11)</f>
        <v>3.3320308083419112E-2</v>
      </c>
      <c r="BD118" s="4">
        <v>45</v>
      </c>
      <c r="BE118" s="4">
        <v>18</v>
      </c>
      <c r="BF118" s="4">
        <f>BE118/BD118</f>
        <v>0.4</v>
      </c>
    </row>
    <row r="119" spans="4:58">
      <c r="D119" s="1">
        <v>46</v>
      </c>
      <c r="E119" s="1">
        <v>13</v>
      </c>
      <c r="F119" s="1">
        <v>23</v>
      </c>
      <c r="G119" s="4">
        <f t="shared" si="43"/>
        <v>0.5</v>
      </c>
      <c r="I119" s="1">
        <v>21</v>
      </c>
      <c r="J119" s="1">
        <v>8</v>
      </c>
      <c r="K119" s="1">
        <v>14</v>
      </c>
      <c r="L119" s="1">
        <v>34</v>
      </c>
      <c r="M119" s="4">
        <f t="shared" si="22"/>
        <v>0.38095238095238093</v>
      </c>
      <c r="N119" s="4">
        <f t="shared" si="23"/>
        <v>0.66666666666666663</v>
      </c>
      <c r="O119" s="4">
        <f t="shared" si="24"/>
        <v>1.6190476190476191</v>
      </c>
      <c r="Q119" s="1">
        <v>36</v>
      </c>
      <c r="R119" s="1">
        <v>46</v>
      </c>
      <c r="S119" s="1">
        <v>50</v>
      </c>
      <c r="T119" s="1">
        <v>50</v>
      </c>
      <c r="U119" s="1">
        <f t="shared" si="25"/>
        <v>1.2777777777777777</v>
      </c>
      <c r="V119" s="19">
        <f t="shared" si="26"/>
        <v>1.3888888888888888</v>
      </c>
      <c r="W119" s="19">
        <f t="shared" si="27"/>
        <v>1.3888888888888888</v>
      </c>
      <c r="Y119" s="1">
        <v>37</v>
      </c>
      <c r="Z119" s="1">
        <v>38</v>
      </c>
      <c r="AA119" s="1">
        <v>40</v>
      </c>
      <c r="AB119" s="19">
        <f t="shared" si="28"/>
        <v>1.027027027027027</v>
      </c>
      <c r="AC119" s="19">
        <f t="shared" si="29"/>
        <v>1.0810810810810811</v>
      </c>
      <c r="AE119" s="19">
        <v>50</v>
      </c>
      <c r="AF119" s="4">
        <v>36</v>
      </c>
      <c r="AG119" s="4">
        <v>21</v>
      </c>
      <c r="AH119" s="4">
        <v>43</v>
      </c>
      <c r="AI119" s="4">
        <v>27</v>
      </c>
      <c r="AJ119" s="4">
        <f t="shared" si="44"/>
        <v>0.72</v>
      </c>
      <c r="AK119" s="4">
        <f t="shared" si="45"/>
        <v>0.42</v>
      </c>
      <c r="AL119" s="4">
        <f t="shared" si="46"/>
        <v>0.86</v>
      </c>
      <c r="AM119" s="4">
        <f t="shared" si="41"/>
        <v>0.54</v>
      </c>
      <c r="BD119" s="4">
        <v>47</v>
      </c>
      <c r="BE119" s="4">
        <v>48</v>
      </c>
      <c r="BF119" s="4">
        <f>BE119/BD119</f>
        <v>1.0212765957446808</v>
      </c>
    </row>
    <row r="120" spans="4:58">
      <c r="D120" s="1">
        <v>29</v>
      </c>
      <c r="E120" s="1">
        <v>8</v>
      </c>
      <c r="F120" s="1">
        <v>24</v>
      </c>
      <c r="G120" s="4">
        <f t="shared" si="43"/>
        <v>0.82758620689655171</v>
      </c>
      <c r="I120" s="1"/>
      <c r="J120" s="1"/>
      <c r="K120" s="1"/>
      <c r="L120" s="1"/>
      <c r="Q120" s="1">
        <v>47</v>
      </c>
      <c r="R120" s="1">
        <v>27</v>
      </c>
      <c r="S120" s="1">
        <v>21</v>
      </c>
      <c r="T120" s="1">
        <v>50</v>
      </c>
      <c r="U120" s="1">
        <f t="shared" si="25"/>
        <v>0.57446808510638303</v>
      </c>
      <c r="V120" s="19">
        <f t="shared" si="26"/>
        <v>1.0638297872340425</v>
      </c>
      <c r="W120" s="19">
        <f t="shared" si="27"/>
        <v>0.44680851063829785</v>
      </c>
      <c r="Y120" s="1">
        <v>40</v>
      </c>
      <c r="Z120" s="1">
        <v>33</v>
      </c>
      <c r="AA120" s="1">
        <v>36</v>
      </c>
      <c r="AB120" s="19">
        <f t="shared" si="28"/>
        <v>0.82499999999999996</v>
      </c>
      <c r="AC120" s="19">
        <f t="shared" si="29"/>
        <v>0.9</v>
      </c>
      <c r="AE120" s="19">
        <v>45</v>
      </c>
      <c r="AF120" s="4">
        <v>22</v>
      </c>
      <c r="AG120" s="4">
        <v>47</v>
      </c>
      <c r="AH120" s="4">
        <v>29</v>
      </c>
      <c r="AI120" s="4">
        <v>31</v>
      </c>
      <c r="AJ120" s="4">
        <f t="shared" si="44"/>
        <v>0.48888888888888887</v>
      </c>
      <c r="AK120" s="4">
        <f t="shared" si="45"/>
        <v>1.0444444444444445</v>
      </c>
      <c r="AL120" s="4">
        <f t="shared" si="46"/>
        <v>0.64444444444444449</v>
      </c>
      <c r="AM120" s="4">
        <f t="shared" si="41"/>
        <v>0.68888888888888888</v>
      </c>
    </row>
    <row r="121" spans="4:58">
      <c r="D121" s="1">
        <v>44</v>
      </c>
      <c r="E121" s="1">
        <v>11</v>
      </c>
      <c r="F121" s="1">
        <v>25</v>
      </c>
      <c r="G121" s="4">
        <f t="shared" si="43"/>
        <v>0.56818181818181823</v>
      </c>
      <c r="I121" s="1"/>
      <c r="J121" s="1"/>
      <c r="K121" s="1"/>
      <c r="L121" s="3" t="s">
        <v>42</v>
      </c>
      <c r="M121" s="4">
        <f>AVERAGE(M104:M119)</f>
        <v>0.36227984488443432</v>
      </c>
      <c r="N121" s="4">
        <f>AVERAGE(N104:N119)</f>
        <v>0.45915765409205772</v>
      </c>
      <c r="O121" s="4">
        <f>AVERAGE(O104:O119)</f>
        <v>1.051926920294761</v>
      </c>
      <c r="Q121" s="1">
        <v>50</v>
      </c>
      <c r="R121" s="1">
        <v>45</v>
      </c>
      <c r="S121" s="1">
        <v>40</v>
      </c>
      <c r="T121" s="1"/>
      <c r="U121" s="1">
        <f t="shared" si="25"/>
        <v>0.9</v>
      </c>
      <c r="V121" s="19"/>
      <c r="W121" s="19">
        <f t="shared" si="27"/>
        <v>0.8</v>
      </c>
      <c r="Y121" s="1">
        <v>50</v>
      </c>
      <c r="Z121" s="1">
        <v>36</v>
      </c>
      <c r="AA121" s="1">
        <v>34</v>
      </c>
      <c r="AB121" s="19">
        <f t="shared" si="28"/>
        <v>0.72</v>
      </c>
      <c r="AC121" s="19">
        <f t="shared" si="29"/>
        <v>0.68</v>
      </c>
      <c r="AE121" s="4">
        <v>36</v>
      </c>
      <c r="AF121" s="4">
        <v>42</v>
      </c>
      <c r="AG121" s="4">
        <v>20</v>
      </c>
      <c r="AH121" s="4">
        <v>30</v>
      </c>
      <c r="AI121" s="4">
        <v>25</v>
      </c>
      <c r="AJ121" s="4">
        <f t="shared" si="44"/>
        <v>1.1666666666666667</v>
      </c>
      <c r="AK121" s="4">
        <f t="shared" si="45"/>
        <v>0.55555555555555558</v>
      </c>
      <c r="AL121" s="4">
        <f t="shared" si="46"/>
        <v>0.83333333333333337</v>
      </c>
      <c r="AM121" s="4">
        <f t="shared" si="41"/>
        <v>0.69444444444444442</v>
      </c>
      <c r="BE121" s="3" t="s">
        <v>42</v>
      </c>
      <c r="BF121" s="4">
        <f>AVERAGE(BF104:BF119)</f>
        <v>0.99944342214605675</v>
      </c>
    </row>
    <row r="122" spans="4:58">
      <c r="D122" s="1">
        <v>37</v>
      </c>
      <c r="E122" s="1">
        <v>5</v>
      </c>
      <c r="F122" s="1">
        <v>22</v>
      </c>
      <c r="G122" s="4">
        <f t="shared" si="43"/>
        <v>0.59459459459459463</v>
      </c>
      <c r="I122" s="1"/>
      <c r="J122" s="1"/>
      <c r="K122" s="1"/>
      <c r="L122" s="3" t="s">
        <v>43</v>
      </c>
      <c r="M122" s="4">
        <f>STDEV(M104:M119)</f>
        <v>0.14782486534261502</v>
      </c>
      <c r="N122" s="4">
        <f>STDEV(N104:N119)</f>
        <v>0.24231486936086019</v>
      </c>
      <c r="O122" s="4">
        <f>STDEV(O104:O119)</f>
        <v>0.37601085267203027</v>
      </c>
      <c r="Q122" s="1">
        <v>38</v>
      </c>
      <c r="R122" s="1"/>
      <c r="S122" s="1"/>
      <c r="T122" s="1"/>
      <c r="U122" s="1"/>
      <c r="V122" s="19"/>
      <c r="W122" s="19"/>
      <c r="Y122" s="19"/>
      <c r="Z122" s="1"/>
      <c r="AA122" s="1"/>
      <c r="AB122" s="1"/>
      <c r="AC122" s="19"/>
      <c r="AE122" s="19">
        <v>32</v>
      </c>
      <c r="AF122" s="4">
        <v>26</v>
      </c>
      <c r="AG122" s="4">
        <v>32</v>
      </c>
      <c r="AH122" s="4">
        <v>47</v>
      </c>
      <c r="AI122" s="4">
        <v>37</v>
      </c>
      <c r="AJ122" s="4">
        <f t="shared" si="44"/>
        <v>0.8125</v>
      </c>
      <c r="AK122" s="4">
        <f t="shared" ref="AK122:AK132" si="48">AG122/AE128</f>
        <v>0.71111111111111114</v>
      </c>
      <c r="AL122" s="4">
        <f t="shared" ref="AL122:AL132" si="49">AH122/AE128</f>
        <v>1.0444444444444445</v>
      </c>
      <c r="AM122" s="4">
        <f t="shared" si="41"/>
        <v>1.15625</v>
      </c>
      <c r="BE122" s="3" t="s">
        <v>43</v>
      </c>
      <c r="BF122" s="4">
        <f>_xlfn.STDEV.P(BF104:BF119)</f>
        <v>0.31883211008395662</v>
      </c>
    </row>
    <row r="123" spans="4:58">
      <c r="D123" s="1">
        <v>45</v>
      </c>
      <c r="E123" s="1">
        <v>8</v>
      </c>
      <c r="F123" s="1">
        <v>14</v>
      </c>
      <c r="G123" s="4">
        <f t="shared" si="43"/>
        <v>0.31111111111111112</v>
      </c>
      <c r="I123" s="1"/>
      <c r="J123" s="1"/>
      <c r="K123" s="1"/>
      <c r="L123" s="3" t="s">
        <v>44</v>
      </c>
      <c r="M123" s="4">
        <f>M122/SQRT(16)</f>
        <v>3.6956216335653755E-2</v>
      </c>
      <c r="N123" s="4">
        <f>N122/SQRT(16)</f>
        <v>6.0578717340215048E-2</v>
      </c>
      <c r="O123" s="4">
        <f>O122/SQRT(16)</f>
        <v>9.4002713168007568E-2</v>
      </c>
      <c r="Q123" s="1">
        <v>49</v>
      </c>
      <c r="R123" s="1"/>
      <c r="S123" s="1"/>
      <c r="T123" s="13" t="s">
        <v>42</v>
      </c>
      <c r="U123" s="1">
        <f>AVERAGE(U104:U121)</f>
        <v>1.037007117342196</v>
      </c>
      <c r="V123" s="1">
        <f>AVERAGE(V104:V120)</f>
        <v>1.157027480542137</v>
      </c>
      <c r="W123" s="1">
        <f>AVERAGE(W104:W121)</f>
        <v>0.95863783634204269</v>
      </c>
      <c r="Y123" s="19"/>
      <c r="Z123" s="1"/>
      <c r="AA123" s="13" t="s">
        <v>42</v>
      </c>
      <c r="AB123" s="1">
        <f>AVERAGE(AB104:AB122)</f>
        <v>1.0703841544745798</v>
      </c>
      <c r="AC123" s="1">
        <f>AVERAGE(AC104:AC122)</f>
        <v>1.097611412848273</v>
      </c>
      <c r="AE123" s="19">
        <v>38</v>
      </c>
      <c r="AF123" s="4">
        <v>38</v>
      </c>
      <c r="AG123" s="4">
        <v>42</v>
      </c>
      <c r="AH123" s="4">
        <v>33</v>
      </c>
      <c r="AI123" s="4">
        <v>29</v>
      </c>
      <c r="AJ123" s="4">
        <f>AF123/AE123</f>
        <v>1</v>
      </c>
      <c r="AK123" s="4">
        <f t="shared" si="48"/>
        <v>0.97674418604651159</v>
      </c>
      <c r="AL123" s="4">
        <f t="shared" si="49"/>
        <v>0.76744186046511631</v>
      </c>
      <c r="AM123" s="4">
        <f t="shared" si="41"/>
        <v>0.76315789473684215</v>
      </c>
      <c r="BE123" s="3" t="s">
        <v>44</v>
      </c>
      <c r="BF123" s="4">
        <f>BF122/SQRT(16)</f>
        <v>7.9708027520989155E-2</v>
      </c>
    </row>
    <row r="124" spans="4:58">
      <c r="D124" s="1">
        <v>39</v>
      </c>
      <c r="E124" s="1">
        <v>10</v>
      </c>
      <c r="F124" s="1">
        <v>25</v>
      </c>
      <c r="G124" s="4">
        <f t="shared" si="43"/>
        <v>0.64102564102564108</v>
      </c>
      <c r="I124" s="1"/>
      <c r="J124" s="1"/>
      <c r="K124" s="1"/>
      <c r="Q124" s="1">
        <v>50</v>
      </c>
      <c r="R124" s="1"/>
      <c r="S124" s="1"/>
      <c r="T124" s="3" t="s">
        <v>43</v>
      </c>
      <c r="U124" s="1">
        <f>STDEV(U104:U121)</f>
        <v>0.27017225205559986</v>
      </c>
      <c r="V124" s="1">
        <f>STDEV(V104:V120)</f>
        <v>0.33768129214382214</v>
      </c>
      <c r="W124" s="1">
        <f>STDEV(W104:W121)</f>
        <v>0.351350530772433</v>
      </c>
      <c r="Y124" s="19"/>
      <c r="Z124" s="1"/>
      <c r="AA124" s="3" t="s">
        <v>43</v>
      </c>
      <c r="AB124" s="1">
        <f>STDEV(AB104:AB121)</f>
        <v>0.41989596934187773</v>
      </c>
      <c r="AC124" s="1">
        <f>STDEV(AC104:AC121)</f>
        <v>0.36418406718916757</v>
      </c>
      <c r="AE124" s="19">
        <v>35</v>
      </c>
      <c r="AF124" s="4">
        <v>38</v>
      </c>
      <c r="AG124" s="4">
        <v>10</v>
      </c>
      <c r="AH124" s="4">
        <v>43</v>
      </c>
      <c r="AI124" s="4">
        <v>46</v>
      </c>
      <c r="AJ124" s="4">
        <f t="shared" si="44"/>
        <v>1.0857142857142856</v>
      </c>
      <c r="AK124" s="4">
        <f t="shared" si="48"/>
        <v>0.26315789473684209</v>
      </c>
      <c r="AL124" s="4">
        <f t="shared" si="49"/>
        <v>1.131578947368421</v>
      </c>
      <c r="AM124" s="4">
        <f t="shared" si="41"/>
        <v>1.3142857142857143</v>
      </c>
    </row>
    <row r="125" spans="4:58">
      <c r="D125" s="1">
        <v>45</v>
      </c>
      <c r="E125" s="1">
        <v>13</v>
      </c>
      <c r="F125" s="1">
        <v>40</v>
      </c>
      <c r="G125" s="4">
        <f>F125/D125</f>
        <v>0.88888888888888884</v>
      </c>
      <c r="Q125" s="1">
        <v>41</v>
      </c>
      <c r="R125" s="1"/>
      <c r="S125" s="1"/>
      <c r="T125" s="3" t="s">
        <v>44</v>
      </c>
      <c r="U125" s="1">
        <f>U124/SQRT(18)</f>
        <v>6.3680210505651938E-2</v>
      </c>
      <c r="V125" s="1">
        <f>V124/SQRT(17)</f>
        <v>8.1899743253178461E-2</v>
      </c>
      <c r="W125" s="1">
        <f>W124/SQRT(18)</f>
        <v>8.2814114294226707E-2</v>
      </c>
      <c r="Y125" s="19"/>
      <c r="Z125" s="1"/>
      <c r="AA125" s="3" t="s">
        <v>44</v>
      </c>
      <c r="AB125" s="1">
        <f>AB124/SQRT(18)</f>
        <v>9.897042910484681E-2</v>
      </c>
      <c r="AC125" s="1">
        <f>AC124/SQRT(18)</f>
        <v>8.5839007836519224E-2</v>
      </c>
      <c r="AE125" s="19">
        <v>39</v>
      </c>
      <c r="AF125" s="4">
        <v>36</v>
      </c>
      <c r="AG125" s="4">
        <v>35</v>
      </c>
      <c r="AH125" s="4">
        <v>47</v>
      </c>
      <c r="AI125" s="4">
        <v>37</v>
      </c>
      <c r="AJ125" s="4">
        <f t="shared" si="44"/>
        <v>0.92307692307692313</v>
      </c>
      <c r="AK125" s="4">
        <f t="shared" si="48"/>
        <v>0.85365853658536583</v>
      </c>
      <c r="AL125" s="4">
        <f t="shared" si="49"/>
        <v>1.1463414634146341</v>
      </c>
      <c r="AM125" s="4">
        <f t="shared" si="41"/>
        <v>0.94871794871794868</v>
      </c>
    </row>
    <row r="126" spans="4:58">
      <c r="D126" s="1">
        <v>47</v>
      </c>
      <c r="E126" s="1"/>
      <c r="F126" s="1">
        <v>15</v>
      </c>
      <c r="G126" s="4">
        <f t="shared" si="43"/>
        <v>0.31914893617021278</v>
      </c>
      <c r="Q126" s="1">
        <v>34</v>
      </c>
      <c r="R126" s="1"/>
      <c r="S126" s="1"/>
      <c r="T126" s="1"/>
      <c r="U126" s="1"/>
      <c r="V126" s="19"/>
      <c r="W126" s="19"/>
      <c r="Y126" s="19"/>
      <c r="Z126" s="1"/>
      <c r="AE126" s="19">
        <v>41</v>
      </c>
      <c r="AF126" s="4">
        <v>44</v>
      </c>
      <c r="AG126" s="4">
        <v>45</v>
      </c>
      <c r="AH126" s="4">
        <v>35</v>
      </c>
      <c r="AI126" s="4">
        <v>39</v>
      </c>
      <c r="AJ126" s="4">
        <f t="shared" si="44"/>
        <v>1.0731707317073171</v>
      </c>
      <c r="AK126" s="4">
        <f t="shared" si="48"/>
        <v>1.5517241379310345</v>
      </c>
      <c r="AL126" s="4">
        <f t="shared" si="49"/>
        <v>1.2068965517241379</v>
      </c>
      <c r="AM126" s="4">
        <f t="shared" si="41"/>
        <v>0.95121951219512191</v>
      </c>
    </row>
    <row r="127" spans="4:58">
      <c r="D127" s="1">
        <v>30</v>
      </c>
      <c r="E127" s="1"/>
      <c r="F127" s="1">
        <v>15</v>
      </c>
      <c r="G127" s="4">
        <f t="shared" si="43"/>
        <v>0.5</v>
      </c>
      <c r="Q127" s="1"/>
      <c r="R127" s="1"/>
      <c r="S127" s="1"/>
      <c r="T127" s="1"/>
      <c r="U127" s="1"/>
      <c r="V127" s="19"/>
      <c r="W127" s="19"/>
      <c r="Z127" s="19"/>
      <c r="AA127" s="19"/>
      <c r="AB127" s="1"/>
      <c r="AC127" s="1"/>
      <c r="AE127" s="19">
        <v>43</v>
      </c>
      <c r="AF127" s="4">
        <v>44</v>
      </c>
      <c r="AG127" s="4">
        <v>34</v>
      </c>
      <c r="AH127" s="4">
        <v>45</v>
      </c>
      <c r="AI127" s="4">
        <v>45</v>
      </c>
      <c r="AJ127" s="4">
        <f>AF127/AE127</f>
        <v>1.0232558139534884</v>
      </c>
      <c r="AK127" s="4">
        <f t="shared" si="48"/>
        <v>0.82926829268292679</v>
      </c>
      <c r="AL127" s="4">
        <f t="shared" si="49"/>
        <v>1.0975609756097562</v>
      </c>
      <c r="AM127" s="4">
        <f>AI127/AE127</f>
        <v>1.0465116279069768</v>
      </c>
    </row>
    <row r="128" spans="4:58">
      <c r="D128" s="1">
        <v>50</v>
      </c>
      <c r="E128" s="1"/>
      <c r="F128" s="1">
        <v>34</v>
      </c>
      <c r="G128" s="4">
        <f t="shared" si="43"/>
        <v>0.68</v>
      </c>
      <c r="Q128" s="19"/>
      <c r="R128" s="1"/>
      <c r="S128" s="1"/>
      <c r="AD128" s="19"/>
      <c r="AE128" s="19">
        <v>45</v>
      </c>
      <c r="AG128" s="4">
        <v>26</v>
      </c>
      <c r="AH128" s="4">
        <v>48</v>
      </c>
      <c r="AK128" s="4">
        <f t="shared" si="48"/>
        <v>0.70270270270270274</v>
      </c>
      <c r="AL128" s="4">
        <f t="shared" si="49"/>
        <v>1.2972972972972974</v>
      </c>
    </row>
    <row r="129" spans="1:39">
      <c r="D129" s="1">
        <v>40</v>
      </c>
      <c r="E129" s="1"/>
      <c r="F129" s="1">
        <v>39</v>
      </c>
      <c r="G129" s="4">
        <f t="shared" si="43"/>
        <v>0.97499999999999998</v>
      </c>
      <c r="AE129" s="19">
        <v>43</v>
      </c>
      <c r="AG129" s="4">
        <v>43</v>
      </c>
      <c r="AH129" s="4">
        <v>45</v>
      </c>
      <c r="AK129" s="4">
        <f t="shared" si="48"/>
        <v>0.97727272727272729</v>
      </c>
      <c r="AL129" s="4">
        <f t="shared" si="49"/>
        <v>1.0227272727272727</v>
      </c>
    </row>
    <row r="130" spans="1:39">
      <c r="D130" s="1">
        <v>49</v>
      </c>
      <c r="E130" s="1"/>
      <c r="F130" s="1">
        <v>28</v>
      </c>
      <c r="G130" s="4">
        <f t="shared" si="43"/>
        <v>0.5714285714285714</v>
      </c>
      <c r="AE130" s="19">
        <v>38</v>
      </c>
      <c r="AG130" s="4">
        <v>46</v>
      </c>
      <c r="AH130" s="4">
        <v>42</v>
      </c>
      <c r="AK130" s="4">
        <f t="shared" si="48"/>
        <v>1.1794871794871795</v>
      </c>
      <c r="AL130" s="4">
        <f t="shared" si="49"/>
        <v>1.0769230769230769</v>
      </c>
    </row>
    <row r="131" spans="1:39">
      <c r="AE131" s="19">
        <v>41</v>
      </c>
      <c r="AG131" s="4">
        <v>37</v>
      </c>
      <c r="AH131" s="4">
        <v>46</v>
      </c>
      <c r="AK131" s="4">
        <f t="shared" si="48"/>
        <v>0.88095238095238093</v>
      </c>
      <c r="AL131" s="4">
        <f t="shared" si="49"/>
        <v>1.0952380952380953</v>
      </c>
    </row>
    <row r="132" spans="1:39">
      <c r="F132" s="3" t="s">
        <v>42</v>
      </c>
      <c r="G132" s="4">
        <f>AVERAGE(G104:G130)</f>
        <v>0.67257330054363673</v>
      </c>
      <c r="AE132" s="19">
        <v>29</v>
      </c>
      <c r="AG132" s="4">
        <v>36</v>
      </c>
      <c r="AH132" s="4">
        <v>46</v>
      </c>
      <c r="AK132" s="4">
        <f t="shared" si="48"/>
        <v>0.87804878048780488</v>
      </c>
      <c r="AL132" s="4">
        <f t="shared" si="49"/>
        <v>1.1219512195121952</v>
      </c>
    </row>
    <row r="133" spans="1:39">
      <c r="F133" s="3" t="s">
        <v>43</v>
      </c>
      <c r="G133" s="4">
        <f>STDEV(G104:G130)</f>
        <v>0.29603309215917512</v>
      </c>
      <c r="AE133" s="19">
        <v>41</v>
      </c>
    </row>
    <row r="134" spans="1:39">
      <c r="F134" s="3" t="s">
        <v>44</v>
      </c>
      <c r="G134" s="4">
        <f>G133/SQRT(27)</f>
        <v>5.6971595149045678E-2</v>
      </c>
      <c r="AE134" s="19">
        <v>37</v>
      </c>
    </row>
    <row r="135" spans="1:39">
      <c r="AE135" s="19">
        <v>44</v>
      </c>
    </row>
    <row r="136" spans="1:39">
      <c r="AE136" s="19">
        <v>39</v>
      </c>
    </row>
    <row r="137" spans="1:39">
      <c r="AE137" s="19">
        <v>42</v>
      </c>
    </row>
    <row r="138" spans="1:39">
      <c r="AE138" s="19">
        <v>41</v>
      </c>
    </row>
    <row r="139" spans="1:39">
      <c r="A139" s="13" t="s">
        <v>2</v>
      </c>
      <c r="B139" s="3" t="s">
        <v>104</v>
      </c>
      <c r="C139" s="3" t="s">
        <v>105</v>
      </c>
      <c r="D139" s="3" t="s">
        <v>106</v>
      </c>
      <c r="AI139" s="13" t="s">
        <v>42</v>
      </c>
      <c r="AJ139" s="4">
        <f>AVERAGE(AJ104:AJ127)</f>
        <v>0.89571241479178243</v>
      </c>
      <c r="AK139" s="4">
        <f>AVERAGE(AK104:AK132)</f>
        <v>0.79027573146564822</v>
      </c>
      <c r="AL139" s="4">
        <f>AVERAGE(AL104:AL132)</f>
        <v>0.89467227479620715</v>
      </c>
      <c r="AM139" s="4">
        <f>AVERAGE(AM104:AM132)</f>
        <v>0.79163562122623088</v>
      </c>
    </row>
    <row r="140" spans="1:39">
      <c r="AI140" s="3" t="s">
        <v>43</v>
      </c>
      <c r="AJ140" s="4">
        <f>STDEV(AJ104:AJ127)</f>
        <v>0.20283004675233604</v>
      </c>
      <c r="AK140" s="4">
        <f>STDEV(AK104:AK132)</f>
        <v>0.3459266421442137</v>
      </c>
      <c r="AL140" s="4">
        <f>STDEV(AL104:AL132)</f>
        <v>0.28293450226802352</v>
      </c>
      <c r="AM140" s="4">
        <f>STDEV(AM104:AM132)</f>
        <v>0.2392446564978804</v>
      </c>
    </row>
    <row r="141" spans="1:39">
      <c r="A141" s="17" t="s">
        <v>70</v>
      </c>
      <c r="B141" s="4">
        <v>0.19</v>
      </c>
      <c r="C141" s="4">
        <v>0.01</v>
      </c>
      <c r="D141" s="4" t="s">
        <v>80</v>
      </c>
      <c r="AI141" s="3" t="s">
        <v>44</v>
      </c>
      <c r="AJ141" s="4">
        <f>AJ140/SQRT(24)</f>
        <v>4.1402509920673305E-2</v>
      </c>
      <c r="AK141" s="4">
        <f>AK140/SQRT(29)</f>
        <v>6.4236964797421775E-2</v>
      </c>
      <c r="AL141" s="4">
        <f>AL140/SQRT(29)</f>
        <v>5.2539618080616482E-2</v>
      </c>
      <c r="AM141" s="4">
        <f>AM140/SQRT(24)</f>
        <v>4.8835611008936908E-2</v>
      </c>
    </row>
    <row r="142" spans="1:39">
      <c r="A142" s="17" t="s">
        <v>71</v>
      </c>
      <c r="B142" s="4">
        <v>0.25</v>
      </c>
      <c r="C142" s="4">
        <v>0.02</v>
      </c>
      <c r="D142" s="4" t="s">
        <v>80</v>
      </c>
    </row>
    <row r="143" spans="1:39">
      <c r="A143" s="17" t="s">
        <v>72</v>
      </c>
      <c r="B143" s="4">
        <v>0.28000000000000003</v>
      </c>
      <c r="C143" s="4">
        <v>0.03</v>
      </c>
      <c r="D143" s="4" t="s">
        <v>80</v>
      </c>
      <c r="AD143" s="19"/>
    </row>
    <row r="144" spans="1:39">
      <c r="A144" s="17" t="s">
        <v>73</v>
      </c>
      <c r="B144" s="4">
        <v>0.31</v>
      </c>
      <c r="C144" s="4">
        <v>0.03</v>
      </c>
      <c r="D144" s="4" t="s">
        <v>80</v>
      </c>
      <c r="AD144" s="19"/>
    </row>
    <row r="145" spans="1:30">
      <c r="A145" s="17" t="s">
        <v>74</v>
      </c>
      <c r="B145" s="4">
        <v>0.33</v>
      </c>
      <c r="C145" s="4">
        <v>0.02</v>
      </c>
      <c r="D145" s="4" t="s">
        <v>80</v>
      </c>
      <c r="AD145" s="19"/>
    </row>
    <row r="146" spans="1:30">
      <c r="A146" s="17" t="s">
        <v>75</v>
      </c>
      <c r="B146" s="4">
        <v>0.36</v>
      </c>
      <c r="C146" s="4">
        <v>0.03</v>
      </c>
      <c r="D146" s="4" t="s">
        <v>80</v>
      </c>
      <c r="AD146" s="19"/>
    </row>
    <row r="147" spans="1:30">
      <c r="A147" s="17" t="s">
        <v>76</v>
      </c>
      <c r="B147" s="4">
        <v>0.43</v>
      </c>
      <c r="C147" s="4">
        <v>0.03</v>
      </c>
      <c r="D147" s="4" t="s">
        <v>80</v>
      </c>
      <c r="AD147" s="19"/>
    </row>
    <row r="148" spans="1:30">
      <c r="A148" s="17" t="s">
        <v>77</v>
      </c>
      <c r="B148" s="4">
        <v>0.45</v>
      </c>
      <c r="C148" s="4">
        <v>0.06</v>
      </c>
      <c r="D148" s="4" t="s">
        <v>80</v>
      </c>
    </row>
    <row r="149" spans="1:30">
      <c r="A149" s="17" t="s">
        <v>78</v>
      </c>
      <c r="B149" s="4">
        <v>0.5</v>
      </c>
      <c r="C149" s="4">
        <v>7.0000000000000007E-2</v>
      </c>
      <c r="D149" s="4" t="s">
        <v>80</v>
      </c>
    </row>
    <row r="150" spans="1:30">
      <c r="A150" s="17" t="s">
        <v>79</v>
      </c>
      <c r="B150" s="4">
        <v>0.56000000000000005</v>
      </c>
      <c r="C150" s="4">
        <v>0.05</v>
      </c>
      <c r="D150" s="4" t="s">
        <v>80</v>
      </c>
    </row>
    <row r="151" spans="1:30">
      <c r="A151" s="17" t="s">
        <v>81</v>
      </c>
      <c r="B151" s="4">
        <v>0.57999999999999996</v>
      </c>
      <c r="C151" s="4">
        <v>0.08</v>
      </c>
      <c r="D151" s="4" t="s">
        <v>80</v>
      </c>
    </row>
    <row r="152" spans="1:30">
      <c r="A152" s="17" t="s">
        <v>82</v>
      </c>
      <c r="B152" s="4">
        <v>0.6</v>
      </c>
      <c r="C152" s="4">
        <v>0.06</v>
      </c>
      <c r="D152" s="4" t="s">
        <v>80</v>
      </c>
    </row>
    <row r="153" spans="1:30">
      <c r="A153" s="17" t="s">
        <v>83</v>
      </c>
      <c r="B153" s="4">
        <v>0.66</v>
      </c>
      <c r="C153" s="4">
        <v>0.06</v>
      </c>
      <c r="D153" s="4" t="s">
        <v>80</v>
      </c>
    </row>
    <row r="154" spans="1:30">
      <c r="A154" s="17" t="s">
        <v>84</v>
      </c>
      <c r="B154" s="4">
        <v>0.67</v>
      </c>
      <c r="C154" s="4">
        <v>0.05</v>
      </c>
      <c r="D154" s="4" t="s">
        <v>80</v>
      </c>
    </row>
    <row r="155" spans="1:30">
      <c r="A155" s="18" t="s">
        <v>85</v>
      </c>
      <c r="B155" s="19">
        <v>0.69</v>
      </c>
      <c r="C155" s="19">
        <v>0.09</v>
      </c>
      <c r="D155" s="4" t="s">
        <v>86</v>
      </c>
    </row>
    <row r="156" spans="1:30">
      <c r="A156" s="18" t="s">
        <v>87</v>
      </c>
      <c r="B156" s="19">
        <v>0.68</v>
      </c>
      <c r="C156" s="19">
        <v>0.06</v>
      </c>
      <c r="D156" s="4" t="s">
        <v>86</v>
      </c>
    </row>
    <row r="157" spans="1:30">
      <c r="A157" s="17" t="s">
        <v>64</v>
      </c>
      <c r="B157" s="4">
        <v>0.74</v>
      </c>
      <c r="C157" s="4">
        <v>0.06</v>
      </c>
      <c r="D157" s="4" t="s">
        <v>80</v>
      </c>
    </row>
    <row r="158" spans="1:30">
      <c r="A158" s="17" t="s">
        <v>88</v>
      </c>
      <c r="B158" s="4">
        <v>0.79</v>
      </c>
      <c r="C158" s="4">
        <v>0.06</v>
      </c>
      <c r="D158" s="4" t="s">
        <v>89</v>
      </c>
    </row>
    <row r="159" spans="1:30">
      <c r="A159" s="17" t="s">
        <v>90</v>
      </c>
      <c r="B159" s="4">
        <v>0.79</v>
      </c>
      <c r="C159" s="4">
        <v>0.04</v>
      </c>
      <c r="D159" s="4" t="s">
        <v>86</v>
      </c>
    </row>
    <row r="160" spans="1:30">
      <c r="A160" s="20" t="s">
        <v>41</v>
      </c>
      <c r="B160" s="19">
        <v>0.82</v>
      </c>
      <c r="C160" s="19">
        <v>7.0000000000000007E-2</v>
      </c>
      <c r="D160" s="4" t="s">
        <v>91</v>
      </c>
    </row>
    <row r="161" spans="1:4">
      <c r="A161" s="20" t="s">
        <v>92</v>
      </c>
      <c r="B161" s="4">
        <v>0.83</v>
      </c>
      <c r="C161" s="4">
        <v>7.0000000000000007E-2</v>
      </c>
      <c r="D161" s="4" t="s">
        <v>91</v>
      </c>
    </row>
    <row r="162" spans="1:4">
      <c r="A162" s="17" t="s">
        <v>93</v>
      </c>
      <c r="B162" s="4">
        <v>0.89</v>
      </c>
      <c r="C162" s="4">
        <v>0.05</v>
      </c>
      <c r="D162" s="4" t="s">
        <v>91</v>
      </c>
    </row>
    <row r="163" spans="1:4">
      <c r="A163" s="17" t="s">
        <v>54</v>
      </c>
      <c r="B163" s="4">
        <v>0.89</v>
      </c>
      <c r="C163" s="4">
        <v>0.04</v>
      </c>
      <c r="D163" s="4" t="s">
        <v>91</v>
      </c>
    </row>
    <row r="164" spans="1:4">
      <c r="A164" s="17" t="s">
        <v>94</v>
      </c>
      <c r="B164" s="4">
        <v>0.95</v>
      </c>
      <c r="C164" s="4">
        <v>0.08</v>
      </c>
      <c r="D164" s="4" t="s">
        <v>91</v>
      </c>
    </row>
    <row r="165" spans="1:4">
      <c r="A165" s="17" t="s">
        <v>95</v>
      </c>
      <c r="B165" s="4">
        <v>0.96</v>
      </c>
      <c r="C165" s="4">
        <v>0.03</v>
      </c>
      <c r="D165" s="4" t="s">
        <v>91</v>
      </c>
    </row>
    <row r="166" spans="1:4">
      <c r="A166" s="17" t="s">
        <v>96</v>
      </c>
      <c r="B166" s="4">
        <v>1</v>
      </c>
      <c r="C166" s="4">
        <v>0.09</v>
      </c>
      <c r="D166" s="4" t="s">
        <v>91</v>
      </c>
    </row>
    <row r="167" spans="1:4">
      <c r="A167" s="17" t="s">
        <v>107</v>
      </c>
      <c r="B167" s="4">
        <v>0.99</v>
      </c>
      <c r="C167" s="4">
        <v>7.0000000000000007E-2</v>
      </c>
      <c r="D167" s="4" t="s">
        <v>91</v>
      </c>
    </row>
    <row r="168" spans="1:4">
      <c r="A168" s="17" t="s">
        <v>97</v>
      </c>
      <c r="B168" s="4">
        <v>1</v>
      </c>
      <c r="C168" s="4">
        <v>0.08</v>
      </c>
      <c r="D168" s="4" t="s">
        <v>91</v>
      </c>
    </row>
    <row r="169" spans="1:4">
      <c r="A169" s="17" t="s">
        <v>98</v>
      </c>
      <c r="B169" s="4">
        <v>1.01</v>
      </c>
      <c r="C169" s="4">
        <v>0.04</v>
      </c>
      <c r="D169" s="4" t="s">
        <v>91</v>
      </c>
    </row>
    <row r="170" spans="1:4">
      <c r="A170" s="17" t="s">
        <v>99</v>
      </c>
      <c r="B170" s="4">
        <v>1.03</v>
      </c>
      <c r="C170" s="4">
        <v>0.06</v>
      </c>
      <c r="D170" s="4" t="s">
        <v>91</v>
      </c>
    </row>
    <row r="171" spans="1:4">
      <c r="A171" s="17" t="s">
        <v>100</v>
      </c>
      <c r="B171" s="4">
        <v>1.05</v>
      </c>
      <c r="C171" s="4">
        <v>0.09</v>
      </c>
      <c r="D171" s="4" t="s">
        <v>91</v>
      </c>
    </row>
    <row r="172" spans="1:4">
      <c r="A172" s="20" t="s">
        <v>101</v>
      </c>
      <c r="B172" s="19">
        <v>1.07</v>
      </c>
      <c r="C172" s="19">
        <v>7.0000000000000007E-2</v>
      </c>
      <c r="D172" s="4" t="s">
        <v>91</v>
      </c>
    </row>
    <row r="173" spans="1:4">
      <c r="A173" s="17" t="s">
        <v>58</v>
      </c>
      <c r="B173" s="4">
        <v>1.1100000000000001</v>
      </c>
      <c r="C173" s="4">
        <v>0.03</v>
      </c>
      <c r="D173" s="4" t="s">
        <v>91</v>
      </c>
    </row>
    <row r="174" spans="1:4">
      <c r="A174" s="17" t="s">
        <v>102</v>
      </c>
      <c r="B174" s="4">
        <v>1.1499999999999999</v>
      </c>
      <c r="C174" s="4">
        <v>0.08</v>
      </c>
      <c r="D174" s="4" t="s">
        <v>91</v>
      </c>
    </row>
    <row r="175" spans="1:4">
      <c r="A175" s="17" t="s">
        <v>103</v>
      </c>
      <c r="B175" s="4">
        <v>1.1499999999999999</v>
      </c>
      <c r="C175" s="4">
        <v>0.08</v>
      </c>
      <c r="D175" s="4" t="s">
        <v>91</v>
      </c>
    </row>
  </sheetData>
  <phoneticPr fontId="19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J37"/>
  <sheetViews>
    <sheetView topLeftCell="O70" workbookViewId="0">
      <selection activeCell="A16" sqref="A16"/>
    </sheetView>
  </sheetViews>
  <sheetFormatPr baseColWidth="10" defaultColWidth="11" defaultRowHeight="16"/>
  <cols>
    <col min="1" max="16384" width="11" style="4"/>
  </cols>
  <sheetData>
    <row r="1" spans="1:88">
      <c r="A1" s="3" t="s">
        <v>225</v>
      </c>
      <c r="B1" s="5" t="s">
        <v>2</v>
      </c>
      <c r="C1" s="2" t="s">
        <v>0</v>
      </c>
      <c r="D1" s="7" t="s">
        <v>1</v>
      </c>
      <c r="E1" s="8" t="s">
        <v>9</v>
      </c>
      <c r="F1" s="8" t="s">
        <v>10</v>
      </c>
      <c r="H1" s="3" t="s">
        <v>197</v>
      </c>
      <c r="I1" s="5" t="s">
        <v>2</v>
      </c>
      <c r="J1" s="2" t="s">
        <v>0</v>
      </c>
      <c r="K1" s="7" t="s">
        <v>1</v>
      </c>
      <c r="L1" s="8" t="s">
        <v>9</v>
      </c>
      <c r="M1" s="8" t="s">
        <v>10</v>
      </c>
      <c r="N1" s="3"/>
      <c r="P1" s="3" t="s">
        <v>205</v>
      </c>
      <c r="Q1" s="5" t="s">
        <v>2</v>
      </c>
      <c r="R1" s="7" t="s">
        <v>10</v>
      </c>
      <c r="S1" s="7" t="s">
        <v>198</v>
      </c>
      <c r="X1" s="3" t="s">
        <v>206</v>
      </c>
      <c r="AK1" s="2"/>
      <c r="AX1" s="7"/>
      <c r="BK1" s="7"/>
      <c r="BY1" s="3" t="s">
        <v>207</v>
      </c>
      <c r="BZ1" s="3"/>
      <c r="CA1" s="3"/>
      <c r="CB1" s="3"/>
      <c r="CC1" s="3"/>
      <c r="CD1" s="3"/>
      <c r="CE1" s="3" t="s">
        <v>226</v>
      </c>
      <c r="CF1" s="3"/>
      <c r="CG1" s="3"/>
      <c r="CH1" s="3"/>
      <c r="CI1" s="3"/>
      <c r="CJ1" s="3"/>
    </row>
    <row r="2" spans="1:88">
      <c r="B2" s="6" t="s">
        <v>187</v>
      </c>
      <c r="C2" s="1">
        <v>42</v>
      </c>
      <c r="D2" s="1">
        <v>8</v>
      </c>
      <c r="E2" s="1">
        <v>50</v>
      </c>
      <c r="F2" s="1">
        <v>41</v>
      </c>
      <c r="H2" s="6" t="s">
        <v>187</v>
      </c>
      <c r="J2" s="4">
        <v>55</v>
      </c>
      <c r="K2" s="1">
        <v>12</v>
      </c>
      <c r="L2" s="1">
        <v>116</v>
      </c>
      <c r="M2" s="1">
        <v>76</v>
      </c>
      <c r="Q2" s="6" t="s">
        <v>204</v>
      </c>
      <c r="R2" s="1">
        <v>26</v>
      </c>
      <c r="S2" s="1">
        <v>24</v>
      </c>
      <c r="W2" s="3"/>
      <c r="X2" s="6" t="s">
        <v>2</v>
      </c>
      <c r="Y2" s="36" t="s">
        <v>0</v>
      </c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1"/>
      <c r="AL2" s="37" t="s">
        <v>1</v>
      </c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1"/>
      <c r="AY2" s="37" t="s">
        <v>9</v>
      </c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1"/>
      <c r="BL2" s="37" t="s">
        <v>10</v>
      </c>
      <c r="BM2" s="37"/>
      <c r="BN2" s="37"/>
      <c r="BO2" s="37"/>
      <c r="BP2" s="37"/>
      <c r="BQ2" s="37"/>
      <c r="BR2" s="37"/>
      <c r="BS2" s="37"/>
      <c r="BT2" s="37"/>
      <c r="BU2" s="37"/>
      <c r="BV2" s="37"/>
      <c r="BW2" s="37"/>
      <c r="BY2" s="6" t="s">
        <v>2</v>
      </c>
      <c r="BZ2" s="2" t="s">
        <v>0</v>
      </c>
      <c r="CA2" s="7" t="s">
        <v>1</v>
      </c>
      <c r="CB2" s="7" t="s">
        <v>9</v>
      </c>
      <c r="CC2" s="7" t="s">
        <v>10</v>
      </c>
      <c r="CD2" s="3"/>
      <c r="CE2" s="26" t="s">
        <v>2</v>
      </c>
      <c r="CF2" s="2" t="s">
        <v>0</v>
      </c>
      <c r="CG2" s="7" t="s">
        <v>1</v>
      </c>
      <c r="CH2" s="7" t="s">
        <v>9</v>
      </c>
      <c r="CI2" s="7" t="s">
        <v>10</v>
      </c>
      <c r="CJ2" s="3"/>
    </row>
    <row r="3" spans="1:88">
      <c r="B3" s="1"/>
      <c r="C3" s="1">
        <v>43</v>
      </c>
      <c r="D3" s="1">
        <v>10</v>
      </c>
      <c r="E3" s="1">
        <v>50</v>
      </c>
      <c r="F3" s="1">
        <v>33</v>
      </c>
      <c r="G3" s="1"/>
      <c r="H3" s="1"/>
      <c r="I3" s="1"/>
      <c r="J3" s="1">
        <v>61</v>
      </c>
      <c r="K3" s="1">
        <v>8</v>
      </c>
      <c r="L3" s="1">
        <v>129</v>
      </c>
      <c r="M3" s="1">
        <v>52</v>
      </c>
      <c r="N3" s="1"/>
      <c r="O3" s="1"/>
      <c r="P3" s="1"/>
      <c r="Q3" s="1"/>
      <c r="R3" s="1">
        <v>23</v>
      </c>
      <c r="S3" s="1">
        <v>17</v>
      </c>
      <c r="T3" s="1"/>
      <c r="U3" s="1"/>
      <c r="X3" s="1"/>
      <c r="Y3" s="1">
        <v>1.1666669999999999</v>
      </c>
      <c r="Z3" s="1">
        <v>0</v>
      </c>
      <c r="AA3" s="1">
        <v>0.3333333</v>
      </c>
      <c r="AB3" s="1">
        <v>0</v>
      </c>
      <c r="AC3" s="1">
        <v>0</v>
      </c>
      <c r="AD3" s="1">
        <v>1.8333330000000001</v>
      </c>
      <c r="AE3" s="1">
        <v>1.5</v>
      </c>
      <c r="AF3" s="1">
        <v>1</v>
      </c>
      <c r="AG3" s="1">
        <v>0.3333333</v>
      </c>
      <c r="AH3" s="1">
        <v>1.8333330000000001</v>
      </c>
      <c r="AI3" s="1">
        <v>0</v>
      </c>
      <c r="AK3" s="1"/>
      <c r="AL3" s="1">
        <v>11.83333</v>
      </c>
      <c r="AM3" s="1">
        <v>13.33333</v>
      </c>
      <c r="AN3" s="1">
        <v>7.6666670000000003</v>
      </c>
      <c r="AO3" s="1">
        <v>10.66667</v>
      </c>
      <c r="AP3" s="1">
        <v>4.3333329999999997</v>
      </c>
      <c r="AQ3" s="1">
        <v>4</v>
      </c>
      <c r="AR3" s="1">
        <v>8</v>
      </c>
      <c r="AS3" s="1">
        <v>16.16667</v>
      </c>
      <c r="AT3" s="1">
        <v>6.5</v>
      </c>
      <c r="AU3" s="1">
        <v>1</v>
      </c>
      <c r="AV3" s="1">
        <v>9</v>
      </c>
      <c r="AW3" s="1">
        <v>23</v>
      </c>
      <c r="AX3" s="1"/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1.3333330000000001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/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.83333330000000005</v>
      </c>
      <c r="BR3" s="1">
        <v>0</v>
      </c>
      <c r="BS3" s="1">
        <v>0</v>
      </c>
      <c r="BT3" s="1">
        <v>0</v>
      </c>
      <c r="BU3" s="1">
        <v>1.1666669999999999</v>
      </c>
      <c r="BV3" s="1">
        <v>0</v>
      </c>
      <c r="BW3" s="24"/>
      <c r="BZ3" s="1">
        <v>7.1666670000000003</v>
      </c>
      <c r="CA3" s="1">
        <v>85.666659999999993</v>
      </c>
      <c r="CB3" s="1">
        <v>0</v>
      </c>
      <c r="CC3" s="1">
        <v>1.1666669999999999</v>
      </c>
      <c r="CF3" s="1">
        <v>1473604</v>
      </c>
      <c r="CG3" s="1">
        <v>711512</v>
      </c>
      <c r="CH3" s="1">
        <v>4711277</v>
      </c>
      <c r="CI3" s="1">
        <v>3078085</v>
      </c>
    </row>
    <row r="4" spans="1:88">
      <c r="B4" s="1"/>
      <c r="C4" s="1">
        <v>50</v>
      </c>
      <c r="D4" s="1">
        <v>12</v>
      </c>
      <c r="E4" s="1">
        <v>48</v>
      </c>
      <c r="F4" s="1">
        <v>43</v>
      </c>
      <c r="G4" s="1"/>
      <c r="H4" s="1"/>
      <c r="I4" s="1"/>
      <c r="J4" s="1">
        <v>51</v>
      </c>
      <c r="K4" s="1">
        <v>14</v>
      </c>
      <c r="L4" s="1">
        <v>114</v>
      </c>
      <c r="M4" s="1">
        <v>68</v>
      </c>
      <c r="N4" s="1"/>
      <c r="O4" s="1"/>
      <c r="P4" s="1"/>
      <c r="Q4" s="1"/>
      <c r="R4" s="1">
        <v>37</v>
      </c>
      <c r="S4" s="1">
        <v>14</v>
      </c>
      <c r="T4" s="1"/>
      <c r="U4" s="1"/>
      <c r="X4" s="1"/>
      <c r="Y4" s="1">
        <v>0</v>
      </c>
      <c r="Z4" s="1">
        <v>0.3333333</v>
      </c>
      <c r="AA4" s="1">
        <v>3</v>
      </c>
      <c r="AB4" s="1">
        <v>0.66666669999999995</v>
      </c>
      <c r="AC4" s="1">
        <v>1.8333330000000001</v>
      </c>
      <c r="AD4" s="1">
        <v>3</v>
      </c>
      <c r="AE4" s="1">
        <v>2.3333330000000001</v>
      </c>
      <c r="AF4" s="1">
        <v>2.8333330000000001</v>
      </c>
      <c r="AG4" s="1">
        <v>0.5</v>
      </c>
      <c r="AH4" s="1">
        <v>1</v>
      </c>
      <c r="AI4" s="1">
        <v>0</v>
      </c>
      <c r="AK4" s="1"/>
      <c r="AL4" s="1">
        <v>16.5</v>
      </c>
      <c r="AM4" s="1">
        <v>12.83333</v>
      </c>
      <c r="AN4" s="1">
        <v>9.8333329999999997</v>
      </c>
      <c r="AO4" s="1">
        <v>7.1666670000000003</v>
      </c>
      <c r="AP4" s="1">
        <v>6</v>
      </c>
      <c r="AQ4" s="1">
        <v>7.1666670000000003</v>
      </c>
      <c r="AR4" s="1">
        <v>7.5</v>
      </c>
      <c r="AS4" s="1">
        <v>8.5</v>
      </c>
      <c r="AT4" s="1">
        <v>6.3333329999999997</v>
      </c>
      <c r="AU4" s="1">
        <v>3</v>
      </c>
      <c r="AV4" s="1">
        <v>21.66667</v>
      </c>
      <c r="AW4" s="1">
        <v>10.83333</v>
      </c>
      <c r="AX4" s="1"/>
      <c r="AY4" s="1">
        <v>0</v>
      </c>
      <c r="AZ4" s="1">
        <v>0</v>
      </c>
      <c r="BA4" s="1">
        <v>0.5</v>
      </c>
      <c r="BB4" s="1">
        <v>0</v>
      </c>
      <c r="BC4" s="1">
        <v>0.1666667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.3333333</v>
      </c>
      <c r="BK4" s="1"/>
      <c r="BL4" s="1">
        <v>0.3333333</v>
      </c>
      <c r="BM4" s="1">
        <v>0</v>
      </c>
      <c r="BN4" s="1">
        <v>0</v>
      </c>
      <c r="BO4" s="1">
        <v>3.6666669999999999</v>
      </c>
      <c r="BP4" s="1">
        <v>0.1666667</v>
      </c>
      <c r="BQ4" s="1">
        <v>0.3333333</v>
      </c>
      <c r="BR4" s="1">
        <v>0</v>
      </c>
      <c r="BS4" s="1">
        <v>0</v>
      </c>
      <c r="BT4" s="1">
        <v>2.1666669999999999</v>
      </c>
      <c r="BU4" s="1">
        <v>0</v>
      </c>
      <c r="BV4" s="1">
        <v>0.1666667</v>
      </c>
      <c r="BW4" s="24"/>
      <c r="BZ4" s="1">
        <v>2.3333330000000001</v>
      </c>
      <c r="CA4" s="1">
        <v>57.333329999999997</v>
      </c>
      <c r="CB4" s="1">
        <v>0</v>
      </c>
      <c r="CC4" s="1">
        <v>0.1666667</v>
      </c>
      <c r="CF4" s="1">
        <v>2076018</v>
      </c>
      <c r="CG4" s="1">
        <v>691524</v>
      </c>
      <c r="CH4" s="1">
        <v>3925566</v>
      </c>
      <c r="CI4" s="1">
        <v>2424219</v>
      </c>
    </row>
    <row r="5" spans="1:88">
      <c r="B5" s="1"/>
      <c r="C5" s="1">
        <v>49</v>
      </c>
      <c r="D5" s="1">
        <v>14</v>
      </c>
      <c r="E5" s="1">
        <v>49</v>
      </c>
      <c r="F5" s="1">
        <v>33</v>
      </c>
      <c r="G5" s="1"/>
      <c r="H5" s="1"/>
      <c r="I5" s="1"/>
      <c r="J5" s="1">
        <v>105</v>
      </c>
      <c r="K5" s="1">
        <v>15</v>
      </c>
      <c r="L5" s="1">
        <v>95</v>
      </c>
      <c r="M5" s="1">
        <v>44</v>
      </c>
      <c r="N5" s="1"/>
      <c r="O5" s="1"/>
      <c r="P5" s="1"/>
      <c r="Q5" s="1"/>
      <c r="R5" s="1">
        <v>42</v>
      </c>
      <c r="S5" s="1">
        <v>13</v>
      </c>
      <c r="T5" s="1"/>
      <c r="U5" s="1"/>
      <c r="X5" s="1"/>
      <c r="Y5" s="1">
        <v>1</v>
      </c>
      <c r="Z5" s="1">
        <v>0</v>
      </c>
      <c r="AA5" s="1">
        <v>1.3333330000000001</v>
      </c>
      <c r="AB5" s="1">
        <v>0.5</v>
      </c>
      <c r="AC5" s="1">
        <v>1</v>
      </c>
      <c r="AD5" s="1">
        <v>3</v>
      </c>
      <c r="AE5" s="1">
        <v>2</v>
      </c>
      <c r="AF5" s="1">
        <v>2.1666669999999999</v>
      </c>
      <c r="AG5" s="1">
        <v>0</v>
      </c>
      <c r="AH5" s="1">
        <v>2</v>
      </c>
      <c r="AI5" s="1">
        <v>1.6666669999999999</v>
      </c>
      <c r="AK5" s="1"/>
      <c r="AL5" s="1">
        <v>3.5</v>
      </c>
      <c r="AM5" s="1">
        <v>13.33333</v>
      </c>
      <c r="AN5" s="1">
        <v>22</v>
      </c>
      <c r="AO5" s="1">
        <v>7.3333329999999997</v>
      </c>
      <c r="AP5" s="1">
        <v>9.6666670000000003</v>
      </c>
      <c r="AQ5" s="1">
        <v>0.5</v>
      </c>
      <c r="AR5" s="1">
        <v>12.33333</v>
      </c>
      <c r="AS5" s="1">
        <v>3</v>
      </c>
      <c r="AT5" s="1">
        <v>27.16667</v>
      </c>
      <c r="AU5" s="1">
        <v>16.33333</v>
      </c>
      <c r="AV5" s="1">
        <v>36</v>
      </c>
      <c r="AW5" s="1">
        <v>20.83333</v>
      </c>
      <c r="AX5" s="1"/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/>
      <c r="BL5" s="1">
        <v>0.66666669999999995</v>
      </c>
      <c r="BM5" s="1">
        <v>0.1666667</v>
      </c>
      <c r="BN5" s="1">
        <v>0</v>
      </c>
      <c r="BO5" s="1">
        <v>0</v>
      </c>
      <c r="BP5" s="1">
        <v>0</v>
      </c>
      <c r="BQ5" s="1">
        <v>0</v>
      </c>
      <c r="BR5" s="1">
        <v>0.5</v>
      </c>
      <c r="BS5" s="1">
        <v>0.1666667</v>
      </c>
      <c r="BT5" s="1">
        <v>1</v>
      </c>
      <c r="BU5" s="1">
        <v>0</v>
      </c>
      <c r="BV5" s="1">
        <v>0</v>
      </c>
      <c r="BW5" s="24"/>
      <c r="BZ5" s="1">
        <v>6</v>
      </c>
      <c r="CA5" s="1">
        <v>106</v>
      </c>
      <c r="CB5" s="1">
        <v>1</v>
      </c>
      <c r="CC5" s="1">
        <v>1.1666669999999999</v>
      </c>
      <c r="CF5" s="1">
        <v>1556233</v>
      </c>
      <c r="CG5" s="1">
        <v>440390</v>
      </c>
      <c r="CH5" s="1">
        <v>3474075</v>
      </c>
      <c r="CI5" s="1">
        <v>2275580</v>
      </c>
    </row>
    <row r="6" spans="1:88">
      <c r="B6" s="1"/>
      <c r="C6" s="1">
        <v>38</v>
      </c>
      <c r="D6" s="1">
        <v>7</v>
      </c>
      <c r="E6" s="1">
        <v>50</v>
      </c>
      <c r="F6" s="1">
        <v>8</v>
      </c>
      <c r="G6" s="1"/>
      <c r="H6" s="1"/>
      <c r="I6" s="1"/>
      <c r="J6" s="1">
        <v>95</v>
      </c>
      <c r="K6" s="1">
        <v>14</v>
      </c>
      <c r="L6" s="1">
        <v>132</v>
      </c>
      <c r="M6" s="1">
        <v>31</v>
      </c>
      <c r="N6" s="1"/>
      <c r="O6" s="1"/>
      <c r="P6" s="1"/>
      <c r="Q6" s="1"/>
      <c r="R6" s="1">
        <v>25</v>
      </c>
      <c r="S6" s="1">
        <v>29</v>
      </c>
      <c r="T6" s="1"/>
      <c r="U6" s="1"/>
      <c r="X6" s="1"/>
      <c r="Y6" s="1">
        <v>0.66666669999999995</v>
      </c>
      <c r="Z6" s="1">
        <v>1.3333330000000001</v>
      </c>
      <c r="AA6" s="1">
        <v>0</v>
      </c>
      <c r="AB6" s="1">
        <v>0.5</v>
      </c>
      <c r="AC6" s="1">
        <v>2.6666669999999999</v>
      </c>
      <c r="AD6" s="1">
        <v>0.3333333</v>
      </c>
      <c r="AE6" s="1">
        <v>0.83333330000000005</v>
      </c>
      <c r="AF6" s="1">
        <v>1.6666669999999999</v>
      </c>
      <c r="AG6" s="1">
        <v>2.3333330000000001</v>
      </c>
      <c r="AH6" s="1">
        <v>0</v>
      </c>
      <c r="AI6" s="1">
        <v>0</v>
      </c>
      <c r="AK6" s="1"/>
      <c r="AL6" s="1">
        <v>18.5</v>
      </c>
      <c r="AM6" s="1">
        <v>7.8333329999999997</v>
      </c>
      <c r="AN6" s="1">
        <v>12.5</v>
      </c>
      <c r="AO6" s="1">
        <v>13</v>
      </c>
      <c r="AP6" s="1">
        <v>0</v>
      </c>
      <c r="AQ6" s="1">
        <v>0</v>
      </c>
      <c r="AR6" s="1">
        <v>2.6666669999999999</v>
      </c>
      <c r="AS6" s="1">
        <v>1.5</v>
      </c>
      <c r="AT6" s="1">
        <v>12.83333</v>
      </c>
      <c r="AU6" s="1">
        <v>15.66667</v>
      </c>
      <c r="AV6" s="1">
        <v>20.5</v>
      </c>
      <c r="AW6" s="1">
        <v>0</v>
      </c>
      <c r="AX6" s="1"/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.1666667</v>
      </c>
      <c r="BG6" s="1">
        <v>0.1666667</v>
      </c>
      <c r="BH6" s="1">
        <v>0</v>
      </c>
      <c r="BI6" s="1">
        <v>0</v>
      </c>
      <c r="BJ6" s="1">
        <v>0</v>
      </c>
      <c r="BK6" s="1"/>
      <c r="BL6" s="1">
        <v>0.1666667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1.3333330000000001</v>
      </c>
      <c r="BU6" s="1">
        <v>0</v>
      </c>
      <c r="BV6" s="1">
        <v>0.5</v>
      </c>
      <c r="BW6" s="24"/>
      <c r="BZ6" s="1">
        <v>3</v>
      </c>
      <c r="CA6" s="1">
        <v>74.833340000000007</v>
      </c>
      <c r="CB6" s="1">
        <v>0.5</v>
      </c>
      <c r="CC6" s="1">
        <v>3.6666669999999999</v>
      </c>
      <c r="CF6" s="1">
        <v>1709099</v>
      </c>
      <c r="CG6" s="1">
        <v>623552</v>
      </c>
      <c r="CH6" s="1">
        <v>3186598</v>
      </c>
      <c r="CI6" s="1">
        <v>1754283</v>
      </c>
    </row>
    <row r="7" spans="1:88">
      <c r="B7" s="1"/>
      <c r="C7" s="1">
        <v>47</v>
      </c>
      <c r="D7" s="1">
        <v>9</v>
      </c>
      <c r="E7" s="1">
        <v>49</v>
      </c>
      <c r="F7" s="1">
        <v>33</v>
      </c>
      <c r="G7" s="1"/>
      <c r="H7" s="1"/>
      <c r="I7" s="1"/>
      <c r="J7" s="1">
        <v>70</v>
      </c>
      <c r="K7" s="1">
        <v>18</v>
      </c>
      <c r="L7" s="1">
        <v>88</v>
      </c>
      <c r="M7" s="1">
        <v>63</v>
      </c>
      <c r="N7" s="1"/>
      <c r="O7" s="1"/>
      <c r="P7" s="1"/>
      <c r="Q7" s="1"/>
      <c r="R7" s="1">
        <v>40</v>
      </c>
      <c r="S7" s="1">
        <v>18</v>
      </c>
      <c r="T7" s="1"/>
      <c r="U7" s="1"/>
      <c r="X7" s="1"/>
      <c r="Y7" s="1">
        <v>0</v>
      </c>
      <c r="Z7" s="1">
        <v>0.66666669999999995</v>
      </c>
      <c r="AA7" s="1">
        <v>0.5</v>
      </c>
      <c r="AB7" s="1">
        <v>0</v>
      </c>
      <c r="AC7" s="1">
        <v>0</v>
      </c>
      <c r="AD7" s="1">
        <v>0.66666669999999995</v>
      </c>
      <c r="AE7" s="1">
        <v>1.8333330000000001</v>
      </c>
      <c r="AF7" s="1">
        <v>1.5</v>
      </c>
      <c r="AG7" s="1">
        <v>1.5</v>
      </c>
      <c r="AH7" s="1">
        <v>2</v>
      </c>
      <c r="AI7" s="1">
        <v>3</v>
      </c>
      <c r="AK7" s="1"/>
      <c r="AL7" s="1">
        <v>6.8333329999999997</v>
      </c>
      <c r="AM7" s="1">
        <v>1.1666669999999999</v>
      </c>
      <c r="AN7" s="1">
        <v>11.33333</v>
      </c>
      <c r="AO7" s="1">
        <v>4.1666670000000003</v>
      </c>
      <c r="AP7" s="1">
        <v>0</v>
      </c>
      <c r="AQ7" s="1">
        <v>1.6666669999999999</v>
      </c>
      <c r="AR7" s="1">
        <v>8.3333329999999997</v>
      </c>
      <c r="AS7" s="1">
        <v>11</v>
      </c>
      <c r="AT7" s="1">
        <v>8.6666670000000003</v>
      </c>
      <c r="AU7" s="1">
        <v>14.16667</v>
      </c>
      <c r="AV7" s="1">
        <v>7.1666670000000003</v>
      </c>
      <c r="AW7" s="1">
        <v>16.83333</v>
      </c>
      <c r="AX7" s="1"/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/>
      <c r="BL7" s="1">
        <v>0</v>
      </c>
      <c r="BM7" s="1">
        <v>0</v>
      </c>
      <c r="BN7" s="1">
        <v>0</v>
      </c>
      <c r="BO7" s="1">
        <v>0</v>
      </c>
      <c r="BP7" s="1">
        <v>0.1666667</v>
      </c>
      <c r="BQ7" s="1">
        <v>0.1666667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24"/>
      <c r="BZ7" s="1">
        <v>8.6666670000000003</v>
      </c>
      <c r="CA7" s="1">
        <v>42.666670000000003</v>
      </c>
      <c r="CB7" s="1">
        <v>0.1666667</v>
      </c>
      <c r="CC7" s="1">
        <v>0.5</v>
      </c>
      <c r="CF7" s="1">
        <v>1687080</v>
      </c>
      <c r="CG7" s="1">
        <v>753438</v>
      </c>
      <c r="CH7" s="1">
        <v>4631574</v>
      </c>
      <c r="CI7" s="1">
        <v>2093631</v>
      </c>
    </row>
    <row r="8" spans="1:88">
      <c r="B8" s="1"/>
      <c r="C8" s="1">
        <v>41</v>
      </c>
      <c r="D8" s="1">
        <v>9</v>
      </c>
      <c r="E8" s="1">
        <v>50</v>
      </c>
      <c r="F8" s="1">
        <v>29</v>
      </c>
      <c r="G8" s="1"/>
      <c r="H8" s="1"/>
      <c r="I8" s="1"/>
      <c r="J8" s="1">
        <v>77</v>
      </c>
      <c r="K8" s="1">
        <v>13</v>
      </c>
      <c r="L8" s="1">
        <v>144</v>
      </c>
      <c r="M8" s="1">
        <v>49</v>
      </c>
      <c r="N8" s="1"/>
      <c r="O8" s="1"/>
      <c r="P8" s="1"/>
      <c r="Q8" s="1"/>
      <c r="R8" s="1">
        <v>44</v>
      </c>
      <c r="S8" s="1">
        <v>21</v>
      </c>
      <c r="T8" s="1"/>
      <c r="U8" s="1"/>
      <c r="X8" s="1"/>
      <c r="Y8" s="1">
        <v>0</v>
      </c>
      <c r="Z8" s="1">
        <v>0</v>
      </c>
      <c r="AA8" s="1">
        <v>0</v>
      </c>
      <c r="AB8" s="1">
        <v>0.5</v>
      </c>
      <c r="AC8" s="1">
        <v>2.1666669999999999</v>
      </c>
      <c r="AD8" s="1">
        <v>0.1666667</v>
      </c>
      <c r="AE8" s="1">
        <v>2</v>
      </c>
      <c r="AF8" s="1">
        <v>0.1666667</v>
      </c>
      <c r="AG8" s="1">
        <v>2</v>
      </c>
      <c r="AH8" s="1">
        <v>0.3333333</v>
      </c>
      <c r="AI8" s="1">
        <v>1.3333330000000001</v>
      </c>
      <c r="AK8" s="1"/>
      <c r="AL8" s="1">
        <v>4.1666670000000003</v>
      </c>
      <c r="AM8" s="1">
        <v>6</v>
      </c>
      <c r="AN8" s="1">
        <v>21.16667</v>
      </c>
      <c r="AO8" s="1">
        <v>15.33333</v>
      </c>
      <c r="AP8" s="1">
        <v>8.1666670000000003</v>
      </c>
      <c r="AQ8" s="1">
        <v>0.3333333</v>
      </c>
      <c r="AR8" s="1">
        <v>2.8333330000000001</v>
      </c>
      <c r="AS8" s="1">
        <v>8.5</v>
      </c>
      <c r="AT8" s="1">
        <v>10.33333</v>
      </c>
      <c r="AU8" s="1">
        <v>21.33333</v>
      </c>
      <c r="AV8" s="1">
        <v>24.33333</v>
      </c>
      <c r="AW8" s="1">
        <v>10.33333</v>
      </c>
      <c r="AX8" s="1"/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/>
      <c r="BL8" s="1">
        <v>0</v>
      </c>
      <c r="BM8" s="1">
        <v>0</v>
      </c>
      <c r="BN8" s="1">
        <v>0</v>
      </c>
      <c r="BO8" s="1">
        <v>0</v>
      </c>
      <c r="BP8" s="1">
        <v>0.1666667</v>
      </c>
      <c r="BQ8" s="1">
        <v>0</v>
      </c>
      <c r="BR8" s="1">
        <v>0.1666667</v>
      </c>
      <c r="BS8" s="1">
        <v>0</v>
      </c>
      <c r="BT8" s="1">
        <v>0</v>
      </c>
      <c r="BU8" s="1">
        <v>0</v>
      </c>
      <c r="BV8" s="1">
        <v>1.8333330000000001</v>
      </c>
      <c r="BW8" s="24"/>
      <c r="BZ8" s="1">
        <v>15.33333</v>
      </c>
      <c r="CA8" s="1">
        <v>19</v>
      </c>
      <c r="CB8" s="1">
        <v>0</v>
      </c>
      <c r="CC8" s="1">
        <v>1.3333330000000001</v>
      </c>
      <c r="CF8" s="1">
        <v>1694101</v>
      </c>
      <c r="CG8" s="1">
        <v>1036572</v>
      </c>
      <c r="CH8" s="1">
        <v>3584101</v>
      </c>
      <c r="CI8" s="1">
        <v>2199645</v>
      </c>
    </row>
    <row r="9" spans="1:88">
      <c r="B9" s="1"/>
      <c r="C9" s="1">
        <v>43</v>
      </c>
      <c r="D9" s="1">
        <v>12</v>
      </c>
      <c r="E9" s="1">
        <v>45</v>
      </c>
      <c r="F9" s="1">
        <v>22</v>
      </c>
      <c r="G9" s="1"/>
      <c r="H9" s="1"/>
      <c r="I9" s="1"/>
      <c r="J9" s="1">
        <v>83</v>
      </c>
      <c r="K9" s="1">
        <v>12</v>
      </c>
      <c r="L9" s="1">
        <v>111</v>
      </c>
      <c r="M9" s="1">
        <v>49</v>
      </c>
      <c r="N9" s="1"/>
      <c r="O9" s="1"/>
      <c r="P9" s="1"/>
      <c r="Q9" s="1"/>
      <c r="R9" s="1">
        <v>33</v>
      </c>
      <c r="S9" s="1">
        <v>10</v>
      </c>
      <c r="T9" s="1"/>
      <c r="U9" s="1"/>
      <c r="X9" s="1"/>
      <c r="Y9" s="1">
        <v>1.8333330000000001</v>
      </c>
      <c r="Z9" s="1">
        <v>0</v>
      </c>
      <c r="AA9" s="1">
        <v>0.83333330000000005</v>
      </c>
      <c r="AB9" s="1">
        <v>0.83333330000000005</v>
      </c>
      <c r="AC9" s="1">
        <v>1</v>
      </c>
      <c r="AD9" s="1">
        <v>1</v>
      </c>
      <c r="AE9" s="1">
        <v>0.66666669999999995</v>
      </c>
      <c r="AF9" s="1">
        <v>0</v>
      </c>
      <c r="AG9" s="1">
        <v>1</v>
      </c>
      <c r="AH9" s="1">
        <v>2.6666669999999999</v>
      </c>
      <c r="AI9" s="1">
        <v>2.6666669999999999</v>
      </c>
      <c r="AK9" s="1"/>
      <c r="AL9" s="1">
        <v>15.66667</v>
      </c>
      <c r="AM9" s="1">
        <v>2.1666669999999999</v>
      </c>
      <c r="AN9" s="1">
        <v>6.6666670000000003</v>
      </c>
      <c r="AO9" s="1">
        <v>10.66667</v>
      </c>
      <c r="AP9" s="1">
        <v>9.6666670000000003</v>
      </c>
      <c r="AQ9" s="1">
        <v>4.8333329999999997</v>
      </c>
      <c r="AR9" s="1">
        <v>8.8333329999999997</v>
      </c>
      <c r="AS9" s="1">
        <v>8.5</v>
      </c>
      <c r="AT9" s="1">
        <v>5.5</v>
      </c>
      <c r="AU9" s="1">
        <v>3</v>
      </c>
      <c r="AV9" s="1">
        <v>24.16667</v>
      </c>
      <c r="AW9" s="1">
        <v>8.1666670000000003</v>
      </c>
      <c r="AX9" s="1"/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/>
      <c r="BL9" s="1">
        <v>0</v>
      </c>
      <c r="BM9" s="1">
        <v>0</v>
      </c>
      <c r="BN9" s="1">
        <v>1.1666669999999999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24"/>
      <c r="BZ9" s="1">
        <v>11.16667</v>
      </c>
      <c r="CA9" s="1">
        <v>56.166670000000003</v>
      </c>
      <c r="CB9" s="1">
        <v>1.3333330000000001</v>
      </c>
      <c r="CC9" s="1">
        <v>0.66666669999999995</v>
      </c>
      <c r="CF9" s="1">
        <v>1479708</v>
      </c>
      <c r="CG9" s="1">
        <v>826780</v>
      </c>
      <c r="CH9" s="1">
        <v>3636109</v>
      </c>
      <c r="CI9" s="1">
        <v>2180064</v>
      </c>
    </row>
    <row r="10" spans="1:88">
      <c r="B10" s="1"/>
      <c r="C10" s="1">
        <v>46</v>
      </c>
      <c r="D10" s="1">
        <v>10</v>
      </c>
      <c r="E10" s="1">
        <v>50</v>
      </c>
      <c r="F10" s="1">
        <v>35</v>
      </c>
      <c r="G10" s="1"/>
      <c r="H10" s="1"/>
      <c r="I10" s="1"/>
      <c r="J10" s="1">
        <v>92</v>
      </c>
      <c r="K10" s="1">
        <v>15</v>
      </c>
      <c r="L10" s="1">
        <v>96</v>
      </c>
      <c r="M10" s="1">
        <v>62</v>
      </c>
      <c r="N10" s="1"/>
      <c r="O10" s="1"/>
      <c r="P10" s="1"/>
      <c r="Q10" s="1"/>
      <c r="R10" s="1">
        <v>32</v>
      </c>
      <c r="S10" s="1">
        <v>13</v>
      </c>
      <c r="T10" s="1"/>
      <c r="U10" s="1"/>
      <c r="Y10" s="1">
        <v>2.5</v>
      </c>
      <c r="Z10" s="1">
        <v>0</v>
      </c>
      <c r="AA10" s="1">
        <v>0</v>
      </c>
      <c r="AB10" s="1">
        <v>0</v>
      </c>
      <c r="AC10" s="1">
        <v>0</v>
      </c>
      <c r="AD10" s="1">
        <v>5.3333329999999997</v>
      </c>
      <c r="AE10" s="1">
        <v>0</v>
      </c>
      <c r="AF10" s="1">
        <v>0</v>
      </c>
      <c r="AG10" s="1">
        <v>0</v>
      </c>
      <c r="AH10" s="1">
        <v>3.8333330000000001</v>
      </c>
      <c r="AI10" s="1">
        <v>0</v>
      </c>
      <c r="AL10" s="1">
        <v>8.8333329999999997</v>
      </c>
      <c r="AM10" s="1">
        <v>0.83333330000000005</v>
      </c>
      <c r="AN10" s="1">
        <v>15.16667</v>
      </c>
      <c r="AO10" s="1">
        <v>6.6666670000000003</v>
      </c>
      <c r="AP10" s="1">
        <v>5</v>
      </c>
      <c r="AQ10" s="1">
        <v>0.5</v>
      </c>
      <c r="AR10" s="1">
        <v>5.8333329999999997</v>
      </c>
      <c r="AS10" s="1">
        <v>5.6666670000000003</v>
      </c>
      <c r="AT10" s="1">
        <v>0</v>
      </c>
      <c r="AU10" s="1">
        <v>8.8333329999999997</v>
      </c>
      <c r="AV10" s="1">
        <v>8.6666670000000003</v>
      </c>
      <c r="AW10" s="1">
        <v>1.6666669999999999</v>
      </c>
      <c r="AY10" s="1">
        <v>0</v>
      </c>
      <c r="AZ10" s="1">
        <v>0</v>
      </c>
      <c r="BA10" s="1">
        <v>0.5</v>
      </c>
      <c r="BB10" s="1">
        <v>0.5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24"/>
      <c r="BZ10" s="1">
        <v>9.3333329999999997</v>
      </c>
      <c r="CA10" s="1">
        <v>62.666670000000003</v>
      </c>
      <c r="CB10" s="1">
        <v>0.1666667</v>
      </c>
      <c r="CC10" s="1">
        <v>0.1666667</v>
      </c>
      <c r="CF10" s="1">
        <v>1198357</v>
      </c>
      <c r="CG10" s="1">
        <v>651375</v>
      </c>
      <c r="CH10" s="1">
        <v>2826253</v>
      </c>
      <c r="CI10" s="1">
        <v>2343117</v>
      </c>
    </row>
    <row r="11" spans="1:88">
      <c r="B11" s="1"/>
      <c r="C11" s="1">
        <v>37</v>
      </c>
      <c r="D11" s="1">
        <v>7</v>
      </c>
      <c r="E11" s="1">
        <v>49</v>
      </c>
      <c r="F11" s="1">
        <v>30</v>
      </c>
      <c r="G11" s="1"/>
      <c r="H11" s="1"/>
      <c r="I11" s="1"/>
      <c r="J11" s="1">
        <v>67</v>
      </c>
      <c r="K11" s="1">
        <v>16</v>
      </c>
      <c r="L11" s="1">
        <v>137</v>
      </c>
      <c r="M11" s="1">
        <v>26</v>
      </c>
      <c r="N11" s="1"/>
      <c r="O11" s="1"/>
      <c r="P11" s="1"/>
      <c r="Q11" s="1"/>
      <c r="R11" s="1">
        <v>22</v>
      </c>
      <c r="S11" s="1">
        <v>19</v>
      </c>
      <c r="T11" s="1"/>
      <c r="U11" s="1"/>
      <c r="BZ11" s="1">
        <v>7.6666670000000003</v>
      </c>
      <c r="CA11" s="1">
        <v>77.166659999999993</v>
      </c>
      <c r="CB11" s="1">
        <v>0.1666667</v>
      </c>
      <c r="CC11" s="1">
        <v>4.5</v>
      </c>
      <c r="CF11" s="1">
        <v>1799892</v>
      </c>
      <c r="CG11" s="1">
        <v>601969</v>
      </c>
      <c r="CH11" s="1">
        <v>3200251</v>
      </c>
      <c r="CI11" s="1">
        <v>2300200</v>
      </c>
    </row>
    <row r="12" spans="1:88">
      <c r="B12" s="1"/>
      <c r="C12" s="1">
        <v>42</v>
      </c>
      <c r="D12" s="1">
        <v>11</v>
      </c>
      <c r="E12" s="1">
        <v>42</v>
      </c>
      <c r="F12" s="1">
        <v>32</v>
      </c>
      <c r="G12" s="1"/>
      <c r="H12" s="1"/>
      <c r="I12" s="1"/>
      <c r="J12" s="1">
        <v>92</v>
      </c>
      <c r="K12" s="1">
        <v>7</v>
      </c>
      <c r="L12" s="1">
        <v>135</v>
      </c>
      <c r="M12" s="1">
        <v>58</v>
      </c>
      <c r="N12" s="1"/>
      <c r="O12" s="1"/>
      <c r="P12" s="1"/>
      <c r="Q12" s="1"/>
      <c r="R12" s="1">
        <v>42</v>
      </c>
      <c r="S12" s="1">
        <v>16</v>
      </c>
      <c r="T12" s="1"/>
      <c r="U12" s="1"/>
      <c r="BZ12" s="1">
        <v>13.5</v>
      </c>
      <c r="CA12" s="1">
        <v>83.166659999999993</v>
      </c>
      <c r="CB12" s="1">
        <v>0</v>
      </c>
      <c r="CC12" s="1">
        <v>1.1666669999999999</v>
      </c>
      <c r="CF12" s="1">
        <v>1395889</v>
      </c>
      <c r="CG12" s="1">
        <v>629229</v>
      </c>
      <c r="CH12" s="1">
        <v>3649314</v>
      </c>
      <c r="CI12" s="1">
        <v>1989787</v>
      </c>
    </row>
    <row r="13" spans="1:88">
      <c r="B13" s="1"/>
      <c r="C13" s="1">
        <v>45</v>
      </c>
      <c r="D13" s="1">
        <v>15</v>
      </c>
      <c r="E13" s="1">
        <v>48</v>
      </c>
      <c r="F13" s="1">
        <v>33</v>
      </c>
      <c r="G13" s="1"/>
      <c r="H13" s="1"/>
      <c r="I13" s="1"/>
      <c r="J13" s="1">
        <v>76</v>
      </c>
      <c r="K13" s="1">
        <v>10</v>
      </c>
      <c r="L13" s="1">
        <v>148</v>
      </c>
      <c r="M13" s="1">
        <v>82</v>
      </c>
      <c r="N13" s="1"/>
      <c r="O13" s="1"/>
      <c r="P13" s="1"/>
      <c r="Q13" s="1"/>
      <c r="R13" s="1">
        <v>42</v>
      </c>
      <c r="S13" s="1">
        <v>21</v>
      </c>
      <c r="T13" s="1"/>
      <c r="U13" s="1"/>
      <c r="BZ13" s="1">
        <v>8.6666670000000003</v>
      </c>
      <c r="CA13" s="1">
        <v>151.16669999999999</v>
      </c>
      <c r="CB13" s="1">
        <v>0</v>
      </c>
      <c r="CC13" s="1">
        <v>2.5</v>
      </c>
      <c r="CF13" s="1">
        <v>1386151</v>
      </c>
      <c r="CG13" s="1">
        <v>430085</v>
      </c>
      <c r="CH13" s="1">
        <v>3737797</v>
      </c>
      <c r="CI13" s="1">
        <v>1680453</v>
      </c>
    </row>
    <row r="14" spans="1:88">
      <c r="B14" s="1"/>
      <c r="C14" s="1">
        <v>43</v>
      </c>
      <c r="D14" s="1">
        <v>14</v>
      </c>
      <c r="E14" s="1">
        <v>42</v>
      </c>
      <c r="F14" s="1">
        <v>36</v>
      </c>
      <c r="G14" s="1"/>
      <c r="H14" s="1"/>
      <c r="I14" s="1"/>
      <c r="J14" s="1">
        <v>98</v>
      </c>
      <c r="K14" s="1">
        <v>14</v>
      </c>
      <c r="L14" s="1">
        <v>99</v>
      </c>
      <c r="M14" s="1">
        <v>50</v>
      </c>
      <c r="N14" s="1"/>
      <c r="O14" s="1"/>
      <c r="P14" s="1"/>
      <c r="Q14" s="1"/>
      <c r="R14" s="1">
        <v>40</v>
      </c>
      <c r="S14" s="1">
        <v>19</v>
      </c>
      <c r="T14" s="1"/>
      <c r="U14" s="1"/>
      <c r="CA14" s="1">
        <v>91.333340000000007</v>
      </c>
      <c r="CB14" s="1">
        <v>0.3333333</v>
      </c>
      <c r="CC14" s="24"/>
      <c r="CG14" s="1">
        <v>677176</v>
      </c>
      <c r="CH14" s="1">
        <v>2950937</v>
      </c>
      <c r="CI14" s="24"/>
    </row>
    <row r="15" spans="1:88">
      <c r="B15" s="1"/>
      <c r="C15" s="1">
        <v>46</v>
      </c>
      <c r="D15" s="1">
        <v>16</v>
      </c>
      <c r="E15" s="1">
        <v>49</v>
      </c>
      <c r="F15" s="1">
        <v>28</v>
      </c>
      <c r="G15" s="1"/>
      <c r="H15" s="1"/>
      <c r="I15" s="1"/>
      <c r="J15" s="1">
        <v>62</v>
      </c>
      <c r="K15" s="1">
        <v>16</v>
      </c>
      <c r="L15" s="1">
        <v>121</v>
      </c>
      <c r="M15" s="1">
        <v>41</v>
      </c>
      <c r="N15" s="1"/>
      <c r="O15" s="1"/>
      <c r="P15" s="1"/>
      <c r="Q15" s="1"/>
      <c r="R15" s="1">
        <v>41</v>
      </c>
      <c r="S15" s="1">
        <v>6</v>
      </c>
      <c r="T15" s="1"/>
      <c r="U15" s="1"/>
    </row>
    <row r="16" spans="1:88">
      <c r="B16" s="1"/>
      <c r="C16" s="1">
        <v>40</v>
      </c>
      <c r="D16" s="1">
        <v>12</v>
      </c>
      <c r="E16" s="1">
        <v>42</v>
      </c>
      <c r="F16" s="1">
        <v>42</v>
      </c>
      <c r="G16" s="1"/>
      <c r="H16" s="1"/>
      <c r="I16" s="1"/>
      <c r="J16" s="1">
        <v>79</v>
      </c>
      <c r="K16" s="1">
        <v>12</v>
      </c>
      <c r="L16" s="1">
        <v>147</v>
      </c>
      <c r="M16" s="1">
        <v>59</v>
      </c>
      <c r="N16" s="1"/>
      <c r="O16" s="1"/>
      <c r="P16" s="1"/>
      <c r="Q16" s="1"/>
      <c r="R16" s="1">
        <v>27</v>
      </c>
      <c r="S16" s="1">
        <v>7</v>
      </c>
      <c r="T16" s="1"/>
      <c r="U16" s="1"/>
    </row>
    <row r="17" spans="2:21">
      <c r="B17" s="1"/>
      <c r="C17" s="1">
        <v>47</v>
      </c>
      <c r="D17" s="1">
        <v>11</v>
      </c>
      <c r="E17" s="1">
        <v>43</v>
      </c>
      <c r="F17" s="1">
        <v>39</v>
      </c>
      <c r="G17" s="1"/>
      <c r="H17" s="1"/>
      <c r="I17" s="1"/>
      <c r="J17" s="1">
        <v>64</v>
      </c>
      <c r="K17" s="1">
        <v>14</v>
      </c>
      <c r="L17" s="1">
        <v>132</v>
      </c>
      <c r="M17" s="1">
        <v>39</v>
      </c>
      <c r="N17" s="1"/>
      <c r="O17" s="1"/>
      <c r="P17" s="1"/>
      <c r="Q17" s="1"/>
      <c r="R17" s="1">
        <v>34</v>
      </c>
      <c r="S17" s="1">
        <v>7</v>
      </c>
      <c r="T17" s="1"/>
      <c r="U17" s="1"/>
    </row>
    <row r="18" spans="2:21">
      <c r="B18" s="1"/>
      <c r="C18" s="1">
        <v>40</v>
      </c>
      <c r="D18" s="1">
        <v>11</v>
      </c>
      <c r="E18" s="1">
        <v>50</v>
      </c>
      <c r="F18" s="1">
        <v>37</v>
      </c>
      <c r="G18" s="1"/>
      <c r="H18" s="1"/>
      <c r="I18" s="1"/>
      <c r="J18" s="1">
        <v>45</v>
      </c>
      <c r="K18" s="1">
        <v>19</v>
      </c>
      <c r="L18" s="1">
        <v>146</v>
      </c>
      <c r="M18" s="1">
        <v>38</v>
      </c>
      <c r="N18" s="1"/>
      <c r="O18" s="1"/>
      <c r="P18" s="1"/>
      <c r="Q18" s="1"/>
      <c r="R18" s="1">
        <v>39</v>
      </c>
      <c r="S18" s="1">
        <v>8</v>
      </c>
      <c r="T18" s="1"/>
      <c r="U18" s="1"/>
    </row>
    <row r="19" spans="2:21">
      <c r="B19" s="1"/>
      <c r="C19" s="1">
        <v>44</v>
      </c>
      <c r="D19" s="1">
        <v>11</v>
      </c>
      <c r="E19" s="1">
        <v>47</v>
      </c>
      <c r="F19" s="1">
        <v>30</v>
      </c>
      <c r="G19" s="1"/>
      <c r="H19" s="1"/>
      <c r="I19" s="1"/>
      <c r="J19" s="1">
        <v>59</v>
      </c>
      <c r="K19" s="1">
        <v>13</v>
      </c>
      <c r="L19" s="1">
        <v>126</v>
      </c>
      <c r="M19" s="1">
        <v>42</v>
      </c>
      <c r="N19" s="1"/>
      <c r="O19" s="1"/>
      <c r="P19" s="1"/>
      <c r="Q19" s="1"/>
      <c r="R19" s="1">
        <v>44</v>
      </c>
      <c r="S19" s="1">
        <v>12</v>
      </c>
      <c r="T19" s="1"/>
      <c r="U19" s="1"/>
    </row>
    <row r="20" spans="2:21">
      <c r="B20" s="1"/>
      <c r="C20" s="1">
        <v>42</v>
      </c>
      <c r="D20" s="1">
        <v>13</v>
      </c>
      <c r="E20" s="1">
        <v>44</v>
      </c>
      <c r="F20" s="1">
        <v>22</v>
      </c>
      <c r="G20" s="1"/>
      <c r="H20" s="1"/>
      <c r="I20" s="1"/>
      <c r="J20" s="1">
        <v>61</v>
      </c>
      <c r="K20" s="1">
        <v>15</v>
      </c>
      <c r="L20" s="1">
        <v>111</v>
      </c>
      <c r="M20" s="1">
        <v>45</v>
      </c>
      <c r="N20" s="1"/>
      <c r="O20" s="1"/>
      <c r="P20" s="1"/>
      <c r="Q20" s="1"/>
      <c r="R20" s="1">
        <v>27</v>
      </c>
      <c r="S20" s="1">
        <v>23</v>
      </c>
      <c r="T20" s="1"/>
      <c r="U20" s="1"/>
    </row>
    <row r="21" spans="2:21">
      <c r="B21" s="1"/>
      <c r="C21" s="1">
        <v>48</v>
      </c>
      <c r="D21" s="1">
        <v>8</v>
      </c>
      <c r="E21" s="1">
        <v>49</v>
      </c>
      <c r="F21" s="1">
        <v>31</v>
      </c>
      <c r="G21" s="1"/>
      <c r="H21" s="1"/>
      <c r="I21" s="1"/>
      <c r="J21" s="1">
        <v>55</v>
      </c>
      <c r="K21" s="1">
        <v>19</v>
      </c>
      <c r="L21" s="1">
        <v>96</v>
      </c>
      <c r="M21" s="1">
        <v>51</v>
      </c>
      <c r="N21" s="1"/>
      <c r="O21" s="1"/>
      <c r="P21" s="1"/>
      <c r="Q21" s="1"/>
      <c r="R21" s="1">
        <v>40</v>
      </c>
      <c r="S21" s="1">
        <v>22</v>
      </c>
      <c r="T21" s="1"/>
      <c r="U21" s="1"/>
    </row>
    <row r="22" spans="2:21">
      <c r="B22" s="1"/>
      <c r="C22" s="1">
        <v>41</v>
      </c>
      <c r="D22" s="1">
        <v>10</v>
      </c>
      <c r="E22" s="1">
        <v>50</v>
      </c>
      <c r="F22" s="1">
        <v>31</v>
      </c>
      <c r="G22" s="1"/>
      <c r="H22" s="1"/>
      <c r="I22" s="1"/>
      <c r="J22" s="1">
        <v>61</v>
      </c>
      <c r="K22" s="1">
        <v>11</v>
      </c>
      <c r="L22" s="1">
        <v>120</v>
      </c>
      <c r="M22" s="1">
        <v>63</v>
      </c>
      <c r="N22" s="1"/>
      <c r="O22" s="1"/>
      <c r="P22" s="1"/>
      <c r="Q22" s="1"/>
      <c r="R22" s="1">
        <v>17</v>
      </c>
      <c r="S22" s="1">
        <v>24</v>
      </c>
      <c r="T22" s="1"/>
      <c r="U22" s="1"/>
    </row>
    <row r="23" spans="2:21">
      <c r="B23" s="1"/>
      <c r="C23" s="1">
        <v>39</v>
      </c>
      <c r="D23" s="1">
        <v>13</v>
      </c>
      <c r="E23" s="1">
        <v>48</v>
      </c>
      <c r="F23" s="1">
        <v>40</v>
      </c>
      <c r="G23" s="1"/>
      <c r="H23" s="1"/>
      <c r="I23" s="1"/>
      <c r="J23" s="1">
        <v>78</v>
      </c>
      <c r="K23" s="1">
        <v>15</v>
      </c>
      <c r="L23" s="1">
        <v>124</v>
      </c>
      <c r="M23" s="1">
        <v>56</v>
      </c>
      <c r="N23" s="1"/>
      <c r="O23" s="1"/>
      <c r="P23" s="1"/>
      <c r="Q23" s="1"/>
      <c r="R23" s="1">
        <v>40</v>
      </c>
      <c r="S23" s="1">
        <v>10</v>
      </c>
      <c r="T23" s="1"/>
      <c r="U23" s="1"/>
    </row>
    <row r="24" spans="2:21">
      <c r="B24" s="1"/>
      <c r="C24" s="1"/>
      <c r="D24" s="1"/>
      <c r="E24" s="1"/>
      <c r="F24" s="1"/>
      <c r="G24" s="1"/>
      <c r="H24" s="1"/>
      <c r="I24" s="1"/>
      <c r="J24" s="1">
        <v>69</v>
      </c>
      <c r="K24" s="1">
        <v>19</v>
      </c>
      <c r="L24" s="1">
        <v>141</v>
      </c>
      <c r="M24" s="1">
        <v>77</v>
      </c>
      <c r="N24" s="1"/>
      <c r="O24" s="1"/>
      <c r="P24" s="1"/>
      <c r="Q24" s="1"/>
      <c r="R24" s="1">
        <v>21</v>
      </c>
      <c r="S24" s="1">
        <v>7</v>
      </c>
      <c r="T24" s="1"/>
      <c r="U24" s="1"/>
    </row>
    <row r="25" spans="2:21">
      <c r="B25" s="1"/>
      <c r="C25" s="1"/>
      <c r="D25" s="1"/>
      <c r="E25" s="1"/>
      <c r="F25" s="1"/>
      <c r="G25" s="1"/>
      <c r="H25" s="1"/>
      <c r="I25" s="1"/>
      <c r="J25" s="1">
        <v>71</v>
      </c>
      <c r="K25" s="1">
        <v>15</v>
      </c>
      <c r="L25" s="1">
        <v>85</v>
      </c>
      <c r="M25" s="1">
        <v>42</v>
      </c>
      <c r="N25" s="1"/>
      <c r="O25" s="1"/>
      <c r="P25" s="1"/>
      <c r="Q25" s="1"/>
      <c r="R25" s="1">
        <v>41</v>
      </c>
      <c r="S25" s="1">
        <v>22</v>
      </c>
      <c r="T25" s="1"/>
      <c r="U25" s="1"/>
    </row>
    <row r="26" spans="2:21">
      <c r="B26" s="1"/>
      <c r="C26" s="1"/>
      <c r="D26" s="1"/>
      <c r="E26" s="1"/>
      <c r="F26" s="1"/>
      <c r="G26" s="1"/>
      <c r="H26" s="1"/>
      <c r="I26" s="1"/>
      <c r="J26" s="1">
        <v>56</v>
      </c>
      <c r="K26" s="1">
        <v>9</v>
      </c>
      <c r="L26" s="1">
        <v>93</v>
      </c>
      <c r="M26" s="1">
        <v>42</v>
      </c>
      <c r="N26" s="1"/>
      <c r="O26" s="1"/>
      <c r="P26" s="1"/>
      <c r="Q26" s="1"/>
      <c r="R26" s="1">
        <v>25</v>
      </c>
      <c r="S26" s="1">
        <v>9</v>
      </c>
      <c r="T26" s="1"/>
      <c r="U26" s="1"/>
    </row>
    <row r="27" spans="2:21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>
        <v>34</v>
      </c>
      <c r="S27" s="1">
        <v>8</v>
      </c>
      <c r="T27" s="1"/>
      <c r="U27" s="1"/>
    </row>
    <row r="28" spans="2:21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>
        <v>27</v>
      </c>
      <c r="S28" s="1">
        <v>31</v>
      </c>
      <c r="T28" s="1"/>
      <c r="U28" s="1"/>
    </row>
    <row r="29" spans="2:21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>
        <v>16</v>
      </c>
      <c r="S29" s="1">
        <v>16</v>
      </c>
      <c r="T29" s="1"/>
      <c r="U29" s="1"/>
    </row>
    <row r="30" spans="2:21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>
        <v>39</v>
      </c>
      <c r="S30" s="1">
        <v>19</v>
      </c>
      <c r="T30" s="1"/>
      <c r="U30" s="1"/>
    </row>
    <row r="31" spans="2:21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>
        <v>48</v>
      </c>
      <c r="S31" s="1">
        <v>18</v>
      </c>
      <c r="T31" s="1"/>
      <c r="U31" s="1"/>
    </row>
    <row r="32" spans="2:21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>
        <v>26</v>
      </c>
      <c r="S32" s="1">
        <v>25</v>
      </c>
      <c r="T32" s="1"/>
      <c r="U32" s="1"/>
    </row>
    <row r="33" spans="2:21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>
        <v>23</v>
      </c>
      <c r="T33" s="1"/>
      <c r="U33" s="1"/>
    </row>
    <row r="34" spans="2:21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>
        <v>8</v>
      </c>
      <c r="T34" s="1"/>
      <c r="U34" s="1"/>
    </row>
    <row r="35" spans="2:21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2:21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2:21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</sheetData>
  <mergeCells count="4">
    <mergeCell ref="Y2:AJ2"/>
    <mergeCell ref="AL2:AW2"/>
    <mergeCell ref="AY2:BJ2"/>
    <mergeCell ref="BL2:BW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U104"/>
  <sheetViews>
    <sheetView topLeftCell="H3" workbookViewId="0">
      <selection activeCell="F63" sqref="F63"/>
    </sheetView>
  </sheetViews>
  <sheetFormatPr baseColWidth="10" defaultColWidth="11" defaultRowHeight="16"/>
  <cols>
    <col min="1" max="65" width="11" style="4"/>
    <col min="66" max="66" width="13.5" style="4" bestFit="1" customWidth="1"/>
    <col min="67" max="16384" width="11" style="4"/>
  </cols>
  <sheetData>
    <row r="1" spans="1:73">
      <c r="A1" s="9" t="s">
        <v>19</v>
      </c>
      <c r="B1" s="11" t="s">
        <v>2</v>
      </c>
      <c r="C1" s="2" t="s">
        <v>0</v>
      </c>
      <c r="D1" s="7" t="s">
        <v>1</v>
      </c>
      <c r="E1" s="7" t="s">
        <v>11</v>
      </c>
      <c r="F1" s="7" t="s">
        <v>12</v>
      </c>
      <c r="I1" s="2" t="s">
        <v>208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BJ1" s="3" t="s">
        <v>210</v>
      </c>
      <c r="BK1" s="3"/>
      <c r="BL1" s="3"/>
      <c r="BM1" s="3"/>
      <c r="BN1" s="3"/>
      <c r="BO1" s="3"/>
      <c r="BP1" s="3" t="s">
        <v>211</v>
      </c>
      <c r="BQ1" s="3"/>
      <c r="BR1" s="3"/>
      <c r="BS1" s="3"/>
      <c r="BT1" s="3"/>
      <c r="BU1" s="3"/>
    </row>
    <row r="2" spans="1:73">
      <c r="A2" s="19"/>
      <c r="B2" s="9" t="s">
        <v>187</v>
      </c>
      <c r="C2" s="1">
        <v>48</v>
      </c>
      <c r="D2" s="1">
        <v>12</v>
      </c>
      <c r="E2" s="1">
        <v>36</v>
      </c>
      <c r="F2" s="1">
        <v>22</v>
      </c>
      <c r="I2" s="6" t="s">
        <v>2</v>
      </c>
      <c r="J2" s="36" t="s">
        <v>0</v>
      </c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2"/>
      <c r="W2" s="37" t="s">
        <v>1</v>
      </c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7"/>
      <c r="AJ2" s="37" t="s">
        <v>209</v>
      </c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7"/>
      <c r="AW2" s="37" t="s">
        <v>221</v>
      </c>
      <c r="AX2" s="38"/>
      <c r="AY2" s="38"/>
      <c r="AZ2" s="38"/>
      <c r="BA2" s="38"/>
      <c r="BB2" s="38"/>
      <c r="BC2" s="38"/>
      <c r="BD2" s="38"/>
      <c r="BE2" s="38"/>
      <c r="BF2" s="38"/>
      <c r="BG2" s="38"/>
      <c r="BH2" s="38"/>
      <c r="BJ2" s="6" t="s">
        <v>2</v>
      </c>
      <c r="BK2" s="2" t="s">
        <v>0</v>
      </c>
      <c r="BL2" s="7" t="s">
        <v>1</v>
      </c>
      <c r="BM2" s="7" t="s">
        <v>209</v>
      </c>
      <c r="BN2" s="7" t="s">
        <v>221</v>
      </c>
      <c r="BO2" s="3"/>
      <c r="BP2" s="26" t="s">
        <v>2</v>
      </c>
      <c r="BQ2" s="2" t="s">
        <v>0</v>
      </c>
      <c r="BR2" s="7" t="s">
        <v>1</v>
      </c>
      <c r="BS2" s="7" t="s">
        <v>209</v>
      </c>
      <c r="BT2" s="7" t="s">
        <v>221</v>
      </c>
      <c r="BU2" s="3"/>
    </row>
    <row r="3" spans="1:73">
      <c r="A3" s="19"/>
      <c r="B3" s="19"/>
      <c r="C3" s="1">
        <v>46</v>
      </c>
      <c r="D3" s="1">
        <v>8</v>
      </c>
      <c r="E3" s="1">
        <v>41</v>
      </c>
      <c r="F3" s="1">
        <v>17</v>
      </c>
      <c r="I3" s="1"/>
      <c r="J3" s="1">
        <v>1.3333330000000001</v>
      </c>
      <c r="K3" s="1">
        <v>0.3333333</v>
      </c>
      <c r="L3" s="1">
        <v>0</v>
      </c>
      <c r="M3" s="1">
        <v>0.3333333</v>
      </c>
      <c r="N3" s="1">
        <v>0.83333330000000005</v>
      </c>
      <c r="O3" s="1">
        <v>0</v>
      </c>
      <c r="P3" s="1">
        <v>3.5</v>
      </c>
      <c r="Q3" s="1">
        <v>0</v>
      </c>
      <c r="R3" s="1">
        <v>0</v>
      </c>
      <c r="S3" s="1">
        <v>0</v>
      </c>
      <c r="T3" s="1">
        <v>1</v>
      </c>
      <c r="U3" s="1">
        <v>0</v>
      </c>
      <c r="V3" s="1"/>
      <c r="W3" s="1">
        <v>9.5</v>
      </c>
      <c r="X3" s="1">
        <v>19.33333</v>
      </c>
      <c r="Y3" s="1">
        <v>26</v>
      </c>
      <c r="Z3" s="1">
        <v>26.66667</v>
      </c>
      <c r="AA3" s="1">
        <v>7.8333329999999997</v>
      </c>
      <c r="AB3" s="1">
        <v>21</v>
      </c>
      <c r="AC3" s="1">
        <v>4.6666670000000003</v>
      </c>
      <c r="AD3" s="1">
        <v>5.8333329999999997</v>
      </c>
      <c r="AE3" s="1">
        <v>3.8333330000000001</v>
      </c>
      <c r="AF3" s="1">
        <v>26.66667</v>
      </c>
      <c r="AG3" s="1">
        <v>20</v>
      </c>
      <c r="AH3" s="1">
        <v>10</v>
      </c>
      <c r="AI3" s="1"/>
      <c r="AK3" s="1">
        <v>0</v>
      </c>
      <c r="AL3" s="1">
        <v>1.5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.5</v>
      </c>
      <c r="AS3" s="1">
        <v>9.1666670000000003</v>
      </c>
      <c r="AT3" s="1">
        <v>0</v>
      </c>
      <c r="AU3" s="1">
        <v>0</v>
      </c>
      <c r="AV3" s="1">
        <v>0.3333333</v>
      </c>
      <c r="AX3" s="1">
        <v>0</v>
      </c>
      <c r="AY3" s="1">
        <v>0</v>
      </c>
      <c r="AZ3" s="1">
        <v>4.3333329999999997</v>
      </c>
      <c r="BA3" s="1">
        <v>0</v>
      </c>
      <c r="BB3" s="1">
        <v>0.3333333</v>
      </c>
      <c r="BC3" s="1">
        <v>0.3333333</v>
      </c>
      <c r="BD3" s="1">
        <v>0</v>
      </c>
      <c r="BE3" s="1">
        <v>2.3333330000000001</v>
      </c>
      <c r="BF3" s="1">
        <v>2.5</v>
      </c>
      <c r="BG3" s="1">
        <v>1.8333330000000001</v>
      </c>
      <c r="BH3" s="24"/>
      <c r="BK3" s="1">
        <v>10.16667</v>
      </c>
      <c r="BL3" s="1">
        <v>53.166670000000003</v>
      </c>
      <c r="BM3" s="1">
        <v>6.5</v>
      </c>
      <c r="BN3" s="1">
        <v>9.5</v>
      </c>
      <c r="BQ3" s="1">
        <v>1294576</v>
      </c>
      <c r="BR3" s="1">
        <v>579714</v>
      </c>
      <c r="BS3" s="1">
        <v>1163827</v>
      </c>
      <c r="BT3" s="1">
        <v>928863</v>
      </c>
    </row>
    <row r="4" spans="1:73">
      <c r="A4" s="19"/>
      <c r="B4" s="19"/>
      <c r="C4" s="1">
        <v>48</v>
      </c>
      <c r="D4" s="1">
        <v>8</v>
      </c>
      <c r="E4" s="1">
        <v>47</v>
      </c>
      <c r="F4" s="1">
        <v>17</v>
      </c>
      <c r="I4" s="1"/>
      <c r="J4" s="1">
        <v>1.1666669999999999</v>
      </c>
      <c r="K4" s="1">
        <v>1</v>
      </c>
      <c r="L4" s="1">
        <v>0</v>
      </c>
      <c r="M4" s="1">
        <v>0.3333333</v>
      </c>
      <c r="N4" s="1">
        <v>0.5</v>
      </c>
      <c r="O4" s="1">
        <v>0</v>
      </c>
      <c r="P4" s="1">
        <v>0.3333333</v>
      </c>
      <c r="Q4" s="1">
        <v>1.5</v>
      </c>
      <c r="R4" s="1">
        <v>0</v>
      </c>
      <c r="S4" s="1">
        <v>0</v>
      </c>
      <c r="T4" s="1">
        <v>0</v>
      </c>
      <c r="U4" s="1">
        <v>0.1666667</v>
      </c>
      <c r="V4" s="1"/>
      <c r="W4" s="1">
        <v>10</v>
      </c>
      <c r="X4" s="1">
        <v>10.83333</v>
      </c>
      <c r="Y4" s="1">
        <v>16.66667</v>
      </c>
      <c r="Z4" s="1">
        <v>38.5</v>
      </c>
      <c r="AA4" s="1">
        <v>14</v>
      </c>
      <c r="AB4" s="1">
        <v>27</v>
      </c>
      <c r="AC4" s="1">
        <v>25.5</v>
      </c>
      <c r="AD4" s="1">
        <v>23.83333</v>
      </c>
      <c r="AE4" s="1">
        <v>11.83333</v>
      </c>
      <c r="AF4" s="1">
        <v>13.5</v>
      </c>
      <c r="AG4" s="1">
        <v>26.83333</v>
      </c>
      <c r="AH4" s="1">
        <v>19.5</v>
      </c>
      <c r="AI4" s="1"/>
      <c r="AK4" s="1">
        <v>3.6666669999999999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2.5</v>
      </c>
      <c r="AR4" s="1">
        <v>5</v>
      </c>
      <c r="AS4" s="1">
        <v>0</v>
      </c>
      <c r="AT4" s="1">
        <v>0</v>
      </c>
      <c r="AU4" s="1">
        <v>0</v>
      </c>
      <c r="AV4" s="1">
        <v>1.1666669999999999</v>
      </c>
      <c r="AX4" s="1">
        <v>0</v>
      </c>
      <c r="AY4" s="1">
        <v>1.5</v>
      </c>
      <c r="AZ4" s="1">
        <v>5.3333329999999997</v>
      </c>
      <c r="BA4" s="1">
        <v>1.3333330000000001</v>
      </c>
      <c r="BB4" s="1">
        <v>0.66666669999999995</v>
      </c>
      <c r="BC4" s="1">
        <v>0.3333333</v>
      </c>
      <c r="BD4" s="1">
        <v>9.3333329999999997</v>
      </c>
      <c r="BE4" s="1">
        <v>7.6666670000000003</v>
      </c>
      <c r="BF4" s="1">
        <v>4.6666670000000003</v>
      </c>
      <c r="BG4" s="1">
        <v>6.5</v>
      </c>
      <c r="BH4" s="24"/>
      <c r="BK4" s="1">
        <v>4.5</v>
      </c>
      <c r="BL4" s="1">
        <v>123.66670000000001</v>
      </c>
      <c r="BM4" s="1">
        <v>2.3333330000000001</v>
      </c>
      <c r="BN4" s="1">
        <v>18.5</v>
      </c>
      <c r="BQ4" s="1">
        <v>1233761</v>
      </c>
      <c r="BR4" s="1">
        <v>326900</v>
      </c>
      <c r="BS4" s="1">
        <v>1353764</v>
      </c>
      <c r="BT4" s="1">
        <v>541459</v>
      </c>
    </row>
    <row r="5" spans="1:73">
      <c r="A5" s="19"/>
      <c r="B5" s="19"/>
      <c r="C5" s="1">
        <v>44</v>
      </c>
      <c r="D5" s="1">
        <v>6</v>
      </c>
      <c r="E5" s="1">
        <v>46</v>
      </c>
      <c r="F5" s="1">
        <v>13</v>
      </c>
      <c r="I5" s="1"/>
      <c r="J5" s="1">
        <v>2.5</v>
      </c>
      <c r="K5" s="1">
        <v>0</v>
      </c>
      <c r="L5" s="1">
        <v>1.1666669999999999</v>
      </c>
      <c r="M5" s="1">
        <v>0</v>
      </c>
      <c r="N5" s="1">
        <v>1.5</v>
      </c>
      <c r="O5" s="1">
        <v>0</v>
      </c>
      <c r="P5" s="1">
        <v>0</v>
      </c>
      <c r="Q5" s="1">
        <v>8.1666670000000003</v>
      </c>
      <c r="R5" s="1">
        <v>0</v>
      </c>
      <c r="S5" s="1">
        <v>3</v>
      </c>
      <c r="T5" s="1">
        <v>0</v>
      </c>
      <c r="U5" s="1">
        <v>0</v>
      </c>
      <c r="V5" s="1"/>
      <c r="W5" s="1">
        <v>9.6666670000000003</v>
      </c>
      <c r="X5" s="1">
        <v>34.333329999999997</v>
      </c>
      <c r="Y5" s="1">
        <v>33.166670000000003</v>
      </c>
      <c r="Z5" s="1">
        <v>16</v>
      </c>
      <c r="AA5" s="1">
        <v>8.5</v>
      </c>
      <c r="AB5" s="1">
        <v>18.66667</v>
      </c>
      <c r="AC5" s="1">
        <v>17.16667</v>
      </c>
      <c r="AD5" s="1">
        <v>14.5</v>
      </c>
      <c r="AE5" s="1">
        <v>9.3333329999999997</v>
      </c>
      <c r="AF5" s="1">
        <v>7.8333329999999997</v>
      </c>
      <c r="AG5" s="1">
        <v>28.16667</v>
      </c>
      <c r="AH5" s="1">
        <v>31.16667</v>
      </c>
      <c r="AI5" s="1"/>
      <c r="AK5" s="1">
        <v>1.3333330000000001</v>
      </c>
      <c r="AL5" s="1">
        <v>0</v>
      </c>
      <c r="AM5" s="1">
        <v>0.3333333</v>
      </c>
      <c r="AN5" s="1">
        <v>0</v>
      </c>
      <c r="AO5" s="1">
        <v>0</v>
      </c>
      <c r="AP5" s="1">
        <v>0.1666667</v>
      </c>
      <c r="AQ5" s="1">
        <v>3.6666669999999999</v>
      </c>
      <c r="AR5" s="1">
        <v>5</v>
      </c>
      <c r="AS5" s="1">
        <v>0</v>
      </c>
      <c r="AT5" s="1">
        <v>0</v>
      </c>
      <c r="AU5" s="1">
        <v>0.1666667</v>
      </c>
      <c r="AV5" s="1">
        <v>0</v>
      </c>
      <c r="AX5" s="1">
        <v>1</v>
      </c>
      <c r="AY5" s="1">
        <v>13.66667</v>
      </c>
      <c r="AZ5" s="1">
        <v>2.1666669999999999</v>
      </c>
      <c r="BA5" s="1">
        <v>0</v>
      </c>
      <c r="BB5" s="1">
        <v>1.5</v>
      </c>
      <c r="BC5" s="1">
        <v>4.8333329999999997</v>
      </c>
      <c r="BD5" s="1">
        <v>5.3333329999999997</v>
      </c>
      <c r="BE5" s="1">
        <v>8.1666670000000003</v>
      </c>
      <c r="BF5" s="1">
        <v>5.6666670000000003</v>
      </c>
      <c r="BG5" s="1">
        <v>1.6666669999999999</v>
      </c>
      <c r="BH5" s="24"/>
      <c r="BK5" s="1">
        <v>4</v>
      </c>
      <c r="BL5" s="1">
        <v>161</v>
      </c>
      <c r="BM5" s="1">
        <v>0.66666669999999995</v>
      </c>
      <c r="BN5" s="1">
        <v>14.83333</v>
      </c>
      <c r="BQ5" s="1">
        <v>1379890</v>
      </c>
      <c r="BR5" s="1">
        <v>297497</v>
      </c>
      <c r="BS5" s="1">
        <v>1660730</v>
      </c>
      <c r="BT5" s="1">
        <v>797185</v>
      </c>
    </row>
    <row r="6" spans="1:73">
      <c r="A6" s="19"/>
      <c r="B6" s="19"/>
      <c r="C6" s="1">
        <v>48</v>
      </c>
      <c r="D6" s="1">
        <v>6</v>
      </c>
      <c r="E6" s="1">
        <v>46</v>
      </c>
      <c r="F6" s="1">
        <v>10</v>
      </c>
      <c r="I6" s="1"/>
      <c r="J6" s="1">
        <v>3.6666669999999999</v>
      </c>
      <c r="K6" s="1">
        <v>0.3333333</v>
      </c>
      <c r="L6" s="1">
        <v>0</v>
      </c>
      <c r="M6" s="1">
        <v>0</v>
      </c>
      <c r="N6" s="1">
        <v>0.5</v>
      </c>
      <c r="O6" s="1">
        <v>0</v>
      </c>
      <c r="P6" s="1">
        <v>0</v>
      </c>
      <c r="Q6" s="1">
        <v>15.83333</v>
      </c>
      <c r="R6" s="1">
        <v>0</v>
      </c>
      <c r="S6" s="1">
        <v>0</v>
      </c>
      <c r="T6" s="1">
        <v>0</v>
      </c>
      <c r="U6" s="1">
        <v>0.5</v>
      </c>
      <c r="V6" s="1"/>
      <c r="W6" s="1">
        <v>0</v>
      </c>
      <c r="X6" s="1">
        <v>9.3333329999999997</v>
      </c>
      <c r="Y6" s="1">
        <v>21.83333</v>
      </c>
      <c r="Z6" s="1">
        <v>31.33333</v>
      </c>
      <c r="AA6" s="1">
        <v>7.1666670000000003</v>
      </c>
      <c r="AB6" s="1">
        <v>9.3333329999999997</v>
      </c>
      <c r="AC6" s="1">
        <v>12</v>
      </c>
      <c r="AD6" s="1">
        <v>1.1666669999999999</v>
      </c>
      <c r="AE6" s="1">
        <v>12</v>
      </c>
      <c r="AF6" s="1">
        <v>4.8333329999999997</v>
      </c>
      <c r="AG6" s="1">
        <v>30.16667</v>
      </c>
      <c r="AH6" s="1">
        <v>29.83333</v>
      </c>
      <c r="AI6" s="1"/>
      <c r="AK6" s="1">
        <v>0.1666667</v>
      </c>
      <c r="AL6" s="1">
        <v>0</v>
      </c>
      <c r="AM6" s="1">
        <v>0.3333333</v>
      </c>
      <c r="AN6" s="1">
        <v>0</v>
      </c>
      <c r="AO6" s="1">
        <v>0.5</v>
      </c>
      <c r="AP6" s="1">
        <v>0.83333330000000005</v>
      </c>
      <c r="AQ6" s="1">
        <v>5.6666670000000003</v>
      </c>
      <c r="AR6" s="1">
        <v>0</v>
      </c>
      <c r="AS6" s="1">
        <v>0</v>
      </c>
      <c r="AT6" s="1">
        <v>0</v>
      </c>
      <c r="AU6" s="1">
        <v>0.1666667</v>
      </c>
      <c r="AV6" s="1">
        <v>1.1666669999999999</v>
      </c>
      <c r="AX6" s="1">
        <v>5</v>
      </c>
      <c r="AY6" s="1">
        <v>0.5</v>
      </c>
      <c r="AZ6" s="1">
        <v>0.1666667</v>
      </c>
      <c r="BA6" s="1">
        <v>0.1666667</v>
      </c>
      <c r="BB6" s="1">
        <v>6.3333329999999997</v>
      </c>
      <c r="BC6" s="1">
        <v>6.3333329999999997</v>
      </c>
      <c r="BD6" s="1">
        <v>0.1666667</v>
      </c>
      <c r="BE6" s="1">
        <v>7</v>
      </c>
      <c r="BF6" s="1">
        <v>7.3333329999999997</v>
      </c>
      <c r="BG6" s="1">
        <v>5.5</v>
      </c>
      <c r="BH6" s="24"/>
      <c r="BK6" s="1">
        <v>1.3333330000000001</v>
      </c>
      <c r="BL6" s="1">
        <v>239.33330000000001</v>
      </c>
      <c r="BM6" s="1">
        <v>0.3333333</v>
      </c>
      <c r="BN6" s="1">
        <v>32.333329999999997</v>
      </c>
      <c r="BQ6" s="1">
        <v>1807975</v>
      </c>
      <c r="BR6" s="1">
        <v>193058</v>
      </c>
      <c r="BS6" s="1">
        <v>1532641</v>
      </c>
      <c r="BT6" s="1">
        <v>603197</v>
      </c>
    </row>
    <row r="7" spans="1:73">
      <c r="A7" s="19"/>
      <c r="B7" s="19"/>
      <c r="C7" s="1">
        <v>46</v>
      </c>
      <c r="D7" s="1">
        <v>8</v>
      </c>
      <c r="E7" s="1">
        <v>32</v>
      </c>
      <c r="F7" s="1">
        <v>15</v>
      </c>
      <c r="I7" s="1"/>
      <c r="J7" s="1">
        <v>0.1666667</v>
      </c>
      <c r="K7" s="1">
        <v>1.8333330000000001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8.8333329999999997</v>
      </c>
      <c r="R7" s="1">
        <v>0</v>
      </c>
      <c r="S7" s="1">
        <v>1.1666669999999999</v>
      </c>
      <c r="T7" s="1">
        <v>0</v>
      </c>
      <c r="U7" s="1">
        <v>1.1666669999999999</v>
      </c>
      <c r="V7" s="1"/>
      <c r="W7" s="1">
        <v>1.6666669999999999</v>
      </c>
      <c r="X7" s="1">
        <v>16.5</v>
      </c>
      <c r="Y7" s="1">
        <v>17</v>
      </c>
      <c r="Z7" s="1">
        <v>37.333329999999997</v>
      </c>
      <c r="AA7" s="1">
        <v>10.83333</v>
      </c>
      <c r="AB7" s="1">
        <v>11.16667</v>
      </c>
      <c r="AC7" s="1">
        <v>10.33333</v>
      </c>
      <c r="AD7" s="1">
        <v>14.83333</v>
      </c>
      <c r="AE7" s="1">
        <v>9</v>
      </c>
      <c r="AF7" s="1">
        <v>9.3333329999999997</v>
      </c>
      <c r="AG7" s="1">
        <v>13.5</v>
      </c>
      <c r="AH7" s="1">
        <v>31.16667</v>
      </c>
      <c r="AI7" s="1"/>
      <c r="AK7" s="1">
        <v>0</v>
      </c>
      <c r="AL7" s="1">
        <v>0.3333333</v>
      </c>
      <c r="AM7" s="1">
        <v>0</v>
      </c>
      <c r="AN7" s="1">
        <v>0.3333333</v>
      </c>
      <c r="AO7" s="1">
        <v>0.1666667</v>
      </c>
      <c r="AP7" s="1">
        <v>0.66666669999999995</v>
      </c>
      <c r="AQ7" s="1">
        <v>0.5</v>
      </c>
      <c r="AR7" s="1">
        <v>0</v>
      </c>
      <c r="AS7" s="1">
        <v>0</v>
      </c>
      <c r="AT7" s="1">
        <v>0</v>
      </c>
      <c r="AU7" s="1">
        <v>0</v>
      </c>
      <c r="AV7" s="1">
        <v>0.83333330000000005</v>
      </c>
      <c r="AX7" s="1">
        <v>0.83333330000000005</v>
      </c>
      <c r="AY7" s="1">
        <v>0</v>
      </c>
      <c r="AZ7" s="1">
        <v>0</v>
      </c>
      <c r="BA7" s="1">
        <v>1.5</v>
      </c>
      <c r="BB7" s="1">
        <v>9.3333329999999997</v>
      </c>
      <c r="BC7" s="1">
        <v>0</v>
      </c>
      <c r="BD7" s="1">
        <v>4.5</v>
      </c>
      <c r="BE7" s="1">
        <v>5</v>
      </c>
      <c r="BF7" s="1">
        <v>11.66667</v>
      </c>
      <c r="BG7" s="1">
        <v>10.16667</v>
      </c>
      <c r="BH7" s="24"/>
      <c r="BK7" s="1">
        <v>3.1666669999999999</v>
      </c>
      <c r="BL7" s="1">
        <v>66.166659999999993</v>
      </c>
      <c r="BM7" s="1">
        <v>0.66666669999999995</v>
      </c>
      <c r="BN7" s="1">
        <v>36.166670000000003</v>
      </c>
      <c r="BQ7" s="1">
        <v>1723648</v>
      </c>
      <c r="BR7" s="1">
        <v>591732</v>
      </c>
      <c r="BS7" s="1">
        <v>1561314</v>
      </c>
      <c r="BT7" s="1">
        <v>575038</v>
      </c>
    </row>
    <row r="8" spans="1:73">
      <c r="A8" s="19"/>
      <c r="B8" s="19"/>
      <c r="C8" s="1">
        <v>46</v>
      </c>
      <c r="D8" s="1">
        <v>10</v>
      </c>
      <c r="E8" s="1">
        <v>33</v>
      </c>
      <c r="F8" s="1">
        <v>17</v>
      </c>
      <c r="I8" s="1"/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.66666669999999995</v>
      </c>
      <c r="Q8" s="1">
        <v>3</v>
      </c>
      <c r="R8" s="1">
        <v>0</v>
      </c>
      <c r="S8" s="1">
        <v>0</v>
      </c>
      <c r="T8" s="1">
        <v>2.8333330000000001</v>
      </c>
      <c r="U8" s="1">
        <v>0.3333333</v>
      </c>
      <c r="V8" s="1"/>
      <c r="W8" s="1">
        <v>5.8333329999999997</v>
      </c>
      <c r="X8" s="1">
        <v>14.5</v>
      </c>
      <c r="Y8" s="1">
        <v>17.16667</v>
      </c>
      <c r="Z8" s="1">
        <v>37.833329999999997</v>
      </c>
      <c r="AA8" s="1">
        <v>8.8333329999999997</v>
      </c>
      <c r="AB8" s="1">
        <v>12</v>
      </c>
      <c r="AC8" s="1">
        <v>6.3333329999999997</v>
      </c>
      <c r="AD8" s="1">
        <v>0</v>
      </c>
      <c r="AE8" s="1">
        <v>14.83333</v>
      </c>
      <c r="AF8" s="1">
        <v>1.5</v>
      </c>
      <c r="AG8" s="1">
        <v>19.33333</v>
      </c>
      <c r="AH8" s="1">
        <v>34</v>
      </c>
      <c r="AI8" s="1"/>
      <c r="AK8" s="1">
        <v>1.3333330000000001</v>
      </c>
      <c r="AL8" s="1">
        <v>0</v>
      </c>
      <c r="AM8" s="1">
        <v>0</v>
      </c>
      <c r="AN8" s="1">
        <v>0</v>
      </c>
      <c r="AO8" s="1">
        <v>0</v>
      </c>
      <c r="AP8" s="1">
        <v>0.66666669999999995</v>
      </c>
      <c r="AQ8" s="1">
        <v>0</v>
      </c>
      <c r="AR8" s="1">
        <v>9</v>
      </c>
      <c r="AS8" s="1">
        <v>0</v>
      </c>
      <c r="AT8" s="1">
        <v>1.5</v>
      </c>
      <c r="AU8" s="1">
        <v>0.1666667</v>
      </c>
      <c r="AV8" s="1">
        <v>0</v>
      </c>
      <c r="AX8" s="1">
        <v>1</v>
      </c>
      <c r="AY8" s="1">
        <v>2.1666669999999999</v>
      </c>
      <c r="AZ8" s="1">
        <v>2.8333330000000001</v>
      </c>
      <c r="BA8" s="1">
        <v>10.5</v>
      </c>
      <c r="BB8" s="1">
        <v>0.83333330000000005</v>
      </c>
      <c r="BC8" s="1">
        <v>0.83333330000000005</v>
      </c>
      <c r="BD8" s="1">
        <v>1.6666669999999999</v>
      </c>
      <c r="BE8" s="1">
        <v>2.1666669999999999</v>
      </c>
      <c r="BF8" s="1">
        <v>3</v>
      </c>
      <c r="BG8" s="1">
        <v>6.1666670000000003</v>
      </c>
      <c r="BH8" s="24"/>
      <c r="BK8" s="1">
        <v>10.83333</v>
      </c>
      <c r="BL8" s="1">
        <v>115.16670000000001</v>
      </c>
      <c r="BM8" s="1">
        <v>2.3333330000000001</v>
      </c>
      <c r="BN8" s="1">
        <v>14.5</v>
      </c>
      <c r="BQ8" s="1">
        <v>1464183</v>
      </c>
      <c r="BR8" s="1">
        <v>364106</v>
      </c>
      <c r="BS8" s="1">
        <v>1285934</v>
      </c>
      <c r="BT8" s="1">
        <v>894319</v>
      </c>
    </row>
    <row r="9" spans="1:73">
      <c r="A9" s="19"/>
      <c r="B9" s="19"/>
      <c r="C9" s="1">
        <v>50</v>
      </c>
      <c r="D9" s="1">
        <v>8</v>
      </c>
      <c r="E9" s="1">
        <v>32</v>
      </c>
      <c r="F9" s="1">
        <v>8</v>
      </c>
      <c r="I9" s="1"/>
      <c r="J9" s="1">
        <v>1.3333330000000001</v>
      </c>
      <c r="K9" s="1">
        <v>1</v>
      </c>
      <c r="L9" s="1">
        <v>0</v>
      </c>
      <c r="M9" s="1">
        <v>0</v>
      </c>
      <c r="N9" s="1">
        <v>0</v>
      </c>
      <c r="O9" s="1">
        <v>2.8333330000000001</v>
      </c>
      <c r="P9" s="1">
        <v>2</v>
      </c>
      <c r="Q9" s="1">
        <v>1.3333330000000001</v>
      </c>
      <c r="R9" s="1">
        <v>0</v>
      </c>
      <c r="S9" s="1">
        <v>0</v>
      </c>
      <c r="T9" s="1">
        <v>0</v>
      </c>
      <c r="U9" s="1">
        <v>0.66666669999999995</v>
      </c>
      <c r="V9" s="1"/>
      <c r="W9" s="1">
        <v>13.66667</v>
      </c>
      <c r="X9" s="1">
        <v>14.66667</v>
      </c>
      <c r="Y9" s="1">
        <v>14.5</v>
      </c>
      <c r="Z9" s="1">
        <v>27.33333</v>
      </c>
      <c r="AA9" s="1">
        <v>6.5</v>
      </c>
      <c r="AB9" s="1">
        <v>7.3333329999999997</v>
      </c>
      <c r="AC9" s="1">
        <v>11.66667</v>
      </c>
      <c r="AD9" s="1">
        <v>0</v>
      </c>
      <c r="AE9" s="1">
        <v>14.66667</v>
      </c>
      <c r="AF9" s="1">
        <v>7.1666670000000003</v>
      </c>
      <c r="AG9" s="1">
        <v>11</v>
      </c>
      <c r="AH9" s="1">
        <v>28.66667</v>
      </c>
      <c r="AI9" s="1"/>
      <c r="AK9" s="1">
        <v>0</v>
      </c>
      <c r="AL9" s="1">
        <v>0.5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2.5</v>
      </c>
      <c r="AU9" s="1">
        <v>0</v>
      </c>
      <c r="AV9" s="1">
        <v>0</v>
      </c>
      <c r="AX9" s="1">
        <v>0.1666667</v>
      </c>
      <c r="AY9" s="1">
        <v>0.66666669999999995</v>
      </c>
      <c r="AZ9" s="1">
        <v>0</v>
      </c>
      <c r="BA9" s="1">
        <v>8.5</v>
      </c>
      <c r="BB9" s="1">
        <v>11.5</v>
      </c>
      <c r="BC9" s="1">
        <v>1.8333330000000001</v>
      </c>
      <c r="BD9" s="1">
        <v>3.6666669999999999</v>
      </c>
      <c r="BE9" s="1">
        <v>0.5</v>
      </c>
      <c r="BF9" s="1">
        <v>2.3333330000000001</v>
      </c>
      <c r="BG9" s="1">
        <v>14.16667</v>
      </c>
      <c r="BH9" s="24"/>
      <c r="BK9" s="1">
        <v>6.5</v>
      </c>
      <c r="BL9" s="1">
        <v>88.833340000000007</v>
      </c>
      <c r="BM9" s="1">
        <v>12.33333</v>
      </c>
      <c r="BN9" s="1">
        <v>27.83333</v>
      </c>
      <c r="BQ9" s="1">
        <v>1348754</v>
      </c>
      <c r="BR9" s="1">
        <v>405089</v>
      </c>
      <c r="BS9" s="1">
        <v>922445</v>
      </c>
      <c r="BT9" s="1">
        <v>710436</v>
      </c>
    </row>
    <row r="10" spans="1:73">
      <c r="A10" s="19"/>
      <c r="B10" s="19"/>
      <c r="C10" s="1">
        <v>47</v>
      </c>
      <c r="D10" s="1">
        <v>8</v>
      </c>
      <c r="E10" s="1">
        <v>45</v>
      </c>
      <c r="F10" s="1">
        <v>15</v>
      </c>
      <c r="I10" s="1"/>
      <c r="J10" s="1">
        <v>0</v>
      </c>
      <c r="K10" s="1">
        <v>0</v>
      </c>
      <c r="L10" s="1">
        <v>2.8333330000000001</v>
      </c>
      <c r="M10" s="1">
        <v>0.66666669999999995</v>
      </c>
      <c r="N10" s="1">
        <v>0</v>
      </c>
      <c r="O10" s="1">
        <v>8</v>
      </c>
      <c r="P10" s="1">
        <v>0</v>
      </c>
      <c r="Q10" s="1">
        <v>1.5</v>
      </c>
      <c r="R10" s="1">
        <v>4.3333329999999997</v>
      </c>
      <c r="S10" s="1">
        <v>0</v>
      </c>
      <c r="T10" s="1">
        <v>0</v>
      </c>
      <c r="U10" s="1">
        <v>0</v>
      </c>
      <c r="V10" s="1"/>
      <c r="W10" s="1">
        <v>2.8333330000000001</v>
      </c>
      <c r="X10" s="1">
        <v>4.5</v>
      </c>
      <c r="Y10" s="1">
        <v>15</v>
      </c>
      <c r="Z10" s="1">
        <v>25.16667</v>
      </c>
      <c r="AA10" s="1">
        <v>2.5</v>
      </c>
      <c r="AB10" s="1">
        <v>9</v>
      </c>
      <c r="AC10" s="1">
        <v>1.3333330000000001</v>
      </c>
      <c r="AD10" s="1">
        <v>2</v>
      </c>
      <c r="AE10" s="1">
        <v>10.83333</v>
      </c>
      <c r="AF10" s="1">
        <v>0</v>
      </c>
      <c r="AG10" s="1">
        <v>7.3333329999999997</v>
      </c>
      <c r="AH10" s="1">
        <v>28.16667</v>
      </c>
      <c r="AI10" s="1"/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3.3333330000000001</v>
      </c>
      <c r="AU10" s="1">
        <v>0</v>
      </c>
      <c r="AV10" s="1">
        <v>0</v>
      </c>
      <c r="AX10" s="1">
        <v>1.5</v>
      </c>
      <c r="AY10" s="1">
        <v>0</v>
      </c>
      <c r="AZ10" s="1">
        <v>0</v>
      </c>
      <c r="BA10" s="1">
        <v>10.33333</v>
      </c>
      <c r="BB10" s="1">
        <v>5.8333329999999997</v>
      </c>
      <c r="BC10" s="1">
        <v>0</v>
      </c>
      <c r="BD10" s="1">
        <v>3.3333330000000001</v>
      </c>
      <c r="BE10" s="1">
        <v>3.3333330000000001</v>
      </c>
      <c r="BF10" s="1">
        <v>0.5</v>
      </c>
      <c r="BG10" s="1">
        <v>2.6666669999999999</v>
      </c>
      <c r="BH10" s="24"/>
      <c r="BK10" s="1">
        <v>40.166670000000003</v>
      </c>
      <c r="BL10" s="1">
        <v>62</v>
      </c>
      <c r="BM10" s="1">
        <v>19.5</v>
      </c>
      <c r="BN10" s="1">
        <v>36.166670000000003</v>
      </c>
      <c r="BQ10" s="1">
        <v>840939</v>
      </c>
      <c r="BR10" s="1">
        <v>502935</v>
      </c>
      <c r="BS10" s="1">
        <v>961946</v>
      </c>
      <c r="BT10" s="1">
        <v>655346</v>
      </c>
    </row>
    <row r="11" spans="1:73">
      <c r="A11" s="19"/>
      <c r="B11" s="19"/>
      <c r="C11" s="1">
        <v>50</v>
      </c>
      <c r="D11" s="1">
        <v>10</v>
      </c>
      <c r="E11" s="1">
        <v>47</v>
      </c>
      <c r="F11" s="1">
        <v>15</v>
      </c>
      <c r="BK11" s="1">
        <v>4.3333329999999997</v>
      </c>
      <c r="BL11" s="1">
        <v>85.833340000000007</v>
      </c>
      <c r="BM11" s="1">
        <v>9.1666670000000003</v>
      </c>
      <c r="BN11" s="1">
        <v>37.666670000000003</v>
      </c>
      <c r="BQ11" s="1">
        <v>1194413</v>
      </c>
      <c r="BR11" s="1">
        <v>490805</v>
      </c>
      <c r="BS11" s="1">
        <v>1164919</v>
      </c>
      <c r="BT11" s="1">
        <v>737858</v>
      </c>
    </row>
    <row r="12" spans="1:73">
      <c r="A12" s="19"/>
      <c r="B12" s="19"/>
      <c r="C12" s="1">
        <v>45</v>
      </c>
      <c r="D12" s="1">
        <v>9</v>
      </c>
      <c r="E12" s="1">
        <v>46</v>
      </c>
      <c r="F12" s="1">
        <v>15</v>
      </c>
      <c r="BK12" s="1">
        <v>4.1666670000000003</v>
      </c>
      <c r="BL12" s="1">
        <v>70.5</v>
      </c>
      <c r="BM12" s="1">
        <v>7.3333329999999997</v>
      </c>
      <c r="BN12" s="1">
        <v>48.333329999999997</v>
      </c>
      <c r="BQ12" s="1">
        <v>1268020</v>
      </c>
      <c r="BR12" s="1">
        <v>398269</v>
      </c>
      <c r="BS12" s="1">
        <v>1248324</v>
      </c>
      <c r="BT12" s="1">
        <v>583699</v>
      </c>
    </row>
    <row r="13" spans="1:73">
      <c r="A13" s="19"/>
      <c r="B13" s="19"/>
      <c r="C13" s="1">
        <v>35</v>
      </c>
      <c r="D13" s="1">
        <v>14</v>
      </c>
      <c r="E13" s="1">
        <v>35</v>
      </c>
      <c r="F13" s="1">
        <v>15</v>
      </c>
      <c r="BK13" s="1">
        <v>3.8333330000000001</v>
      </c>
      <c r="BL13" s="1">
        <v>155.83330000000001</v>
      </c>
      <c r="BM13" s="1">
        <v>0.5</v>
      </c>
      <c r="BQ13" s="1">
        <v>1589235</v>
      </c>
      <c r="BR13" s="1">
        <v>292266</v>
      </c>
      <c r="BS13" s="1">
        <v>1543669</v>
      </c>
    </row>
    <row r="14" spans="1:73">
      <c r="A14" s="19"/>
      <c r="B14" s="19"/>
      <c r="C14" s="1">
        <v>49</v>
      </c>
      <c r="D14" s="1">
        <v>8</v>
      </c>
      <c r="E14" s="1">
        <v>49</v>
      </c>
      <c r="F14" s="1">
        <v>32</v>
      </c>
      <c r="BK14" s="1">
        <v>2.8333330000000001</v>
      </c>
      <c r="BL14" s="1">
        <v>211.83330000000001</v>
      </c>
      <c r="BM14" s="1">
        <v>3.5</v>
      </c>
      <c r="BN14" s="24"/>
      <c r="BQ14" s="1">
        <v>1651727</v>
      </c>
      <c r="BR14" s="1">
        <v>235397</v>
      </c>
      <c r="BS14" s="1">
        <v>1273791</v>
      </c>
      <c r="BT14" s="24"/>
    </row>
    <row r="15" spans="1:73">
      <c r="A15" s="19"/>
      <c r="B15" s="19"/>
      <c r="C15" s="1">
        <v>50</v>
      </c>
      <c r="D15" s="1">
        <v>18</v>
      </c>
      <c r="E15" s="1">
        <v>47</v>
      </c>
      <c r="F15" s="1">
        <v>14</v>
      </c>
    </row>
    <row r="16" spans="1:73">
      <c r="A16" s="19"/>
      <c r="B16" s="19"/>
      <c r="C16" s="1">
        <v>40</v>
      </c>
      <c r="D16" s="1">
        <v>17</v>
      </c>
      <c r="E16" s="1">
        <v>43</v>
      </c>
      <c r="F16" s="1">
        <v>24</v>
      </c>
    </row>
    <row r="17" spans="1:6">
      <c r="A17" s="19"/>
      <c r="B17" s="19"/>
      <c r="C17" s="1">
        <v>50</v>
      </c>
      <c r="D17" s="1">
        <v>18</v>
      </c>
      <c r="E17" s="1">
        <v>47</v>
      </c>
      <c r="F17" s="1">
        <v>20</v>
      </c>
    </row>
    <row r="18" spans="1:6">
      <c r="A18" s="19"/>
      <c r="B18" s="19"/>
      <c r="C18" s="1">
        <v>49</v>
      </c>
      <c r="D18" s="1">
        <v>10</v>
      </c>
      <c r="E18" s="1">
        <v>49</v>
      </c>
      <c r="F18" s="1">
        <v>22</v>
      </c>
    </row>
    <row r="19" spans="1:6">
      <c r="A19" s="19"/>
      <c r="B19" s="19"/>
      <c r="C19" s="1">
        <v>50</v>
      </c>
      <c r="D19" s="1">
        <v>10</v>
      </c>
      <c r="E19" s="1">
        <v>49</v>
      </c>
      <c r="F19" s="1">
        <v>22</v>
      </c>
    </row>
    <row r="20" spans="1:6">
      <c r="A20" s="19"/>
      <c r="B20" s="19"/>
      <c r="C20" s="1">
        <v>45</v>
      </c>
      <c r="D20" s="1">
        <v>15</v>
      </c>
      <c r="E20" s="1">
        <v>50</v>
      </c>
      <c r="F20" s="1">
        <v>25</v>
      </c>
    </row>
    <row r="21" spans="1:6">
      <c r="A21" s="19"/>
      <c r="B21" s="19"/>
      <c r="C21" s="1">
        <v>47</v>
      </c>
      <c r="D21" s="1">
        <v>10</v>
      </c>
      <c r="E21" s="1">
        <v>45</v>
      </c>
      <c r="F21" s="1">
        <v>19</v>
      </c>
    </row>
    <row r="22" spans="1:6">
      <c r="A22" s="19"/>
      <c r="B22" s="19"/>
      <c r="C22" s="1">
        <v>47</v>
      </c>
      <c r="D22" s="1">
        <v>7</v>
      </c>
      <c r="E22" s="1">
        <v>50</v>
      </c>
      <c r="F22" s="1">
        <v>12</v>
      </c>
    </row>
    <row r="23" spans="1:6">
      <c r="D23" s="1">
        <v>10</v>
      </c>
      <c r="E23" s="1"/>
      <c r="F23" s="1">
        <v>7</v>
      </c>
    </row>
    <row r="24" spans="1:6">
      <c r="D24" s="1">
        <v>12</v>
      </c>
      <c r="E24" s="1"/>
      <c r="F24" s="1">
        <v>14</v>
      </c>
    </row>
    <row r="25" spans="1:6">
      <c r="D25" s="1">
        <v>12</v>
      </c>
      <c r="E25" s="1"/>
      <c r="F25" s="1">
        <v>36</v>
      </c>
    </row>
    <row r="26" spans="1:6">
      <c r="D26" s="1">
        <v>10</v>
      </c>
      <c r="E26" s="1"/>
      <c r="F26" s="1">
        <v>17</v>
      </c>
    </row>
    <row r="27" spans="1:6">
      <c r="D27" s="1">
        <v>14</v>
      </c>
      <c r="E27" s="1"/>
      <c r="F27" s="1">
        <v>16</v>
      </c>
    </row>
    <row r="28" spans="1:6">
      <c r="D28" s="1">
        <v>13</v>
      </c>
      <c r="E28" s="1"/>
      <c r="F28" s="1">
        <v>19</v>
      </c>
    </row>
    <row r="29" spans="1:6">
      <c r="D29" s="1">
        <v>7</v>
      </c>
      <c r="E29" s="1"/>
      <c r="F29" s="1">
        <v>13</v>
      </c>
    </row>
    <row r="30" spans="1:6">
      <c r="D30" s="1">
        <v>8</v>
      </c>
      <c r="E30" s="1"/>
      <c r="F30" s="1">
        <v>18</v>
      </c>
    </row>
    <row r="31" spans="1:6">
      <c r="D31" s="1">
        <v>9</v>
      </c>
      <c r="E31" s="1"/>
      <c r="F31" s="1">
        <v>17</v>
      </c>
    </row>
    <row r="32" spans="1:6">
      <c r="D32" s="1">
        <v>13</v>
      </c>
      <c r="E32" s="1"/>
      <c r="F32" s="1">
        <v>15</v>
      </c>
    </row>
    <row r="33" spans="4:6">
      <c r="D33" s="1">
        <v>14</v>
      </c>
      <c r="E33" s="1"/>
      <c r="F33" s="1">
        <v>16</v>
      </c>
    </row>
    <row r="34" spans="4:6">
      <c r="D34" s="1">
        <v>11</v>
      </c>
      <c r="E34" s="1"/>
      <c r="F34" s="1">
        <v>16</v>
      </c>
    </row>
    <row r="35" spans="4:6">
      <c r="D35" s="1">
        <v>12</v>
      </c>
      <c r="E35" s="1"/>
      <c r="F35" s="1">
        <v>15</v>
      </c>
    </row>
    <row r="36" spans="4:6">
      <c r="D36" s="1">
        <v>10</v>
      </c>
      <c r="E36" s="1"/>
      <c r="F36" s="1">
        <v>17</v>
      </c>
    </row>
    <row r="37" spans="4:6">
      <c r="D37" s="1">
        <v>9</v>
      </c>
      <c r="E37" s="1"/>
      <c r="F37" s="1">
        <v>19</v>
      </c>
    </row>
    <row r="38" spans="4:6">
      <c r="D38" s="1">
        <v>10</v>
      </c>
      <c r="E38" s="1"/>
      <c r="F38" s="1">
        <v>19</v>
      </c>
    </row>
    <row r="39" spans="4:6">
      <c r="D39" s="1">
        <v>6</v>
      </c>
      <c r="E39" s="1"/>
      <c r="F39" s="1">
        <v>17</v>
      </c>
    </row>
    <row r="40" spans="4:6">
      <c r="D40" s="1">
        <v>9</v>
      </c>
      <c r="E40" s="1"/>
      <c r="F40" s="1">
        <v>10</v>
      </c>
    </row>
    <row r="41" spans="4:6">
      <c r="D41" s="1">
        <v>11</v>
      </c>
      <c r="E41" s="1"/>
      <c r="F41" s="1">
        <v>25</v>
      </c>
    </row>
    <row r="42" spans="4:6">
      <c r="D42" s="1">
        <v>9</v>
      </c>
      <c r="E42" s="1"/>
      <c r="F42" s="1">
        <v>13</v>
      </c>
    </row>
    <row r="43" spans="4:6">
      <c r="D43" s="1">
        <v>11</v>
      </c>
      <c r="E43" s="1"/>
      <c r="F43" s="1">
        <v>25</v>
      </c>
    </row>
    <row r="44" spans="4:6">
      <c r="D44" s="1">
        <v>8</v>
      </c>
      <c r="E44" s="1"/>
      <c r="F44" s="1">
        <v>14</v>
      </c>
    </row>
    <row r="45" spans="4:6">
      <c r="D45" s="1">
        <v>9</v>
      </c>
      <c r="E45" s="1"/>
      <c r="F45" s="1">
        <v>33</v>
      </c>
    </row>
    <row r="46" spans="4:6">
      <c r="D46" s="1">
        <v>14</v>
      </c>
      <c r="E46" s="1"/>
      <c r="F46" s="1">
        <v>22</v>
      </c>
    </row>
    <row r="47" spans="4:6">
      <c r="D47" s="1">
        <v>12</v>
      </c>
      <c r="E47" s="1"/>
      <c r="F47" s="1">
        <v>17</v>
      </c>
    </row>
    <row r="48" spans="4:6">
      <c r="D48" s="1">
        <v>7</v>
      </c>
      <c r="E48" s="1"/>
      <c r="F48" s="1">
        <v>21</v>
      </c>
    </row>
    <row r="49" spans="4:6">
      <c r="D49" s="1"/>
      <c r="E49" s="1"/>
      <c r="F49" s="1">
        <v>12</v>
      </c>
    </row>
    <row r="50" spans="4:6">
      <c r="D50" s="1"/>
      <c r="E50" s="1"/>
      <c r="F50" s="1">
        <v>19</v>
      </c>
    </row>
    <row r="51" spans="4:6">
      <c r="D51" s="1"/>
      <c r="E51" s="1"/>
      <c r="F51" s="1">
        <v>9</v>
      </c>
    </row>
    <row r="52" spans="4:6">
      <c r="E52" s="1"/>
      <c r="F52" s="1">
        <v>12</v>
      </c>
    </row>
    <row r="53" spans="4:6">
      <c r="E53" s="1"/>
      <c r="F53" s="1">
        <v>11</v>
      </c>
    </row>
    <row r="54" spans="4:6">
      <c r="E54" s="1"/>
      <c r="F54" s="1">
        <v>17</v>
      </c>
    </row>
    <row r="55" spans="4:6">
      <c r="E55" s="1"/>
      <c r="F55" s="1">
        <v>14</v>
      </c>
    </row>
    <row r="56" spans="4:6">
      <c r="E56" s="1"/>
      <c r="F56" s="1">
        <v>12</v>
      </c>
    </row>
    <row r="57" spans="4:6">
      <c r="D57" s="1"/>
      <c r="E57" s="1"/>
      <c r="F57" s="1">
        <v>17</v>
      </c>
    </row>
    <row r="58" spans="4:6">
      <c r="D58" s="1"/>
      <c r="E58" s="1"/>
      <c r="F58" s="1">
        <v>12</v>
      </c>
    </row>
    <row r="59" spans="4:6">
      <c r="E59" s="1"/>
      <c r="F59" s="1">
        <v>20</v>
      </c>
    </row>
    <row r="60" spans="4:6">
      <c r="D60" s="1"/>
      <c r="E60" s="1"/>
      <c r="F60" s="1">
        <v>18</v>
      </c>
    </row>
    <row r="61" spans="4:6">
      <c r="D61" s="1"/>
      <c r="E61" s="1"/>
      <c r="F61" s="1">
        <v>24</v>
      </c>
    </row>
    <row r="62" spans="4:6">
      <c r="D62" s="1"/>
      <c r="E62" s="1"/>
      <c r="F62" s="1">
        <v>17</v>
      </c>
    </row>
    <row r="63" spans="4:6">
      <c r="D63" s="1"/>
      <c r="E63" s="1"/>
      <c r="F63" s="1">
        <v>14</v>
      </c>
    </row>
    <row r="64" spans="4:6">
      <c r="D64" s="1"/>
      <c r="E64" s="1"/>
    </row>
    <row r="65" spans="4:6">
      <c r="D65" s="1"/>
      <c r="E65" s="1"/>
      <c r="F65" s="1"/>
    </row>
    <row r="66" spans="4:6">
      <c r="D66" s="1"/>
      <c r="E66" s="1"/>
      <c r="F66" s="1"/>
    </row>
    <row r="67" spans="4:6">
      <c r="D67" s="1"/>
      <c r="E67" s="1"/>
      <c r="F67" s="1"/>
    </row>
    <row r="68" spans="4:6">
      <c r="D68" s="1"/>
      <c r="E68" s="1"/>
      <c r="F68" s="1"/>
    </row>
    <row r="69" spans="4:6">
      <c r="D69" s="1"/>
      <c r="E69" s="1"/>
      <c r="F69" s="1"/>
    </row>
    <row r="70" spans="4:6">
      <c r="D70" s="1"/>
      <c r="E70" s="1"/>
      <c r="F70" s="1"/>
    </row>
    <row r="71" spans="4:6">
      <c r="D71" s="1"/>
      <c r="E71" s="1"/>
      <c r="F71" s="1"/>
    </row>
    <row r="72" spans="4:6">
      <c r="D72" s="1"/>
      <c r="E72" s="1"/>
      <c r="F72" s="1"/>
    </row>
    <row r="73" spans="4:6">
      <c r="D73" s="1"/>
      <c r="E73" s="1"/>
      <c r="F73" s="1"/>
    </row>
    <row r="74" spans="4:6">
      <c r="D74" s="1"/>
      <c r="E74" s="1"/>
      <c r="F74" s="1"/>
    </row>
    <row r="75" spans="4:6">
      <c r="D75" s="1"/>
      <c r="E75" s="1"/>
      <c r="F75" s="1"/>
    </row>
    <row r="76" spans="4:6">
      <c r="D76" s="1"/>
      <c r="E76" s="1"/>
      <c r="F76" s="1"/>
    </row>
    <row r="77" spans="4:6">
      <c r="D77" s="1"/>
      <c r="E77" s="1"/>
      <c r="F77" s="1"/>
    </row>
    <row r="78" spans="4:6">
      <c r="D78" s="1"/>
      <c r="E78" s="1"/>
      <c r="F78" s="1"/>
    </row>
    <row r="79" spans="4:6">
      <c r="D79" s="1"/>
      <c r="E79" s="1"/>
      <c r="F79" s="1"/>
    </row>
    <row r="80" spans="4:6">
      <c r="D80" s="1"/>
      <c r="E80" s="1"/>
      <c r="F80" s="1"/>
    </row>
    <row r="81" spans="4:6">
      <c r="D81" s="1"/>
      <c r="E81" s="1"/>
      <c r="F81" s="1"/>
    </row>
    <row r="82" spans="4:6">
      <c r="D82" s="1"/>
      <c r="E82" s="1"/>
      <c r="F82" s="1"/>
    </row>
    <row r="83" spans="4:6">
      <c r="D83" s="1"/>
      <c r="E83" s="1"/>
      <c r="F83" s="1"/>
    </row>
    <row r="84" spans="4:6">
      <c r="D84" s="1"/>
      <c r="E84" s="1"/>
      <c r="F84" s="1"/>
    </row>
    <row r="85" spans="4:6">
      <c r="D85" s="1"/>
      <c r="E85" s="1"/>
      <c r="F85" s="1"/>
    </row>
    <row r="86" spans="4:6">
      <c r="D86" s="1"/>
      <c r="E86" s="1"/>
      <c r="F86" s="1"/>
    </row>
    <row r="87" spans="4:6">
      <c r="D87" s="1"/>
      <c r="E87" s="1"/>
      <c r="F87" s="1"/>
    </row>
    <row r="88" spans="4:6">
      <c r="D88" s="1"/>
      <c r="E88" s="1"/>
      <c r="F88" s="1"/>
    </row>
    <row r="89" spans="4:6">
      <c r="D89" s="1"/>
      <c r="E89" s="1"/>
      <c r="F89" s="1"/>
    </row>
    <row r="90" spans="4:6">
      <c r="D90" s="1"/>
      <c r="E90" s="1"/>
      <c r="F90" s="1"/>
    </row>
    <row r="91" spans="4:6">
      <c r="D91" s="1"/>
      <c r="E91" s="1"/>
      <c r="F91" s="1"/>
    </row>
    <row r="92" spans="4:6">
      <c r="D92" s="1"/>
      <c r="E92" s="1"/>
      <c r="F92" s="1"/>
    </row>
    <row r="93" spans="4:6">
      <c r="D93" s="1"/>
      <c r="E93" s="1"/>
      <c r="F93" s="1"/>
    </row>
    <row r="94" spans="4:6">
      <c r="D94" s="1"/>
      <c r="E94" s="1"/>
      <c r="F94" s="1"/>
    </row>
    <row r="95" spans="4:6">
      <c r="D95" s="1"/>
      <c r="E95" s="1"/>
      <c r="F95" s="1"/>
    </row>
    <row r="96" spans="4:6">
      <c r="D96" s="1"/>
      <c r="E96" s="1"/>
      <c r="F96" s="1"/>
    </row>
    <row r="97" spans="4:6">
      <c r="D97" s="1"/>
      <c r="E97" s="1"/>
      <c r="F97" s="1"/>
    </row>
    <row r="98" spans="4:6">
      <c r="D98" s="1"/>
      <c r="E98" s="1"/>
      <c r="F98" s="1"/>
    </row>
    <row r="99" spans="4:6">
      <c r="D99" s="1"/>
      <c r="E99" s="1"/>
      <c r="F99" s="1"/>
    </row>
    <row r="100" spans="4:6">
      <c r="D100" s="1"/>
      <c r="E100" s="1"/>
      <c r="F100" s="1"/>
    </row>
    <row r="101" spans="4:6">
      <c r="D101" s="1"/>
      <c r="E101" s="1"/>
      <c r="F101" s="1"/>
    </row>
    <row r="102" spans="4:6">
      <c r="D102" s="1"/>
      <c r="E102" s="1"/>
      <c r="F102" s="1"/>
    </row>
    <row r="103" spans="4:6">
      <c r="D103" s="1"/>
      <c r="E103" s="1"/>
      <c r="F103" s="1"/>
    </row>
    <row r="104" spans="4:6">
      <c r="D104" s="1"/>
      <c r="E104" s="1"/>
      <c r="F104" s="1"/>
    </row>
  </sheetData>
  <mergeCells count="4">
    <mergeCell ref="J2:U2"/>
    <mergeCell ref="W2:AH2"/>
    <mergeCell ref="AJ2:AU2"/>
    <mergeCell ref="AW2:B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R71"/>
  <sheetViews>
    <sheetView topLeftCell="A29" workbookViewId="0">
      <selection activeCell="AK7" sqref="AK7:AR50"/>
    </sheetView>
  </sheetViews>
  <sheetFormatPr baseColWidth="10" defaultColWidth="11" defaultRowHeight="16"/>
  <sheetData>
    <row r="1" spans="1:44">
      <c r="A1" s="3" t="s">
        <v>63</v>
      </c>
      <c r="B1" s="5" t="s">
        <v>2</v>
      </c>
      <c r="C1" s="2" t="s">
        <v>0</v>
      </c>
      <c r="D1" s="7" t="s">
        <v>1</v>
      </c>
      <c r="E1" s="7" t="s">
        <v>17</v>
      </c>
      <c r="F1" s="7" t="s">
        <v>18</v>
      </c>
      <c r="H1" s="3" t="s">
        <v>62</v>
      </c>
      <c r="I1" s="5" t="s">
        <v>2</v>
      </c>
      <c r="J1" s="2" t="s">
        <v>0</v>
      </c>
      <c r="K1" s="7" t="s">
        <v>1</v>
      </c>
      <c r="L1" s="7" t="s">
        <v>17</v>
      </c>
      <c r="M1" s="7" t="s">
        <v>18</v>
      </c>
      <c r="O1" s="3" t="s">
        <v>68</v>
      </c>
      <c r="P1" s="5" t="s">
        <v>2</v>
      </c>
      <c r="Q1" s="2" t="s">
        <v>0</v>
      </c>
      <c r="R1" s="7" t="s">
        <v>1</v>
      </c>
      <c r="S1" s="7" t="s">
        <v>17</v>
      </c>
      <c r="T1" s="7" t="s">
        <v>18</v>
      </c>
      <c r="V1" s="9" t="s">
        <v>111</v>
      </c>
      <c r="W1" s="5" t="s">
        <v>2</v>
      </c>
      <c r="X1" s="2" t="s">
        <v>0</v>
      </c>
      <c r="Y1" s="7" t="s">
        <v>1</v>
      </c>
      <c r="Z1" s="7" t="s">
        <v>15</v>
      </c>
      <c r="AA1" s="7" t="s">
        <v>16</v>
      </c>
      <c r="AC1" s="9" t="s">
        <v>112</v>
      </c>
      <c r="AD1" s="5" t="s">
        <v>2</v>
      </c>
      <c r="AE1" s="2" t="s">
        <v>0</v>
      </c>
      <c r="AF1" s="7" t="s">
        <v>1</v>
      </c>
      <c r="AG1" s="7" t="s">
        <v>20</v>
      </c>
      <c r="AH1" s="7" t="s">
        <v>21</v>
      </c>
      <c r="AJ1" s="9" t="s">
        <v>113</v>
      </c>
      <c r="AK1" s="5" t="s">
        <v>2</v>
      </c>
      <c r="AL1" s="2" t="s">
        <v>0</v>
      </c>
      <c r="AM1" s="7" t="s">
        <v>1</v>
      </c>
      <c r="AN1" s="7" t="s">
        <v>18</v>
      </c>
      <c r="AO1" s="7" t="s">
        <v>163</v>
      </c>
      <c r="AP1" s="7" t="s">
        <v>164</v>
      </c>
    </row>
    <row r="2" spans="1:44" ht="17">
      <c r="B2" s="6" t="s">
        <v>187</v>
      </c>
      <c r="C2" s="1">
        <v>41</v>
      </c>
      <c r="D2" s="1">
        <v>8</v>
      </c>
      <c r="E2" s="1">
        <v>47</v>
      </c>
      <c r="F2" s="1">
        <v>38</v>
      </c>
      <c r="I2" s="6" t="s">
        <v>187</v>
      </c>
      <c r="J2" s="1">
        <v>65</v>
      </c>
      <c r="K2" s="1">
        <v>21</v>
      </c>
      <c r="L2" s="1">
        <v>104</v>
      </c>
      <c r="M2" s="1">
        <v>109</v>
      </c>
      <c r="P2" s="6" t="s">
        <v>5</v>
      </c>
      <c r="Q2" s="10">
        <v>0.2</v>
      </c>
      <c r="R2" s="10">
        <v>0.7</v>
      </c>
      <c r="S2" s="10">
        <v>3.2</v>
      </c>
      <c r="T2" s="10">
        <v>0.6</v>
      </c>
      <c r="W2" s="6" t="s">
        <v>187</v>
      </c>
      <c r="X2" s="1">
        <v>35</v>
      </c>
      <c r="Y2" s="1">
        <v>14</v>
      </c>
      <c r="Z2" s="1">
        <v>31</v>
      </c>
      <c r="AA2" s="1">
        <v>20</v>
      </c>
      <c r="AD2" s="6" t="s">
        <v>187</v>
      </c>
      <c r="AE2" s="1">
        <v>34</v>
      </c>
      <c r="AF2" s="1">
        <v>13</v>
      </c>
      <c r="AG2" s="1">
        <v>40</v>
      </c>
      <c r="AH2" s="1">
        <v>12</v>
      </c>
      <c r="AK2" s="6" t="s">
        <v>187</v>
      </c>
      <c r="AL2" s="1">
        <v>45</v>
      </c>
      <c r="AM2" s="1">
        <v>9</v>
      </c>
      <c r="AN2" s="1">
        <v>47</v>
      </c>
      <c r="AO2" s="1">
        <v>9</v>
      </c>
      <c r="AP2" s="1">
        <v>25</v>
      </c>
    </row>
    <row r="3" spans="1:44" ht="17">
      <c r="B3" s="32"/>
      <c r="C3" s="1">
        <v>38</v>
      </c>
      <c r="D3" s="1">
        <v>7</v>
      </c>
      <c r="E3" s="1">
        <v>34</v>
      </c>
      <c r="F3" s="1">
        <v>50</v>
      </c>
      <c r="G3" s="32"/>
      <c r="H3" s="32"/>
      <c r="I3" s="32"/>
      <c r="J3" s="1">
        <v>75</v>
      </c>
      <c r="K3" s="1">
        <v>18</v>
      </c>
      <c r="L3" s="1">
        <v>89</v>
      </c>
      <c r="M3" s="1">
        <v>90</v>
      </c>
      <c r="N3" s="32"/>
      <c r="O3" s="32"/>
      <c r="P3" s="32"/>
      <c r="Q3" s="10">
        <v>2.5</v>
      </c>
      <c r="R3" s="10">
        <v>2</v>
      </c>
      <c r="S3" s="10">
        <v>0.5</v>
      </c>
      <c r="T3" s="10">
        <v>2</v>
      </c>
      <c r="U3" s="32"/>
      <c r="V3" s="32"/>
      <c r="W3" s="32"/>
      <c r="X3" s="1">
        <v>39</v>
      </c>
      <c r="Y3" s="1">
        <v>4</v>
      </c>
      <c r="Z3" s="1">
        <v>37</v>
      </c>
      <c r="AA3" s="1">
        <v>22</v>
      </c>
      <c r="AB3" s="32"/>
      <c r="AC3" s="32"/>
      <c r="AD3" s="32"/>
      <c r="AE3" s="1">
        <v>30</v>
      </c>
      <c r="AF3" s="1">
        <v>22</v>
      </c>
      <c r="AG3" s="1">
        <v>35</v>
      </c>
      <c r="AH3" s="1">
        <v>8</v>
      </c>
      <c r="AI3" s="32"/>
      <c r="AJ3" s="32"/>
      <c r="AK3" s="32"/>
      <c r="AL3" s="1">
        <v>42</v>
      </c>
      <c r="AM3" s="1">
        <v>13</v>
      </c>
      <c r="AN3" s="1">
        <v>46</v>
      </c>
      <c r="AO3" s="1">
        <v>15</v>
      </c>
      <c r="AP3" s="1">
        <v>36</v>
      </c>
    </row>
    <row r="4" spans="1:44" ht="17">
      <c r="B4" s="32"/>
      <c r="C4" s="1">
        <v>32</v>
      </c>
      <c r="D4" s="1">
        <v>8</v>
      </c>
      <c r="E4" s="1">
        <v>48</v>
      </c>
      <c r="F4" s="1">
        <v>36</v>
      </c>
      <c r="G4" s="32"/>
      <c r="H4" s="32"/>
      <c r="I4" s="32"/>
      <c r="J4" s="1">
        <v>76</v>
      </c>
      <c r="K4" s="1">
        <v>8</v>
      </c>
      <c r="L4" s="1">
        <v>74</v>
      </c>
      <c r="M4" s="1">
        <v>72</v>
      </c>
      <c r="N4" s="32"/>
      <c r="O4" s="32"/>
      <c r="P4" s="32"/>
      <c r="Q4" s="10">
        <v>4.2</v>
      </c>
      <c r="R4" s="10">
        <v>1.4</v>
      </c>
      <c r="S4" s="10">
        <v>3.1</v>
      </c>
      <c r="T4" s="10">
        <v>3.2</v>
      </c>
      <c r="U4" s="32"/>
      <c r="V4" s="32"/>
      <c r="W4" s="32"/>
      <c r="X4" s="1">
        <v>44</v>
      </c>
      <c r="Y4" s="1">
        <v>6</v>
      </c>
      <c r="Z4" s="1">
        <v>38</v>
      </c>
      <c r="AA4" s="1">
        <v>23</v>
      </c>
      <c r="AB4" s="32"/>
      <c r="AC4" s="32"/>
      <c r="AD4" s="32"/>
      <c r="AE4" s="1">
        <v>38</v>
      </c>
      <c r="AF4" s="1">
        <v>12</v>
      </c>
      <c r="AG4" s="1">
        <v>44</v>
      </c>
      <c r="AH4" s="1">
        <v>11</v>
      </c>
      <c r="AI4" s="32"/>
      <c r="AJ4" s="32"/>
      <c r="AK4" s="32"/>
      <c r="AL4" s="1">
        <v>50</v>
      </c>
      <c r="AM4" s="1">
        <v>5</v>
      </c>
      <c r="AN4" s="1">
        <v>44</v>
      </c>
      <c r="AO4" s="1">
        <v>16</v>
      </c>
      <c r="AP4" s="1">
        <v>28</v>
      </c>
    </row>
    <row r="5" spans="1:44" ht="17">
      <c r="B5" s="32"/>
      <c r="C5" s="1">
        <v>46</v>
      </c>
      <c r="D5" s="1">
        <v>7</v>
      </c>
      <c r="E5" s="1">
        <v>50</v>
      </c>
      <c r="F5" s="1">
        <v>50</v>
      </c>
      <c r="G5" s="32"/>
      <c r="H5" s="32"/>
      <c r="I5" s="32"/>
      <c r="J5" s="1">
        <v>54</v>
      </c>
      <c r="K5" s="1">
        <v>22</v>
      </c>
      <c r="L5" s="1">
        <v>118</v>
      </c>
      <c r="M5" s="1">
        <v>74</v>
      </c>
      <c r="N5" s="32"/>
      <c r="O5" s="32"/>
      <c r="P5" s="32"/>
      <c r="Q5" s="10">
        <v>2.2999999999999998</v>
      </c>
      <c r="R5" s="10">
        <v>0.7</v>
      </c>
      <c r="S5" s="10">
        <v>1</v>
      </c>
      <c r="T5" s="10">
        <v>3.8</v>
      </c>
      <c r="U5" s="32"/>
      <c r="V5" s="32"/>
      <c r="W5" s="32"/>
      <c r="X5" s="1">
        <v>42</v>
      </c>
      <c r="Y5" s="1">
        <v>5</v>
      </c>
      <c r="Z5" s="1">
        <v>31</v>
      </c>
      <c r="AA5" s="1">
        <v>17</v>
      </c>
      <c r="AB5" s="32"/>
      <c r="AC5" s="32"/>
      <c r="AD5" s="32"/>
      <c r="AE5" s="1">
        <v>33</v>
      </c>
      <c r="AF5" s="1">
        <v>12</v>
      </c>
      <c r="AG5" s="1">
        <v>47</v>
      </c>
      <c r="AH5" s="1">
        <v>10</v>
      </c>
      <c r="AI5" s="32"/>
      <c r="AJ5" s="32"/>
      <c r="AK5" s="32"/>
      <c r="AL5" s="1">
        <v>44</v>
      </c>
      <c r="AM5" s="1">
        <v>8</v>
      </c>
      <c r="AN5" s="1">
        <v>43</v>
      </c>
      <c r="AO5" s="1">
        <v>18</v>
      </c>
      <c r="AP5" s="1">
        <v>42</v>
      </c>
    </row>
    <row r="6" spans="1:44" ht="17">
      <c r="B6" s="32"/>
      <c r="C6" s="1">
        <v>40</v>
      </c>
      <c r="D6" s="1">
        <v>6</v>
      </c>
      <c r="E6" s="1">
        <v>49</v>
      </c>
      <c r="F6" s="1">
        <v>47</v>
      </c>
      <c r="G6" s="32"/>
      <c r="H6" s="32"/>
      <c r="I6" s="32"/>
      <c r="J6" s="1">
        <v>56</v>
      </c>
      <c r="K6" s="1">
        <v>21</v>
      </c>
      <c r="L6" s="1">
        <v>91</v>
      </c>
      <c r="M6" s="1">
        <v>85</v>
      </c>
      <c r="N6" s="32"/>
      <c r="O6" s="32"/>
      <c r="P6" s="32"/>
      <c r="Q6" s="10">
        <v>2.6</v>
      </c>
      <c r="R6" s="10">
        <v>1.7</v>
      </c>
      <c r="S6" s="10">
        <v>0.4</v>
      </c>
      <c r="T6" s="10">
        <v>2.5</v>
      </c>
      <c r="U6" s="32"/>
      <c r="V6" s="32"/>
      <c r="W6" s="32"/>
      <c r="X6" s="1">
        <v>26</v>
      </c>
      <c r="Y6" s="1">
        <v>8</v>
      </c>
      <c r="Z6" s="1">
        <v>43</v>
      </c>
      <c r="AA6" s="1">
        <v>11</v>
      </c>
      <c r="AB6" s="32"/>
      <c r="AC6" s="32"/>
      <c r="AD6" s="32"/>
      <c r="AE6" s="1">
        <v>26</v>
      </c>
      <c r="AF6" s="1">
        <v>11</v>
      </c>
      <c r="AG6" s="1">
        <v>36</v>
      </c>
      <c r="AH6" s="1">
        <v>14</v>
      </c>
      <c r="AI6" s="32"/>
      <c r="AJ6" s="32"/>
      <c r="AK6" s="32"/>
      <c r="AL6" s="1">
        <v>42</v>
      </c>
      <c r="AM6" s="1">
        <v>10</v>
      </c>
      <c r="AN6" s="1">
        <v>50</v>
      </c>
      <c r="AO6" s="1">
        <v>11</v>
      </c>
      <c r="AP6" s="1">
        <v>27</v>
      </c>
    </row>
    <row r="7" spans="1:44" ht="17">
      <c r="B7" s="32"/>
      <c r="C7" s="1">
        <v>37</v>
      </c>
      <c r="D7" s="1">
        <v>7</v>
      </c>
      <c r="E7" s="1">
        <v>48</v>
      </c>
      <c r="F7" s="1">
        <v>48</v>
      </c>
      <c r="G7" s="32"/>
      <c r="H7" s="32"/>
      <c r="I7" s="32"/>
      <c r="J7" s="1">
        <v>44</v>
      </c>
      <c r="K7" s="1">
        <v>16</v>
      </c>
      <c r="L7" s="1">
        <v>113</v>
      </c>
      <c r="M7" s="1">
        <v>100</v>
      </c>
      <c r="N7" s="32"/>
      <c r="O7" s="32"/>
      <c r="P7" s="32"/>
      <c r="Q7" s="10">
        <v>1.9</v>
      </c>
      <c r="R7" s="10">
        <v>2.6</v>
      </c>
      <c r="S7" s="10">
        <v>0.5</v>
      </c>
      <c r="T7" s="10">
        <v>2.6</v>
      </c>
      <c r="U7" s="32"/>
      <c r="V7" s="32"/>
      <c r="W7" s="32"/>
      <c r="X7" s="1">
        <v>39</v>
      </c>
      <c r="Y7" s="1">
        <v>13</v>
      </c>
      <c r="Z7" s="1">
        <v>44</v>
      </c>
      <c r="AA7" s="1">
        <v>20</v>
      </c>
      <c r="AB7" s="32"/>
      <c r="AC7" s="32"/>
      <c r="AD7" s="32"/>
      <c r="AE7" s="1">
        <v>43</v>
      </c>
      <c r="AF7" s="1">
        <v>6</v>
      </c>
      <c r="AG7" s="1">
        <v>50</v>
      </c>
      <c r="AH7" s="1">
        <v>21</v>
      </c>
      <c r="AI7" s="32"/>
      <c r="AJ7" s="32"/>
      <c r="AK7" s="32"/>
      <c r="AL7" s="1">
        <v>48</v>
      </c>
      <c r="AM7" s="1">
        <v>20</v>
      </c>
      <c r="AN7" s="1">
        <v>48</v>
      </c>
      <c r="AO7" s="1">
        <v>10</v>
      </c>
      <c r="AP7" s="1">
        <v>44</v>
      </c>
      <c r="AQ7" s="32"/>
      <c r="AR7" s="32"/>
    </row>
    <row r="8" spans="1:44" ht="17">
      <c r="B8" s="32"/>
      <c r="C8" s="1">
        <v>44</v>
      </c>
      <c r="D8" s="1">
        <v>7</v>
      </c>
      <c r="E8" s="1">
        <v>44</v>
      </c>
      <c r="F8" s="1">
        <v>39</v>
      </c>
      <c r="G8" s="32"/>
      <c r="H8" s="32"/>
      <c r="I8" s="32"/>
      <c r="J8" s="1">
        <v>39</v>
      </c>
      <c r="K8" s="1">
        <v>16</v>
      </c>
      <c r="L8" s="1">
        <v>63</v>
      </c>
      <c r="M8" s="1">
        <v>46</v>
      </c>
      <c r="N8" s="32"/>
      <c r="O8" s="32"/>
      <c r="P8" s="32"/>
      <c r="Q8" s="10">
        <v>2.2000000000000002</v>
      </c>
      <c r="R8" s="10">
        <v>0.7</v>
      </c>
      <c r="S8" s="10">
        <v>1.1000000000000001</v>
      </c>
      <c r="T8" s="10">
        <v>2.5</v>
      </c>
      <c r="U8" s="32"/>
      <c r="V8" s="32"/>
      <c r="W8" s="32"/>
      <c r="X8" s="1">
        <v>40</v>
      </c>
      <c r="Y8" s="1">
        <v>9</v>
      </c>
      <c r="Z8" s="1">
        <v>36</v>
      </c>
      <c r="AA8" s="1">
        <v>21</v>
      </c>
      <c r="AB8" s="32"/>
      <c r="AC8" s="32"/>
      <c r="AD8" s="32"/>
      <c r="AE8" s="1">
        <v>34</v>
      </c>
      <c r="AF8" s="1">
        <v>12</v>
      </c>
      <c r="AG8" s="1">
        <v>48</v>
      </c>
      <c r="AH8" s="1">
        <v>9</v>
      </c>
      <c r="AI8" s="32"/>
      <c r="AJ8" s="32"/>
      <c r="AK8" s="32"/>
      <c r="AL8" s="1">
        <v>38</v>
      </c>
      <c r="AM8" s="1">
        <v>13</v>
      </c>
      <c r="AN8" s="1">
        <v>44</v>
      </c>
      <c r="AO8" s="1">
        <v>17</v>
      </c>
      <c r="AP8" s="1">
        <v>43</v>
      </c>
      <c r="AQ8" s="32"/>
      <c r="AR8" s="32"/>
    </row>
    <row r="9" spans="1:44" ht="17">
      <c r="B9" s="32"/>
      <c r="C9" s="1">
        <v>37</v>
      </c>
      <c r="D9" s="1">
        <v>9</v>
      </c>
      <c r="E9" s="1">
        <v>48</v>
      </c>
      <c r="F9" s="1">
        <v>42</v>
      </c>
      <c r="G9" s="32"/>
      <c r="H9" s="32"/>
      <c r="I9" s="32"/>
      <c r="J9" s="1">
        <v>60</v>
      </c>
      <c r="K9" s="1">
        <v>10</v>
      </c>
      <c r="L9" s="1">
        <v>100</v>
      </c>
      <c r="M9" s="1">
        <v>102</v>
      </c>
      <c r="N9" s="32"/>
      <c r="O9" s="32"/>
      <c r="P9" s="32"/>
      <c r="Q9" s="10">
        <v>4</v>
      </c>
      <c r="R9" s="10">
        <v>1.4</v>
      </c>
      <c r="S9" s="10">
        <v>3</v>
      </c>
      <c r="T9" s="10">
        <v>4</v>
      </c>
      <c r="U9" s="32"/>
      <c r="V9" s="32"/>
      <c r="W9" s="32"/>
      <c r="X9" s="1">
        <v>41</v>
      </c>
      <c r="Y9" s="1">
        <v>15</v>
      </c>
      <c r="Z9" s="1">
        <v>32</v>
      </c>
      <c r="AA9" s="1">
        <v>18</v>
      </c>
      <c r="AB9" s="32"/>
      <c r="AC9" s="32"/>
      <c r="AD9" s="32"/>
      <c r="AE9" s="1">
        <v>31</v>
      </c>
      <c r="AF9" s="1">
        <v>17</v>
      </c>
      <c r="AG9" s="1">
        <v>42</v>
      </c>
      <c r="AH9" s="1">
        <v>23</v>
      </c>
      <c r="AI9" s="32"/>
      <c r="AJ9" s="32"/>
      <c r="AK9" s="32"/>
      <c r="AL9" s="1">
        <v>43</v>
      </c>
      <c r="AM9" s="1">
        <v>6</v>
      </c>
      <c r="AN9" s="1">
        <v>46</v>
      </c>
      <c r="AO9" s="1">
        <v>13</v>
      </c>
      <c r="AP9" s="1">
        <v>50</v>
      </c>
      <c r="AQ9" s="32"/>
      <c r="AR9" s="32"/>
    </row>
    <row r="10" spans="1:44" ht="17">
      <c r="B10" s="32"/>
      <c r="C10" s="1">
        <v>28</v>
      </c>
      <c r="D10" s="1">
        <v>17</v>
      </c>
      <c r="E10" s="1">
        <v>49</v>
      </c>
      <c r="F10" s="1">
        <v>50</v>
      </c>
      <c r="G10" s="32"/>
      <c r="H10" s="32"/>
      <c r="I10" s="32"/>
      <c r="J10" s="1">
        <v>72</v>
      </c>
      <c r="K10" s="1">
        <v>18</v>
      </c>
      <c r="L10" s="1">
        <v>78</v>
      </c>
      <c r="M10" s="1">
        <v>107</v>
      </c>
      <c r="N10" s="32"/>
      <c r="O10" s="32"/>
      <c r="P10" s="32"/>
      <c r="Q10" s="10">
        <v>2.5</v>
      </c>
      <c r="R10" s="10">
        <v>2</v>
      </c>
      <c r="S10" s="10">
        <v>3.5</v>
      </c>
      <c r="T10" s="10">
        <v>1.9</v>
      </c>
      <c r="U10" s="32"/>
      <c r="V10" s="32"/>
      <c r="W10" s="32"/>
      <c r="X10" s="1">
        <v>43</v>
      </c>
      <c r="Y10" s="1">
        <v>8</v>
      </c>
      <c r="Z10" s="1">
        <v>41</v>
      </c>
      <c r="AA10" s="1">
        <v>14</v>
      </c>
      <c r="AB10" s="32"/>
      <c r="AC10" s="32"/>
      <c r="AD10" s="32"/>
      <c r="AE10" s="1">
        <v>44</v>
      </c>
      <c r="AF10" s="1">
        <v>19</v>
      </c>
      <c r="AG10" s="1">
        <v>47</v>
      </c>
      <c r="AH10" s="1">
        <v>13</v>
      </c>
      <c r="AI10" s="32"/>
      <c r="AJ10" s="32"/>
      <c r="AK10" s="32"/>
      <c r="AL10" s="1">
        <v>45</v>
      </c>
      <c r="AM10" s="1">
        <v>10</v>
      </c>
      <c r="AN10" s="1">
        <v>47</v>
      </c>
      <c r="AO10" s="1">
        <v>26</v>
      </c>
      <c r="AP10" s="1">
        <v>43</v>
      </c>
      <c r="AQ10" s="32"/>
      <c r="AR10" s="32"/>
    </row>
    <row r="11" spans="1:44" ht="17">
      <c r="B11" s="32"/>
      <c r="C11" s="1">
        <v>50</v>
      </c>
      <c r="D11" s="1">
        <v>8</v>
      </c>
      <c r="E11" s="1">
        <v>49</v>
      </c>
      <c r="F11" s="1">
        <v>46</v>
      </c>
      <c r="G11" s="32"/>
      <c r="H11" s="32"/>
      <c r="I11" s="32"/>
      <c r="J11" s="1">
        <v>44</v>
      </c>
      <c r="K11" s="1">
        <v>9</v>
      </c>
      <c r="L11" s="1">
        <v>124</v>
      </c>
      <c r="M11" s="1">
        <v>77</v>
      </c>
      <c r="N11" s="32"/>
      <c r="O11" s="32"/>
      <c r="P11" s="32"/>
      <c r="Q11" s="10">
        <v>0.7</v>
      </c>
      <c r="R11" s="10">
        <v>0.7</v>
      </c>
      <c r="S11" s="10">
        <v>0.2</v>
      </c>
      <c r="T11" s="10">
        <v>1.6</v>
      </c>
      <c r="U11" s="32"/>
      <c r="V11" s="32"/>
      <c r="W11" s="32"/>
      <c r="X11" s="1">
        <v>36</v>
      </c>
      <c r="Y11" s="1">
        <v>10</v>
      </c>
      <c r="Z11" s="1">
        <v>42</v>
      </c>
      <c r="AA11" s="1">
        <v>16</v>
      </c>
      <c r="AB11" s="32"/>
      <c r="AC11" s="32"/>
      <c r="AD11" s="32"/>
      <c r="AE11" s="1">
        <v>40</v>
      </c>
      <c r="AF11" s="1">
        <v>15</v>
      </c>
      <c r="AG11" s="1">
        <v>44</v>
      </c>
      <c r="AH11" s="1">
        <v>12</v>
      </c>
      <c r="AI11" s="32"/>
      <c r="AJ11" s="32"/>
      <c r="AK11" s="32"/>
      <c r="AL11" s="1">
        <v>38</v>
      </c>
      <c r="AM11" s="1">
        <v>10</v>
      </c>
      <c r="AN11" s="1">
        <v>44</v>
      </c>
      <c r="AO11" s="1">
        <v>26</v>
      </c>
      <c r="AP11" s="1">
        <v>47</v>
      </c>
      <c r="AQ11" s="32"/>
      <c r="AR11" s="32"/>
    </row>
    <row r="12" spans="1:44" ht="17">
      <c r="B12" s="32"/>
      <c r="C12" s="1">
        <v>29</v>
      </c>
      <c r="D12" s="1">
        <v>9</v>
      </c>
      <c r="E12" s="1">
        <v>50</v>
      </c>
      <c r="F12" s="1">
        <v>25</v>
      </c>
      <c r="G12" s="32"/>
      <c r="H12" s="32"/>
      <c r="I12" s="32"/>
      <c r="J12" s="1">
        <v>51</v>
      </c>
      <c r="K12" s="1">
        <v>25</v>
      </c>
      <c r="L12" s="1">
        <v>123</v>
      </c>
      <c r="M12" s="1">
        <v>118</v>
      </c>
      <c r="N12" s="32"/>
      <c r="O12" s="32"/>
      <c r="P12" s="32"/>
      <c r="Q12" s="10">
        <v>3.3</v>
      </c>
      <c r="R12" s="10">
        <v>0.2</v>
      </c>
      <c r="S12" s="10">
        <v>2.2000000000000002</v>
      </c>
      <c r="T12" s="10">
        <v>0.6</v>
      </c>
      <c r="U12" s="32"/>
      <c r="V12" s="32"/>
      <c r="W12" s="32"/>
      <c r="X12" s="1">
        <v>32</v>
      </c>
      <c r="Y12" s="1">
        <v>10</v>
      </c>
      <c r="Z12" s="1">
        <v>29</v>
      </c>
      <c r="AA12" s="1">
        <v>21</v>
      </c>
      <c r="AB12" s="32"/>
      <c r="AC12" s="32"/>
      <c r="AD12" s="32"/>
      <c r="AE12" s="1">
        <v>38</v>
      </c>
      <c r="AF12" s="1">
        <v>27</v>
      </c>
      <c r="AG12" s="1">
        <v>39</v>
      </c>
      <c r="AH12" s="1">
        <v>11</v>
      </c>
      <c r="AI12" s="32"/>
      <c r="AJ12" s="32"/>
      <c r="AK12" s="32"/>
      <c r="AL12" s="1">
        <v>43</v>
      </c>
      <c r="AM12" s="1">
        <v>17</v>
      </c>
      <c r="AN12" s="1">
        <v>48</v>
      </c>
      <c r="AO12" s="1">
        <v>30</v>
      </c>
      <c r="AP12" s="1">
        <v>43</v>
      </c>
      <c r="AQ12" s="32"/>
      <c r="AR12" s="32"/>
    </row>
    <row r="13" spans="1:44" ht="17">
      <c r="B13" s="32"/>
      <c r="C13" s="1">
        <v>46</v>
      </c>
      <c r="D13" s="1">
        <v>6</v>
      </c>
      <c r="E13" s="1">
        <v>48</v>
      </c>
      <c r="F13" s="1">
        <v>33</v>
      </c>
      <c r="G13" s="32"/>
      <c r="H13" s="32"/>
      <c r="I13" s="32"/>
      <c r="J13" s="1">
        <v>68</v>
      </c>
      <c r="K13" s="1">
        <v>18</v>
      </c>
      <c r="L13" s="1">
        <v>62</v>
      </c>
      <c r="M13" s="1">
        <v>61</v>
      </c>
      <c r="N13" s="32"/>
      <c r="O13" s="32"/>
      <c r="P13" s="32"/>
      <c r="Q13" s="10">
        <v>3.9</v>
      </c>
      <c r="R13" s="10">
        <v>0.8</v>
      </c>
      <c r="S13" s="10">
        <v>2.5</v>
      </c>
      <c r="T13" s="10">
        <v>4</v>
      </c>
      <c r="U13" s="32"/>
      <c r="V13" s="32"/>
      <c r="W13" s="32"/>
      <c r="X13" s="1">
        <v>37</v>
      </c>
      <c r="Y13" s="1">
        <v>12</v>
      </c>
      <c r="Z13" s="1">
        <v>41</v>
      </c>
      <c r="AA13" s="1">
        <v>24</v>
      </c>
      <c r="AB13" s="32"/>
      <c r="AC13" s="32"/>
      <c r="AD13" s="32"/>
      <c r="AE13" s="1">
        <v>25</v>
      </c>
      <c r="AF13" s="1">
        <v>7</v>
      </c>
      <c r="AG13" s="1">
        <v>48</v>
      </c>
      <c r="AH13" s="1">
        <v>11</v>
      </c>
      <c r="AI13" s="32"/>
      <c r="AJ13" s="32"/>
      <c r="AK13" s="32"/>
      <c r="AL13" s="1">
        <v>29</v>
      </c>
      <c r="AM13" s="1">
        <v>10</v>
      </c>
      <c r="AN13" s="1">
        <v>31</v>
      </c>
      <c r="AO13" s="1">
        <v>12</v>
      </c>
      <c r="AP13" s="1">
        <v>40</v>
      </c>
      <c r="AQ13" s="32"/>
      <c r="AR13" s="32"/>
    </row>
    <row r="14" spans="1:44" ht="17">
      <c r="B14" s="32"/>
      <c r="C14" s="1">
        <v>31</v>
      </c>
      <c r="D14" s="1">
        <v>11</v>
      </c>
      <c r="E14" s="1">
        <v>49</v>
      </c>
      <c r="F14" s="1">
        <v>48</v>
      </c>
      <c r="G14" s="32"/>
      <c r="H14" s="32"/>
      <c r="I14" s="32"/>
      <c r="J14" s="1">
        <v>61</v>
      </c>
      <c r="K14" s="1">
        <v>11</v>
      </c>
      <c r="L14" s="1">
        <v>94</v>
      </c>
      <c r="M14" s="1">
        <v>56</v>
      </c>
      <c r="N14" s="32"/>
      <c r="O14" s="32"/>
      <c r="P14" s="32"/>
      <c r="Q14" s="10">
        <v>0.1</v>
      </c>
      <c r="R14" s="10">
        <v>1</v>
      </c>
      <c r="S14" s="10">
        <v>3.6</v>
      </c>
      <c r="T14" s="10">
        <v>2.2999999999999998</v>
      </c>
      <c r="U14" s="32"/>
      <c r="V14" s="32"/>
      <c r="W14" s="32"/>
      <c r="X14" s="1">
        <v>42</v>
      </c>
      <c r="Y14" s="1">
        <v>12</v>
      </c>
      <c r="Z14" s="1">
        <v>39</v>
      </c>
      <c r="AA14" s="1">
        <v>25</v>
      </c>
      <c r="AB14" s="32"/>
      <c r="AC14" s="32"/>
      <c r="AD14" s="32"/>
      <c r="AE14" s="1">
        <v>38</v>
      </c>
      <c r="AF14" s="1">
        <v>9</v>
      </c>
      <c r="AG14" s="1">
        <v>37</v>
      </c>
      <c r="AH14" s="1">
        <v>9</v>
      </c>
      <c r="AI14" s="32"/>
      <c r="AJ14" s="32"/>
      <c r="AK14" s="32"/>
      <c r="AL14" s="1">
        <v>41</v>
      </c>
      <c r="AM14" s="1">
        <v>11</v>
      </c>
      <c r="AN14" s="1">
        <v>32</v>
      </c>
      <c r="AO14" s="1">
        <v>11</v>
      </c>
      <c r="AP14" s="1">
        <v>46</v>
      </c>
      <c r="AQ14" s="32"/>
      <c r="AR14" s="32"/>
    </row>
    <row r="15" spans="1:44" ht="17">
      <c r="B15" s="32"/>
      <c r="C15" s="1">
        <v>42</v>
      </c>
      <c r="D15" s="1">
        <v>10</v>
      </c>
      <c r="E15" s="1">
        <v>50</v>
      </c>
      <c r="F15" s="1">
        <v>39</v>
      </c>
      <c r="G15" s="32"/>
      <c r="H15" s="32"/>
      <c r="I15" s="32"/>
      <c r="J15" s="1">
        <v>72</v>
      </c>
      <c r="K15" s="32">
        <v>17</v>
      </c>
      <c r="L15" s="32">
        <v>110</v>
      </c>
      <c r="M15" s="32">
        <v>48</v>
      </c>
      <c r="N15" s="32"/>
      <c r="O15" s="32"/>
      <c r="P15" s="32"/>
      <c r="Q15" s="10">
        <v>2.7</v>
      </c>
      <c r="R15" s="10">
        <v>0.7</v>
      </c>
      <c r="S15" s="10">
        <v>2.6</v>
      </c>
      <c r="T15" s="10">
        <v>2.2000000000000002</v>
      </c>
      <c r="U15" s="32"/>
      <c r="V15" s="32"/>
      <c r="W15" s="32"/>
      <c r="X15" s="1">
        <v>48</v>
      </c>
      <c r="Y15" s="1">
        <v>13</v>
      </c>
      <c r="Z15" s="1">
        <v>45</v>
      </c>
      <c r="AA15" s="1">
        <v>27</v>
      </c>
      <c r="AB15" s="32"/>
      <c r="AC15" s="32"/>
      <c r="AD15" s="32"/>
      <c r="AE15" s="1">
        <v>44</v>
      </c>
      <c r="AF15" s="1">
        <v>7</v>
      </c>
      <c r="AG15" s="1">
        <v>39</v>
      </c>
      <c r="AH15" s="1">
        <v>11</v>
      </c>
      <c r="AI15" s="32"/>
      <c r="AJ15" s="32"/>
      <c r="AK15" s="32"/>
      <c r="AL15" s="1">
        <v>37</v>
      </c>
      <c r="AM15" s="1">
        <v>12</v>
      </c>
      <c r="AN15" s="1">
        <v>45</v>
      </c>
      <c r="AO15" s="1">
        <v>7</v>
      </c>
      <c r="AP15" s="1">
        <v>30</v>
      </c>
      <c r="AQ15" s="32"/>
      <c r="AR15" s="32"/>
    </row>
    <row r="16" spans="1:44" ht="17">
      <c r="B16" s="32"/>
      <c r="C16" s="1">
        <v>36</v>
      </c>
      <c r="D16" s="1">
        <v>11</v>
      </c>
      <c r="E16" s="1">
        <v>38</v>
      </c>
      <c r="F16" s="1">
        <v>40</v>
      </c>
      <c r="G16" s="32"/>
      <c r="H16" s="32"/>
      <c r="I16" s="32"/>
      <c r="J16" s="1">
        <v>88</v>
      </c>
      <c r="K16" s="32">
        <v>16</v>
      </c>
      <c r="L16" s="32">
        <v>112</v>
      </c>
      <c r="M16" s="32">
        <v>64</v>
      </c>
      <c r="N16" s="32"/>
      <c r="O16" s="32"/>
      <c r="P16" s="32"/>
      <c r="Q16" s="10">
        <v>3.1</v>
      </c>
      <c r="R16" s="10">
        <v>0.6</v>
      </c>
      <c r="S16" s="10">
        <v>3.2</v>
      </c>
      <c r="T16" s="10">
        <v>3.5</v>
      </c>
      <c r="U16" s="32"/>
      <c r="V16" s="32"/>
      <c r="W16" s="32"/>
      <c r="X16" s="1">
        <v>45</v>
      </c>
      <c r="Y16" s="1">
        <v>5</v>
      </c>
      <c r="Z16" s="1">
        <v>35</v>
      </c>
      <c r="AA16" s="1">
        <v>22</v>
      </c>
      <c r="AB16" s="32"/>
      <c r="AC16" s="32"/>
      <c r="AD16" s="32"/>
      <c r="AE16" s="1">
        <v>47</v>
      </c>
      <c r="AF16" s="1">
        <v>10</v>
      </c>
      <c r="AG16" s="1">
        <v>41</v>
      </c>
      <c r="AH16" s="1">
        <v>10</v>
      </c>
      <c r="AI16" s="32"/>
      <c r="AJ16" s="32"/>
      <c r="AK16" s="32"/>
      <c r="AL16" s="1">
        <v>39</v>
      </c>
      <c r="AM16" s="1">
        <v>12</v>
      </c>
      <c r="AN16" s="1">
        <v>37</v>
      </c>
      <c r="AO16" s="1">
        <v>6</v>
      </c>
      <c r="AP16" s="1">
        <v>34</v>
      </c>
      <c r="AQ16" s="32"/>
      <c r="AR16" s="32"/>
    </row>
    <row r="17" spans="2:44" ht="17">
      <c r="B17" s="32"/>
      <c r="C17" s="1">
        <v>49</v>
      </c>
      <c r="D17" s="1">
        <v>8</v>
      </c>
      <c r="E17" s="1">
        <v>31</v>
      </c>
      <c r="F17" s="1">
        <v>36</v>
      </c>
      <c r="G17" s="32"/>
      <c r="H17" s="32"/>
      <c r="I17" s="32"/>
      <c r="J17" s="32">
        <v>81</v>
      </c>
      <c r="K17" s="32">
        <v>13</v>
      </c>
      <c r="L17" s="32">
        <v>57</v>
      </c>
      <c r="M17" s="32">
        <v>64</v>
      </c>
      <c r="N17" s="32"/>
      <c r="O17" s="32"/>
      <c r="P17" s="32"/>
      <c r="Q17" s="10">
        <v>4.0999999999999996</v>
      </c>
      <c r="R17" s="10">
        <v>0.2</v>
      </c>
      <c r="S17" s="10">
        <v>2.6</v>
      </c>
      <c r="T17" s="10">
        <v>1.5</v>
      </c>
      <c r="U17" s="32"/>
      <c r="V17" s="32"/>
      <c r="W17" s="32"/>
      <c r="X17" s="1">
        <v>46</v>
      </c>
      <c r="Y17" s="1">
        <v>12</v>
      </c>
      <c r="Z17" s="1">
        <v>36</v>
      </c>
      <c r="AA17" s="1">
        <v>15</v>
      </c>
      <c r="AB17" s="32"/>
      <c r="AC17" s="32"/>
      <c r="AD17" s="32"/>
      <c r="AE17" s="1">
        <v>46</v>
      </c>
      <c r="AF17" s="1">
        <v>11</v>
      </c>
      <c r="AG17" s="1">
        <v>38</v>
      </c>
      <c r="AH17" s="1">
        <v>12</v>
      </c>
      <c r="AI17" s="32"/>
      <c r="AJ17" s="32"/>
      <c r="AK17" s="32"/>
      <c r="AL17" s="1">
        <v>44</v>
      </c>
      <c r="AM17" s="1">
        <v>9</v>
      </c>
      <c r="AN17" s="1">
        <v>36</v>
      </c>
      <c r="AO17" s="1">
        <v>9</v>
      </c>
      <c r="AP17" s="1">
        <v>44</v>
      </c>
      <c r="AQ17" s="32"/>
      <c r="AR17" s="32"/>
    </row>
    <row r="18" spans="2:44" ht="17">
      <c r="B18" s="32"/>
      <c r="C18" s="1">
        <v>39</v>
      </c>
      <c r="D18" s="1">
        <v>8</v>
      </c>
      <c r="E18" s="1">
        <v>50</v>
      </c>
      <c r="F18" s="1">
        <v>37</v>
      </c>
      <c r="G18" s="32"/>
      <c r="H18" s="32"/>
      <c r="I18" s="32"/>
      <c r="J18" s="32">
        <v>86</v>
      </c>
      <c r="K18" s="32">
        <v>12</v>
      </c>
      <c r="L18" s="32">
        <v>94</v>
      </c>
      <c r="M18" s="32">
        <v>91</v>
      </c>
      <c r="N18" s="32"/>
      <c r="O18" s="32"/>
      <c r="P18" s="32"/>
      <c r="Q18" s="32">
        <v>3.9</v>
      </c>
      <c r="R18" s="10">
        <v>2.6</v>
      </c>
      <c r="S18" s="10">
        <v>4.0999999999999996</v>
      </c>
      <c r="T18" s="10">
        <v>4.0999999999999996</v>
      </c>
      <c r="U18" s="32"/>
      <c r="V18" s="32"/>
      <c r="W18" s="32"/>
      <c r="X18" s="1">
        <v>47</v>
      </c>
      <c r="Y18" s="1">
        <v>13</v>
      </c>
      <c r="Z18" s="1">
        <v>30</v>
      </c>
      <c r="AA18" s="1">
        <v>20</v>
      </c>
      <c r="AB18" s="32"/>
      <c r="AC18" s="32"/>
      <c r="AD18" s="32"/>
      <c r="AE18" s="1">
        <v>32</v>
      </c>
      <c r="AF18" s="1">
        <v>13</v>
      </c>
      <c r="AG18" s="1">
        <v>39</v>
      </c>
      <c r="AH18" s="1">
        <v>11</v>
      </c>
      <c r="AI18" s="32"/>
      <c r="AJ18" s="32"/>
      <c r="AK18" s="32"/>
      <c r="AL18" s="1">
        <v>46</v>
      </c>
      <c r="AM18" s="1">
        <v>10</v>
      </c>
      <c r="AN18" s="1">
        <v>50</v>
      </c>
      <c r="AO18" s="1">
        <v>6</v>
      </c>
      <c r="AP18" s="1">
        <v>43</v>
      </c>
      <c r="AQ18" s="32"/>
      <c r="AR18" s="32"/>
    </row>
    <row r="19" spans="2:44" ht="17">
      <c r="B19" s="32"/>
      <c r="C19" s="1">
        <v>44</v>
      </c>
      <c r="D19" s="1">
        <v>9</v>
      </c>
      <c r="E19" s="1">
        <v>49</v>
      </c>
      <c r="F19" s="1">
        <v>40</v>
      </c>
      <c r="G19" s="32"/>
      <c r="H19" s="32"/>
      <c r="I19" s="32"/>
      <c r="J19" s="32">
        <v>34</v>
      </c>
      <c r="K19" s="32">
        <v>9</v>
      </c>
      <c r="L19" s="32">
        <v>92</v>
      </c>
      <c r="M19" s="32">
        <v>51</v>
      </c>
      <c r="N19" s="32"/>
      <c r="O19" s="32"/>
      <c r="P19" s="1"/>
      <c r="Q19" s="32">
        <v>2.9</v>
      </c>
      <c r="R19" s="10">
        <v>0.1</v>
      </c>
      <c r="S19" s="10">
        <v>4</v>
      </c>
      <c r="T19" s="10">
        <v>4</v>
      </c>
      <c r="U19" s="32"/>
      <c r="V19" s="32"/>
      <c r="W19" s="32"/>
      <c r="X19" s="1">
        <v>42</v>
      </c>
      <c r="Y19" s="1">
        <v>15</v>
      </c>
      <c r="Z19" s="1">
        <v>40</v>
      </c>
      <c r="AA19" s="1">
        <v>31</v>
      </c>
      <c r="AB19" s="32"/>
      <c r="AC19" s="32"/>
      <c r="AD19" s="32"/>
      <c r="AE19" s="1">
        <v>41</v>
      </c>
      <c r="AF19" s="1">
        <v>14</v>
      </c>
      <c r="AG19" s="1">
        <v>42</v>
      </c>
      <c r="AH19" s="1">
        <v>13</v>
      </c>
      <c r="AI19" s="32"/>
      <c r="AJ19" s="32"/>
      <c r="AK19" s="32"/>
      <c r="AL19" s="1">
        <v>39</v>
      </c>
      <c r="AM19" s="1">
        <v>11</v>
      </c>
      <c r="AN19" s="1">
        <v>44</v>
      </c>
      <c r="AO19" s="1">
        <v>11</v>
      </c>
      <c r="AP19" s="1">
        <v>42</v>
      </c>
      <c r="AQ19" s="32"/>
      <c r="AR19" s="32"/>
    </row>
    <row r="20" spans="2:44" ht="17">
      <c r="B20" s="32"/>
      <c r="C20" s="1">
        <v>45</v>
      </c>
      <c r="D20" s="1">
        <v>9</v>
      </c>
      <c r="E20" s="1">
        <v>49</v>
      </c>
      <c r="F20" s="1">
        <v>50</v>
      </c>
      <c r="G20" s="32"/>
      <c r="H20" s="32"/>
      <c r="I20" s="32"/>
      <c r="J20" s="32">
        <v>49</v>
      </c>
      <c r="K20" s="32">
        <v>15</v>
      </c>
      <c r="L20" s="32">
        <v>95</v>
      </c>
      <c r="M20" s="32">
        <v>121</v>
      </c>
      <c r="N20" s="32"/>
      <c r="O20" s="32"/>
      <c r="P20" s="1"/>
      <c r="Q20" s="32">
        <v>2.9</v>
      </c>
      <c r="R20" s="10">
        <v>0.2</v>
      </c>
      <c r="S20" s="1">
        <v>3.3</v>
      </c>
      <c r="T20" s="1">
        <v>4</v>
      </c>
      <c r="U20" s="32"/>
      <c r="V20" s="32"/>
      <c r="W20" s="32"/>
      <c r="X20" s="1">
        <v>41</v>
      </c>
      <c r="Y20" s="1">
        <v>9</v>
      </c>
      <c r="Z20" s="1">
        <v>38</v>
      </c>
      <c r="AA20" s="1">
        <v>45</v>
      </c>
      <c r="AB20" s="32"/>
      <c r="AC20" s="32"/>
      <c r="AD20" s="32"/>
      <c r="AE20" s="1">
        <v>39</v>
      </c>
      <c r="AF20" s="1">
        <v>14</v>
      </c>
      <c r="AG20" s="1">
        <v>43</v>
      </c>
      <c r="AH20" s="1">
        <v>12</v>
      </c>
      <c r="AI20" s="32"/>
      <c r="AJ20" s="32"/>
      <c r="AK20" s="32"/>
      <c r="AL20" s="1">
        <v>41</v>
      </c>
      <c r="AM20" s="1">
        <v>21</v>
      </c>
      <c r="AN20" s="1">
        <v>46</v>
      </c>
      <c r="AO20" s="1">
        <v>12</v>
      </c>
      <c r="AP20" s="1">
        <v>46</v>
      </c>
      <c r="AQ20" s="32"/>
      <c r="AR20" s="32"/>
    </row>
    <row r="21" spans="2:44" ht="17">
      <c r="B21" s="32"/>
      <c r="C21" s="1">
        <v>43</v>
      </c>
      <c r="D21" s="1">
        <v>8</v>
      </c>
      <c r="E21" s="1">
        <v>41</v>
      </c>
      <c r="F21" s="1">
        <v>28</v>
      </c>
      <c r="G21" s="32"/>
      <c r="H21" s="32"/>
      <c r="I21" s="32"/>
      <c r="J21" s="32">
        <v>77</v>
      </c>
      <c r="K21" s="32">
        <v>26</v>
      </c>
      <c r="L21" s="32">
        <v>122</v>
      </c>
      <c r="M21" s="32">
        <v>49</v>
      </c>
      <c r="N21" s="32"/>
      <c r="O21" s="32"/>
      <c r="P21" s="1"/>
      <c r="Q21" s="32">
        <v>4</v>
      </c>
      <c r="R21" s="10">
        <v>1.7</v>
      </c>
      <c r="S21" s="32">
        <v>1.1000000000000001</v>
      </c>
      <c r="T21" s="32">
        <v>0.6</v>
      </c>
      <c r="U21" s="32"/>
      <c r="V21" s="32"/>
      <c r="W21" s="32"/>
      <c r="X21" s="1">
        <v>37</v>
      </c>
      <c r="Y21" s="1">
        <v>11</v>
      </c>
      <c r="Z21" s="1">
        <v>26</v>
      </c>
      <c r="AA21" s="1">
        <v>26</v>
      </c>
      <c r="AB21" s="32"/>
      <c r="AC21" s="32"/>
      <c r="AD21" s="32"/>
      <c r="AE21" s="1">
        <v>45</v>
      </c>
      <c r="AF21" s="1">
        <v>18</v>
      </c>
      <c r="AG21" s="1">
        <v>42</v>
      </c>
      <c r="AH21" s="1">
        <v>11</v>
      </c>
      <c r="AI21" s="32"/>
      <c r="AJ21" s="32"/>
      <c r="AK21" s="32"/>
      <c r="AL21" s="1">
        <v>42</v>
      </c>
      <c r="AM21" s="1">
        <v>11</v>
      </c>
      <c r="AN21" s="1">
        <v>47</v>
      </c>
      <c r="AO21" s="1">
        <v>16</v>
      </c>
      <c r="AP21" s="1">
        <v>45</v>
      </c>
      <c r="AQ21" s="32"/>
      <c r="AR21" s="32"/>
    </row>
    <row r="22" spans="2:44">
      <c r="B22" s="32"/>
      <c r="C22" s="1">
        <v>38</v>
      </c>
      <c r="D22" s="1"/>
      <c r="E22" s="1">
        <v>45</v>
      </c>
      <c r="F22" s="1">
        <v>32</v>
      </c>
      <c r="G22" s="32"/>
      <c r="H22" s="32"/>
      <c r="I22" s="32"/>
      <c r="J22" s="32">
        <v>78</v>
      </c>
      <c r="K22" s="32">
        <v>16</v>
      </c>
      <c r="L22" s="32">
        <v>81</v>
      </c>
      <c r="M22" s="32">
        <v>45</v>
      </c>
      <c r="N22" s="32"/>
      <c r="O22" s="32"/>
      <c r="P22" s="32"/>
      <c r="Q22" s="32">
        <v>4</v>
      </c>
      <c r="R22" s="1">
        <v>2.1</v>
      </c>
      <c r="S22" s="32">
        <v>1.5</v>
      </c>
      <c r="T22" s="32">
        <v>0.9</v>
      </c>
      <c r="U22" s="1"/>
      <c r="V22" s="32"/>
      <c r="W22" s="32"/>
      <c r="X22" s="1">
        <v>43</v>
      </c>
      <c r="Y22" s="32"/>
      <c r="Z22" s="1">
        <v>45</v>
      </c>
      <c r="AA22" s="1">
        <v>32</v>
      </c>
      <c r="AB22" s="32"/>
      <c r="AC22" s="32"/>
      <c r="AD22" s="32"/>
      <c r="AE22" s="1">
        <v>45</v>
      </c>
      <c r="AF22" s="1">
        <v>9</v>
      </c>
      <c r="AG22" s="1"/>
      <c r="AH22" s="1">
        <v>12</v>
      </c>
      <c r="AI22" s="32"/>
      <c r="AJ22" s="32"/>
      <c r="AK22" s="32"/>
      <c r="AL22" s="1">
        <v>38</v>
      </c>
      <c r="AM22" s="1">
        <v>9</v>
      </c>
      <c r="AN22" s="32"/>
      <c r="AO22" s="1">
        <v>5</v>
      </c>
      <c r="AP22" s="1">
        <v>43</v>
      </c>
      <c r="AQ22" s="32"/>
      <c r="AR22" s="32"/>
    </row>
    <row r="23" spans="2:44">
      <c r="B23" s="32"/>
      <c r="C23" s="1">
        <v>44</v>
      </c>
      <c r="D23" s="1"/>
      <c r="E23" s="1">
        <v>46</v>
      </c>
      <c r="F23" s="1">
        <v>41</v>
      </c>
      <c r="G23" s="32"/>
      <c r="H23" s="32"/>
      <c r="I23" s="32"/>
      <c r="J23" s="32">
        <v>81</v>
      </c>
      <c r="K23" s="32">
        <v>15</v>
      </c>
      <c r="L23" s="32">
        <v>112</v>
      </c>
      <c r="M23" s="32">
        <v>61</v>
      </c>
      <c r="N23" s="32"/>
      <c r="O23" s="32"/>
      <c r="P23" s="32"/>
      <c r="Q23" s="32">
        <v>1.8</v>
      </c>
      <c r="R23" s="32">
        <v>1.2</v>
      </c>
      <c r="S23" s="32">
        <v>2.4</v>
      </c>
      <c r="T23" s="32">
        <v>0.7</v>
      </c>
      <c r="U23" s="32"/>
      <c r="V23" s="32"/>
      <c r="W23" s="32"/>
      <c r="X23" s="1">
        <v>40</v>
      </c>
      <c r="Y23" s="1"/>
      <c r="Z23" s="1"/>
      <c r="AA23" s="1">
        <v>21</v>
      </c>
      <c r="AB23" s="32"/>
      <c r="AC23" s="32"/>
      <c r="AD23" s="32"/>
      <c r="AE23" s="1">
        <v>47</v>
      </c>
      <c r="AF23" s="1"/>
      <c r="AG23" s="1"/>
      <c r="AH23" s="1">
        <v>7</v>
      </c>
      <c r="AI23" s="32"/>
      <c r="AJ23" s="32"/>
      <c r="AK23" s="32"/>
      <c r="AL23" s="32"/>
      <c r="AM23" s="32"/>
      <c r="AN23" s="32"/>
      <c r="AO23" s="1">
        <v>6</v>
      </c>
      <c r="AP23" s="1">
        <v>45</v>
      </c>
      <c r="AQ23" s="32"/>
      <c r="AR23" s="32"/>
    </row>
    <row r="24" spans="2:44">
      <c r="B24" s="32"/>
      <c r="C24" s="1">
        <v>43</v>
      </c>
      <c r="D24" s="1"/>
      <c r="E24" s="1">
        <v>31</v>
      </c>
      <c r="F24" s="1">
        <v>47</v>
      </c>
      <c r="G24" s="32"/>
      <c r="H24" s="32"/>
      <c r="I24" s="32"/>
      <c r="J24" s="32">
        <v>69</v>
      </c>
      <c r="K24" s="32">
        <v>11</v>
      </c>
      <c r="L24" s="32">
        <v>126</v>
      </c>
      <c r="M24" s="32">
        <v>53</v>
      </c>
      <c r="N24" s="32"/>
      <c r="O24" s="32"/>
      <c r="P24" s="32"/>
      <c r="Q24" s="32">
        <v>2.7</v>
      </c>
      <c r="R24" s="32">
        <v>1.1000000000000001</v>
      </c>
      <c r="S24" s="32">
        <v>1.7</v>
      </c>
      <c r="T24" s="32">
        <v>1</v>
      </c>
      <c r="U24" s="32"/>
      <c r="V24" s="32"/>
      <c r="W24" s="32"/>
      <c r="X24" s="1">
        <v>44</v>
      </c>
      <c r="Y24" s="1"/>
      <c r="Z24" s="1"/>
      <c r="AA24" s="1">
        <v>22</v>
      </c>
      <c r="AB24" s="32"/>
      <c r="AC24" s="32"/>
      <c r="AD24" s="32"/>
      <c r="AE24" s="1">
        <v>48</v>
      </c>
      <c r="AF24" s="1"/>
      <c r="AG24" s="1"/>
      <c r="AH24" s="1">
        <v>10</v>
      </c>
      <c r="AI24" s="32"/>
      <c r="AJ24" s="32"/>
      <c r="AK24" s="32"/>
      <c r="AL24" s="32"/>
      <c r="AM24" s="32"/>
      <c r="AN24" s="32"/>
      <c r="AO24" s="1">
        <v>7</v>
      </c>
      <c r="AP24" s="1">
        <v>47</v>
      </c>
      <c r="AQ24" s="32"/>
      <c r="AR24" s="32"/>
    </row>
    <row r="25" spans="2:44">
      <c r="B25" s="32"/>
      <c r="C25" s="1">
        <v>30</v>
      </c>
      <c r="D25" s="1"/>
      <c r="E25" s="1">
        <v>33</v>
      </c>
      <c r="F25" s="1">
        <v>46</v>
      </c>
      <c r="G25" s="32"/>
      <c r="H25" s="32"/>
      <c r="I25" s="32"/>
      <c r="J25" s="32"/>
      <c r="K25" s="32"/>
      <c r="L25" s="32">
        <v>94</v>
      </c>
      <c r="M25" s="32">
        <v>101</v>
      </c>
      <c r="N25" s="32"/>
      <c r="O25" s="32"/>
      <c r="P25" s="32"/>
      <c r="Q25" s="32">
        <v>4.0999999999999996</v>
      </c>
      <c r="R25" s="32">
        <v>0.7</v>
      </c>
      <c r="S25" s="32">
        <v>3.3</v>
      </c>
      <c r="T25" s="32">
        <v>0.5</v>
      </c>
      <c r="U25" s="32"/>
      <c r="V25" s="32"/>
      <c r="W25" s="32"/>
      <c r="X25" s="1">
        <v>38</v>
      </c>
      <c r="Y25" s="1"/>
      <c r="Z25" s="1"/>
      <c r="AA25" s="1">
        <v>38</v>
      </c>
      <c r="AB25" s="32"/>
      <c r="AC25" s="32"/>
      <c r="AD25" s="32"/>
      <c r="AE25" s="1">
        <v>46</v>
      </c>
      <c r="AF25" s="1"/>
      <c r="AG25" s="1"/>
      <c r="AH25" s="1">
        <v>12</v>
      </c>
      <c r="AI25" s="32"/>
      <c r="AJ25" s="32"/>
      <c r="AK25" s="32"/>
      <c r="AL25" s="32"/>
      <c r="AM25" s="32"/>
      <c r="AN25" s="32"/>
      <c r="AO25" s="1">
        <v>10</v>
      </c>
      <c r="AP25" s="1">
        <v>43</v>
      </c>
      <c r="AQ25" s="32"/>
      <c r="AR25" s="32"/>
    </row>
    <row r="26" spans="2:44">
      <c r="B26" s="32"/>
      <c r="C26" s="1">
        <v>48</v>
      </c>
      <c r="D26" s="1"/>
      <c r="E26" s="1">
        <v>41</v>
      </c>
      <c r="F26" s="1">
        <v>39</v>
      </c>
      <c r="G26" s="32"/>
      <c r="H26" s="32"/>
      <c r="I26" s="32"/>
      <c r="J26" s="32"/>
      <c r="K26" s="32"/>
      <c r="L26" s="32">
        <v>80</v>
      </c>
      <c r="M26" s="32">
        <v>110</v>
      </c>
      <c r="N26" s="32"/>
      <c r="O26" s="32"/>
      <c r="P26" s="32"/>
      <c r="Q26" s="32">
        <v>0.5</v>
      </c>
      <c r="R26" s="32">
        <v>1</v>
      </c>
      <c r="S26" s="32">
        <v>3.2</v>
      </c>
      <c r="T26" s="32">
        <v>0.9</v>
      </c>
      <c r="U26" s="32"/>
      <c r="V26" s="32"/>
      <c r="W26" s="32"/>
      <c r="X26" s="1">
        <v>44</v>
      </c>
      <c r="Y26" s="1"/>
      <c r="Z26" s="1"/>
      <c r="AA26" s="1">
        <v>16</v>
      </c>
      <c r="AB26" s="32"/>
      <c r="AC26" s="32"/>
      <c r="AD26" s="32"/>
      <c r="AE26" s="1">
        <v>50</v>
      </c>
      <c r="AF26" s="1"/>
      <c r="AG26" s="1"/>
      <c r="AH26" s="1">
        <v>18</v>
      </c>
      <c r="AI26" s="32"/>
      <c r="AJ26" s="32"/>
      <c r="AK26" s="32"/>
      <c r="AL26" s="1"/>
      <c r="AM26" s="1"/>
      <c r="AN26" s="1"/>
      <c r="AO26" s="1">
        <v>7</v>
      </c>
      <c r="AP26" s="1">
        <v>42</v>
      </c>
      <c r="AQ26" s="32"/>
      <c r="AR26" s="32"/>
    </row>
    <row r="27" spans="2:44">
      <c r="B27" s="32"/>
      <c r="C27" s="1">
        <v>47</v>
      </c>
      <c r="D27" s="1"/>
      <c r="E27" s="1">
        <v>37</v>
      </c>
      <c r="F27" s="1">
        <v>41</v>
      </c>
      <c r="G27" s="32"/>
      <c r="H27" s="32"/>
      <c r="I27" s="32"/>
      <c r="J27" s="32"/>
      <c r="K27" s="32"/>
      <c r="L27" s="32">
        <v>63</v>
      </c>
      <c r="M27" s="32">
        <v>122</v>
      </c>
      <c r="N27" s="32"/>
      <c r="O27" s="32"/>
      <c r="P27" s="32"/>
      <c r="Q27" s="1">
        <v>0.6</v>
      </c>
      <c r="R27" s="32">
        <v>0.7</v>
      </c>
      <c r="S27" s="32">
        <v>2.1</v>
      </c>
      <c r="T27" s="32">
        <v>1.1000000000000001</v>
      </c>
      <c r="U27" s="32"/>
      <c r="V27" s="32"/>
      <c r="W27" s="32"/>
      <c r="X27" s="1">
        <v>39</v>
      </c>
      <c r="Y27" s="1"/>
      <c r="Z27" s="1"/>
      <c r="AA27" s="1">
        <v>24</v>
      </c>
      <c r="AB27" s="32"/>
      <c r="AC27" s="32"/>
      <c r="AD27" s="32"/>
      <c r="AE27" s="1"/>
      <c r="AF27" s="1"/>
      <c r="AG27" s="1"/>
      <c r="AH27" s="1">
        <v>12</v>
      </c>
      <c r="AI27" s="32"/>
      <c r="AJ27" s="32"/>
      <c r="AK27" s="32"/>
      <c r="AL27" s="1"/>
      <c r="AM27" s="1"/>
      <c r="AN27" s="1"/>
      <c r="AO27" s="1">
        <v>9</v>
      </c>
      <c r="AP27" s="1">
        <v>50</v>
      </c>
      <c r="AQ27" s="32"/>
      <c r="AR27" s="32"/>
    </row>
    <row r="28" spans="2:44">
      <c r="B28" s="32"/>
      <c r="C28" s="1">
        <v>48</v>
      </c>
      <c r="D28" s="1"/>
      <c r="E28" s="1">
        <v>40</v>
      </c>
      <c r="F28" s="1">
        <v>39</v>
      </c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>
        <v>4</v>
      </c>
      <c r="R28" s="32">
        <v>1</v>
      </c>
      <c r="S28" s="32">
        <v>1.6</v>
      </c>
      <c r="T28" s="32">
        <v>0.3</v>
      </c>
      <c r="U28" s="32"/>
      <c r="V28" s="32"/>
      <c r="W28" s="32"/>
      <c r="X28" s="1">
        <v>41</v>
      </c>
      <c r="Y28" s="1"/>
      <c r="Z28" s="1"/>
      <c r="AA28" s="1">
        <v>14</v>
      </c>
      <c r="AB28" s="32"/>
      <c r="AC28" s="32"/>
      <c r="AD28" s="32"/>
      <c r="AE28" s="1"/>
      <c r="AF28" s="1"/>
      <c r="AG28" s="1"/>
      <c r="AH28" s="1"/>
      <c r="AI28" s="32"/>
      <c r="AJ28" s="32"/>
      <c r="AK28" s="32"/>
      <c r="AL28" s="1"/>
      <c r="AM28" s="1"/>
      <c r="AN28" s="1"/>
      <c r="AO28" s="1">
        <v>9</v>
      </c>
      <c r="AP28" s="1">
        <v>35</v>
      </c>
      <c r="AQ28" s="32"/>
      <c r="AR28" s="32"/>
    </row>
    <row r="29" spans="2:44">
      <c r="B29" s="32"/>
      <c r="C29" s="1">
        <v>39</v>
      </c>
      <c r="D29" s="1"/>
      <c r="E29" s="1">
        <v>50</v>
      </c>
      <c r="F29" s="1">
        <v>49</v>
      </c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>
        <v>1.6</v>
      </c>
      <c r="R29" s="32">
        <v>1.9</v>
      </c>
      <c r="S29" s="32">
        <v>3.6</v>
      </c>
      <c r="T29" s="32">
        <v>4</v>
      </c>
      <c r="U29" s="32"/>
      <c r="V29" s="32"/>
      <c r="W29" s="32"/>
      <c r="X29" s="1">
        <v>37</v>
      </c>
      <c r="Y29" s="1"/>
      <c r="Z29" s="1"/>
      <c r="AA29" s="1">
        <v>18</v>
      </c>
      <c r="AB29" s="32"/>
      <c r="AC29" s="32"/>
      <c r="AD29" s="32"/>
      <c r="AE29" s="1"/>
      <c r="AF29" s="1"/>
      <c r="AG29" s="1"/>
      <c r="AH29" s="1"/>
      <c r="AI29" s="32"/>
      <c r="AJ29" s="32"/>
      <c r="AK29" s="32"/>
      <c r="AL29" s="1"/>
      <c r="AM29" s="1"/>
      <c r="AN29" s="1"/>
      <c r="AO29" s="1">
        <v>14</v>
      </c>
      <c r="AP29" s="1">
        <v>46</v>
      </c>
      <c r="AQ29" s="32"/>
      <c r="AR29" s="32"/>
    </row>
    <row r="30" spans="2:44">
      <c r="B30" s="32"/>
      <c r="C30" s="1">
        <v>43</v>
      </c>
      <c r="D30" s="1"/>
      <c r="E30" s="1">
        <v>50</v>
      </c>
      <c r="F30" s="1">
        <v>42</v>
      </c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>
        <v>1.7</v>
      </c>
      <c r="R30" s="32">
        <v>0.3</v>
      </c>
      <c r="S30" s="32">
        <v>2.1</v>
      </c>
      <c r="T30" s="32">
        <v>0.2</v>
      </c>
      <c r="U30" s="32"/>
      <c r="V30" s="32"/>
      <c r="W30" s="32"/>
      <c r="X30" s="1"/>
      <c r="Y30" s="1"/>
      <c r="Z30" s="1"/>
      <c r="AA30" s="1">
        <v>13</v>
      </c>
      <c r="AB30" s="32"/>
      <c r="AC30" s="32"/>
      <c r="AD30" s="32"/>
      <c r="AE30" s="1"/>
      <c r="AF30" s="1"/>
      <c r="AG30" s="1"/>
      <c r="AH30" s="1"/>
      <c r="AI30" s="32"/>
      <c r="AJ30" s="32"/>
      <c r="AK30" s="32"/>
      <c r="AL30" s="1"/>
      <c r="AM30" s="1"/>
      <c r="AN30" s="1"/>
      <c r="AO30" s="1">
        <v>25</v>
      </c>
      <c r="AP30" s="1">
        <v>39</v>
      </c>
      <c r="AQ30" s="32"/>
      <c r="AR30" s="32"/>
    </row>
    <row r="31" spans="2:44">
      <c r="B31" s="32"/>
      <c r="C31" s="1"/>
      <c r="D31" s="1"/>
      <c r="E31" s="1">
        <v>50</v>
      </c>
      <c r="F31" s="1">
        <v>38</v>
      </c>
      <c r="G31" s="32"/>
      <c r="H31" s="32"/>
      <c r="I31" s="32"/>
      <c r="J31" s="32"/>
      <c r="K31" s="32"/>
      <c r="L31" s="32"/>
      <c r="M31" s="32"/>
      <c r="N31" s="32"/>
      <c r="O31" s="1"/>
      <c r="P31" s="1"/>
      <c r="Q31" s="32">
        <v>1.4</v>
      </c>
      <c r="R31" s="1">
        <v>0.9</v>
      </c>
      <c r="S31" s="32">
        <v>3.9</v>
      </c>
      <c r="T31" s="32">
        <v>1.7</v>
      </c>
      <c r="U31" s="32"/>
      <c r="V31" s="32"/>
      <c r="W31" s="32"/>
      <c r="X31" s="32"/>
      <c r="Y31" s="32"/>
      <c r="Z31" s="32"/>
      <c r="AA31" s="1">
        <v>19</v>
      </c>
      <c r="AB31" s="32"/>
      <c r="AC31" s="32"/>
      <c r="AD31" s="32"/>
      <c r="AE31" s="1"/>
      <c r="AF31" s="1"/>
      <c r="AG31" s="1"/>
      <c r="AH31" s="1"/>
      <c r="AI31" s="32"/>
      <c r="AJ31" s="32"/>
      <c r="AK31" s="32"/>
      <c r="AL31" s="1"/>
      <c r="AM31" s="1"/>
      <c r="AN31" s="1"/>
      <c r="AO31" s="1">
        <v>11</v>
      </c>
      <c r="AP31" s="1">
        <v>42</v>
      </c>
      <c r="AQ31" s="32"/>
      <c r="AR31" s="32"/>
    </row>
    <row r="32" spans="2:44">
      <c r="B32" s="32"/>
      <c r="C32" s="1"/>
      <c r="D32" s="1"/>
      <c r="E32" s="32"/>
      <c r="F32" s="1">
        <v>37</v>
      </c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>
        <v>2.1</v>
      </c>
      <c r="R32" s="32">
        <v>0.1</v>
      </c>
      <c r="S32" s="32">
        <v>0.9</v>
      </c>
      <c r="T32" s="32">
        <v>2.2000000000000002</v>
      </c>
      <c r="U32" s="32"/>
      <c r="V32" s="32"/>
      <c r="W32" s="32"/>
      <c r="X32" s="32"/>
      <c r="Y32" s="32"/>
      <c r="Z32" s="32"/>
      <c r="AA32" s="32"/>
      <c r="AB32" s="32"/>
      <c r="AC32" s="32"/>
      <c r="AD32" s="32"/>
      <c r="AE32" s="1"/>
      <c r="AF32" s="1"/>
      <c r="AG32" s="1"/>
      <c r="AH32" s="1"/>
      <c r="AI32" s="32"/>
      <c r="AJ32" s="32"/>
      <c r="AK32" s="32"/>
      <c r="AL32" s="1"/>
      <c r="AM32" s="1"/>
      <c r="AN32" s="1"/>
      <c r="AO32" s="1">
        <v>11</v>
      </c>
      <c r="AP32" s="1">
        <v>49</v>
      </c>
      <c r="AQ32" s="32"/>
      <c r="AR32" s="32"/>
    </row>
    <row r="33" spans="2:44">
      <c r="B33" s="32"/>
      <c r="C33" s="1"/>
      <c r="D33" s="1"/>
      <c r="E33" s="32"/>
      <c r="F33" s="1">
        <v>40</v>
      </c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>
        <v>1.1000000000000001</v>
      </c>
      <c r="R33" s="32">
        <v>0.6</v>
      </c>
      <c r="S33" s="32">
        <v>4</v>
      </c>
      <c r="T33" s="32">
        <v>0.4</v>
      </c>
      <c r="U33" s="32"/>
      <c r="V33" s="1" t="s">
        <v>235</v>
      </c>
      <c r="W33" s="32"/>
      <c r="X33" s="32"/>
      <c r="Y33" s="32"/>
      <c r="Z33" s="32"/>
      <c r="AA33" s="32"/>
      <c r="AB33" s="32"/>
      <c r="AC33" s="32"/>
      <c r="AD33" s="32"/>
      <c r="AE33" s="1"/>
      <c r="AF33" s="1"/>
      <c r="AG33" s="1"/>
      <c r="AH33" s="1"/>
      <c r="AI33" s="32"/>
      <c r="AJ33" s="32"/>
      <c r="AK33" s="32"/>
      <c r="AL33" s="1"/>
      <c r="AM33" s="1"/>
      <c r="AN33" s="1"/>
      <c r="AO33" s="1">
        <v>13</v>
      </c>
      <c r="AP33" s="1">
        <v>39</v>
      </c>
      <c r="AQ33" s="32"/>
      <c r="AR33" s="32"/>
    </row>
    <row r="34" spans="2:44">
      <c r="B34" s="32"/>
      <c r="C34" s="1"/>
      <c r="D34" s="1"/>
      <c r="E34" s="32"/>
      <c r="F34" s="1">
        <v>40</v>
      </c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>
        <v>1.8</v>
      </c>
      <c r="R34" s="32">
        <v>1.9</v>
      </c>
      <c r="S34" s="32">
        <v>4</v>
      </c>
      <c r="T34" s="32">
        <v>1.4</v>
      </c>
      <c r="U34" s="32"/>
      <c r="V34" s="1" t="s">
        <v>230</v>
      </c>
      <c r="W34" s="32"/>
      <c r="X34" s="32"/>
      <c r="Y34" s="32"/>
      <c r="Z34" s="32"/>
      <c r="AA34" s="32"/>
      <c r="AB34" s="32"/>
      <c r="AC34" s="32"/>
      <c r="AD34" s="32"/>
      <c r="AE34" s="1"/>
      <c r="AF34" s="1"/>
      <c r="AG34" s="1"/>
      <c r="AH34" s="1"/>
      <c r="AI34" s="32"/>
      <c r="AJ34" s="32"/>
      <c r="AK34" s="32"/>
      <c r="AL34" s="1"/>
      <c r="AM34" s="1"/>
      <c r="AN34" s="1"/>
      <c r="AO34" s="1">
        <v>12</v>
      </c>
      <c r="AP34" s="1">
        <v>46</v>
      </c>
      <c r="AQ34" s="32"/>
      <c r="AR34" s="32"/>
    </row>
    <row r="35" spans="2:44">
      <c r="B35" s="32"/>
      <c r="C35" s="1"/>
      <c r="D35" s="1"/>
      <c r="E35" s="32"/>
      <c r="F35" s="1">
        <v>33</v>
      </c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>
        <v>3.9</v>
      </c>
      <c r="R35" s="32">
        <v>0.1</v>
      </c>
      <c r="S35" s="32">
        <v>0.2</v>
      </c>
      <c r="T35" s="32">
        <v>2.9</v>
      </c>
      <c r="U35" s="32"/>
      <c r="V35" s="32"/>
      <c r="W35" s="32"/>
      <c r="X35" s="32"/>
      <c r="Y35" s="32"/>
      <c r="Z35" s="32"/>
      <c r="AA35" s="32"/>
      <c r="AB35" s="32"/>
      <c r="AC35" s="32"/>
      <c r="AD35" s="32"/>
      <c r="AE35" s="1"/>
      <c r="AF35" s="1"/>
      <c r="AG35" s="1"/>
      <c r="AH35" s="1"/>
      <c r="AI35" s="32"/>
      <c r="AJ35" s="32"/>
      <c r="AK35" s="32"/>
      <c r="AL35" s="1"/>
      <c r="AM35" s="1"/>
      <c r="AN35" s="1"/>
      <c r="AO35" s="1"/>
      <c r="AP35" s="1"/>
      <c r="AQ35" s="32"/>
      <c r="AR35" s="32"/>
    </row>
    <row r="36" spans="2:44">
      <c r="B36" s="1"/>
      <c r="C36" s="1"/>
      <c r="D36" s="1"/>
      <c r="E36" s="32"/>
      <c r="F36" s="1">
        <v>44</v>
      </c>
      <c r="G36" s="32"/>
      <c r="H36" s="32"/>
      <c r="I36" s="32"/>
      <c r="J36" s="32"/>
      <c r="K36" s="32"/>
      <c r="L36" s="32"/>
      <c r="M36" s="32"/>
      <c r="N36" s="32"/>
      <c r="O36" s="32"/>
      <c r="P36" s="32"/>
      <c r="Q36" s="32">
        <v>3.5</v>
      </c>
      <c r="R36" s="32">
        <v>0.7</v>
      </c>
      <c r="S36" s="32">
        <v>4</v>
      </c>
      <c r="T36" s="32">
        <v>4</v>
      </c>
      <c r="U36" s="32"/>
      <c r="V36" s="32"/>
      <c r="W36" s="32"/>
      <c r="X36" s="32"/>
      <c r="Y36" s="32"/>
      <c r="Z36" s="32"/>
      <c r="AA36" s="32"/>
      <c r="AB36" s="32"/>
      <c r="AC36" s="32"/>
      <c r="AD36" s="32"/>
      <c r="AE36" s="1"/>
      <c r="AF36" s="1"/>
      <c r="AG36" s="1"/>
      <c r="AH36" s="1"/>
      <c r="AI36" s="32"/>
      <c r="AJ36" s="32"/>
      <c r="AK36" s="32"/>
      <c r="AL36" s="1"/>
      <c r="AM36" s="1"/>
      <c r="AN36" s="1"/>
      <c r="AO36" s="1"/>
      <c r="AP36" s="1"/>
      <c r="AQ36" s="32"/>
      <c r="AR36" s="32"/>
    </row>
    <row r="37" spans="2:44">
      <c r="B37" s="1"/>
      <c r="C37" s="1"/>
      <c r="D37" s="1"/>
      <c r="E37" s="32"/>
      <c r="F37" s="1">
        <v>45</v>
      </c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>
        <v>4</v>
      </c>
      <c r="R37" s="32">
        <v>0.9</v>
      </c>
      <c r="S37" s="32">
        <v>0.1</v>
      </c>
      <c r="T37" s="32">
        <v>2.2000000000000002</v>
      </c>
      <c r="U37" s="32"/>
      <c r="V37" s="32"/>
      <c r="W37" s="32"/>
      <c r="X37" s="32"/>
      <c r="Y37" s="32"/>
      <c r="Z37" s="32"/>
      <c r="AA37" s="32"/>
      <c r="AB37" s="32"/>
      <c r="AC37" s="32"/>
      <c r="AD37" s="32"/>
      <c r="AE37" s="1"/>
      <c r="AF37" s="1"/>
      <c r="AG37" s="1"/>
      <c r="AH37" s="1"/>
      <c r="AI37" s="32"/>
      <c r="AJ37" s="32"/>
      <c r="AK37" s="32"/>
      <c r="AL37" s="1"/>
      <c r="AM37" s="1"/>
      <c r="AN37" s="1"/>
      <c r="AO37" s="1"/>
      <c r="AP37" s="1"/>
      <c r="AQ37" s="32"/>
      <c r="AR37" s="32"/>
    </row>
    <row r="38" spans="2:44">
      <c r="B38" s="1"/>
      <c r="C38" s="1"/>
      <c r="D38" s="1"/>
      <c r="E38" s="32"/>
      <c r="F38" s="1">
        <v>50</v>
      </c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>
        <v>4</v>
      </c>
      <c r="R38" s="32">
        <v>1</v>
      </c>
      <c r="S38" s="32">
        <v>0.2</v>
      </c>
      <c r="T38" s="32">
        <v>0.9</v>
      </c>
      <c r="U38" s="32"/>
      <c r="V38" s="32"/>
      <c r="W38" s="32"/>
      <c r="X38" s="32"/>
      <c r="Y38" s="32"/>
      <c r="Z38" s="32"/>
      <c r="AA38" s="32"/>
      <c r="AB38" s="32"/>
      <c r="AC38" s="32"/>
      <c r="AD38" s="32"/>
      <c r="AE38" s="1"/>
      <c r="AF38" s="1"/>
      <c r="AG38" s="1"/>
      <c r="AH38" s="1"/>
      <c r="AI38" s="32"/>
      <c r="AJ38" s="32"/>
      <c r="AK38" s="32"/>
      <c r="AL38" s="1"/>
      <c r="AM38" s="1"/>
      <c r="AN38" s="1"/>
      <c r="AO38" s="1"/>
      <c r="AP38" s="1"/>
      <c r="AQ38" s="32"/>
      <c r="AR38" s="32"/>
    </row>
    <row r="39" spans="2:44">
      <c r="B39" s="1"/>
      <c r="C39" s="1"/>
      <c r="D39" s="1"/>
      <c r="E39" s="32"/>
      <c r="F39" s="1">
        <v>38</v>
      </c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>
        <v>4</v>
      </c>
      <c r="R39" s="32">
        <v>0.8</v>
      </c>
      <c r="S39" s="32">
        <v>3.8</v>
      </c>
      <c r="T39" s="32">
        <v>4</v>
      </c>
      <c r="U39" s="32"/>
      <c r="V39" s="32"/>
      <c r="W39" s="32"/>
      <c r="X39" s="32"/>
      <c r="Y39" s="32"/>
      <c r="Z39" s="32"/>
      <c r="AA39" s="32"/>
      <c r="AB39" s="32"/>
      <c r="AC39" s="32"/>
      <c r="AD39" s="32"/>
      <c r="AE39" s="1"/>
      <c r="AF39" s="1"/>
      <c r="AG39" s="1"/>
      <c r="AH39" s="1"/>
      <c r="AI39" s="32"/>
      <c r="AJ39" s="32"/>
      <c r="AK39" s="32"/>
      <c r="AL39" s="1"/>
      <c r="AM39" s="1"/>
      <c r="AN39" s="1"/>
      <c r="AO39" s="1"/>
      <c r="AP39" s="1"/>
      <c r="AQ39" s="32"/>
      <c r="AR39" s="32"/>
    </row>
    <row r="40" spans="2:44">
      <c r="B40" s="1"/>
      <c r="C40" s="1"/>
      <c r="D40" s="1"/>
      <c r="E40" s="32"/>
      <c r="F40" s="1">
        <v>44</v>
      </c>
      <c r="G40" s="32"/>
      <c r="H40" s="32"/>
      <c r="I40" s="32"/>
      <c r="J40" s="32"/>
      <c r="K40" s="32"/>
      <c r="L40" s="32"/>
      <c r="M40" s="32"/>
      <c r="N40" s="32"/>
      <c r="O40" s="32"/>
      <c r="P40" s="32"/>
      <c r="Q40" s="32">
        <v>1.8</v>
      </c>
      <c r="R40" s="32">
        <v>1.4</v>
      </c>
      <c r="S40" s="32">
        <v>4</v>
      </c>
      <c r="T40" s="32">
        <v>0.5</v>
      </c>
      <c r="U40" s="32"/>
      <c r="V40" s="32"/>
      <c r="W40" s="32"/>
      <c r="X40" s="32"/>
      <c r="Y40" s="32"/>
      <c r="Z40" s="32"/>
      <c r="AA40" s="32"/>
      <c r="AB40" s="32"/>
      <c r="AC40" s="32"/>
      <c r="AD40" s="32"/>
      <c r="AE40" s="1"/>
      <c r="AF40" s="1"/>
      <c r="AG40" s="1"/>
      <c r="AH40" s="1"/>
      <c r="AI40" s="32"/>
      <c r="AJ40" s="32"/>
      <c r="AK40" s="32"/>
      <c r="AL40" s="1"/>
      <c r="AM40" s="1"/>
      <c r="AN40" s="1"/>
      <c r="AO40" s="1"/>
      <c r="AP40" s="1"/>
      <c r="AQ40" s="32"/>
      <c r="AR40" s="32"/>
    </row>
    <row r="41" spans="2:44">
      <c r="B41" s="1"/>
      <c r="C41" s="1"/>
      <c r="D41" s="1"/>
      <c r="F41" s="1">
        <v>30</v>
      </c>
      <c r="R41" s="28">
        <v>2.5</v>
      </c>
      <c r="T41" s="28">
        <v>1.1000000000000001</v>
      </c>
      <c r="AE41" s="1"/>
      <c r="AF41" s="1"/>
      <c r="AG41" s="1"/>
      <c r="AH41" s="1"/>
      <c r="AK41" s="32"/>
      <c r="AL41" s="1"/>
      <c r="AM41" s="1"/>
      <c r="AN41" s="1"/>
      <c r="AO41" s="1"/>
      <c r="AP41" s="1"/>
      <c r="AQ41" s="32"/>
      <c r="AR41" s="32"/>
    </row>
    <row r="42" spans="2:44">
      <c r="B42" s="1"/>
      <c r="C42" s="1"/>
      <c r="D42" s="1"/>
      <c r="F42" s="1">
        <v>44</v>
      </c>
      <c r="R42" s="28">
        <v>1.1000000000000001</v>
      </c>
      <c r="T42" s="28">
        <v>0.3</v>
      </c>
      <c r="AE42" s="1"/>
      <c r="AF42" s="1"/>
      <c r="AG42" s="1"/>
      <c r="AH42" s="1"/>
      <c r="AK42" s="32"/>
      <c r="AL42" s="1"/>
      <c r="AM42" s="1"/>
      <c r="AN42" s="1"/>
      <c r="AO42" s="1"/>
      <c r="AP42" s="1"/>
      <c r="AQ42" s="32"/>
      <c r="AR42" s="32"/>
    </row>
    <row r="43" spans="2:44">
      <c r="B43" s="1"/>
      <c r="C43" s="1"/>
      <c r="D43" s="1"/>
      <c r="F43" s="1">
        <v>48</v>
      </c>
      <c r="R43" s="28">
        <v>1.4</v>
      </c>
      <c r="S43" s="28"/>
      <c r="T43" s="28">
        <v>0.6</v>
      </c>
      <c r="AK43" s="32"/>
      <c r="AL43" s="1"/>
      <c r="AM43" s="1"/>
      <c r="AN43" s="1"/>
      <c r="AO43" s="1"/>
      <c r="AP43" s="1"/>
      <c r="AQ43" s="32"/>
      <c r="AR43" s="32"/>
    </row>
    <row r="44" spans="2:44">
      <c r="B44" s="1"/>
      <c r="C44" s="1"/>
      <c r="D44" s="1"/>
      <c r="E44" s="1"/>
      <c r="R44" s="28">
        <v>0.1</v>
      </c>
      <c r="T44" s="28">
        <v>1.6</v>
      </c>
      <c r="AK44" s="32"/>
      <c r="AL44" s="32"/>
      <c r="AM44" s="32"/>
      <c r="AN44" s="32"/>
      <c r="AO44" s="32"/>
      <c r="AP44" s="32"/>
      <c r="AQ44" s="32"/>
      <c r="AR44" s="32"/>
    </row>
    <row r="45" spans="2:44">
      <c r="B45" s="1"/>
      <c r="C45" s="1"/>
      <c r="D45" s="1"/>
      <c r="E45" s="1"/>
      <c r="R45" s="28">
        <v>0.2</v>
      </c>
      <c r="T45" s="28">
        <v>3</v>
      </c>
      <c r="AK45" s="32"/>
      <c r="AL45" s="32"/>
      <c r="AM45" s="32"/>
      <c r="AN45" s="32"/>
      <c r="AO45" s="32"/>
      <c r="AP45" s="32"/>
      <c r="AQ45" s="32"/>
      <c r="AR45" s="32"/>
    </row>
    <row r="46" spans="2:44">
      <c r="B46" s="1"/>
      <c r="C46" s="1"/>
      <c r="D46" s="1"/>
      <c r="E46" s="1"/>
      <c r="R46" s="28">
        <v>1.2</v>
      </c>
      <c r="T46" s="28">
        <v>0.6</v>
      </c>
      <c r="AK46" s="32"/>
      <c r="AL46" s="32"/>
      <c r="AM46" s="32"/>
      <c r="AN46" s="32"/>
      <c r="AO46" s="32"/>
      <c r="AP46" s="32"/>
      <c r="AQ46" s="32"/>
      <c r="AR46" s="32"/>
    </row>
    <row r="47" spans="2:44">
      <c r="B47" s="1"/>
      <c r="C47" s="1"/>
      <c r="D47" s="1"/>
      <c r="E47" s="1"/>
      <c r="R47" s="28">
        <v>1</v>
      </c>
      <c r="T47" s="28">
        <v>3</v>
      </c>
      <c r="AK47" s="32"/>
      <c r="AL47" s="32"/>
      <c r="AM47" s="32"/>
      <c r="AN47" s="32"/>
      <c r="AO47" s="32"/>
      <c r="AP47" s="32"/>
      <c r="AQ47" s="32"/>
      <c r="AR47" s="32"/>
    </row>
    <row r="48" spans="2:44">
      <c r="B48" s="1"/>
      <c r="C48" s="1"/>
      <c r="D48" s="1"/>
      <c r="E48" s="1"/>
      <c r="R48" s="28">
        <v>1.6</v>
      </c>
      <c r="T48" s="28">
        <v>4</v>
      </c>
      <c r="AK48" s="32"/>
      <c r="AL48" s="32"/>
      <c r="AM48" s="32"/>
      <c r="AN48" s="32"/>
      <c r="AO48" s="32"/>
      <c r="AP48" s="32"/>
      <c r="AQ48" s="32"/>
      <c r="AR48" s="32"/>
    </row>
    <row r="49" spans="2:44">
      <c r="B49" s="1"/>
      <c r="C49" s="1"/>
      <c r="D49" s="1"/>
      <c r="E49" s="1"/>
      <c r="R49" s="28">
        <v>0.3</v>
      </c>
      <c r="T49" s="28">
        <v>0.2</v>
      </c>
      <c r="AK49" s="32"/>
      <c r="AL49" s="32"/>
      <c r="AM49" s="32"/>
      <c r="AN49" s="32"/>
      <c r="AO49" s="32"/>
      <c r="AP49" s="32"/>
      <c r="AQ49" s="32"/>
      <c r="AR49" s="32"/>
    </row>
    <row r="50" spans="2:44">
      <c r="B50" s="1"/>
      <c r="C50" s="1"/>
      <c r="D50" s="1"/>
      <c r="E50" s="1"/>
      <c r="R50" s="28">
        <v>0.6</v>
      </c>
      <c r="T50" s="28">
        <v>0.4</v>
      </c>
      <c r="AK50" s="32"/>
      <c r="AL50" s="32"/>
      <c r="AM50" s="32"/>
      <c r="AN50" s="32"/>
      <c r="AO50" s="32"/>
      <c r="AP50" s="32"/>
      <c r="AQ50" s="32"/>
      <c r="AR50" s="32"/>
    </row>
    <row r="51" spans="2:44">
      <c r="B51" s="1"/>
      <c r="C51" s="1"/>
      <c r="D51" s="1"/>
      <c r="E51" s="1"/>
      <c r="R51" s="28">
        <v>0.3</v>
      </c>
    </row>
    <row r="52" spans="2:44">
      <c r="B52" s="1"/>
      <c r="C52" s="1"/>
      <c r="D52" s="1"/>
      <c r="E52" s="1"/>
      <c r="R52" s="28">
        <v>1.1000000000000001</v>
      </c>
    </row>
    <row r="53" spans="2:44">
      <c r="B53" s="1"/>
      <c r="C53" s="1"/>
      <c r="D53" s="1"/>
      <c r="E53" s="1"/>
    </row>
    <row r="54" spans="2:44">
      <c r="B54" s="1"/>
      <c r="C54" s="1"/>
      <c r="D54" s="1"/>
      <c r="E54" s="1"/>
    </row>
    <row r="55" spans="2:44">
      <c r="B55" s="1"/>
      <c r="C55" s="1"/>
      <c r="D55" s="1"/>
      <c r="E55" s="1"/>
    </row>
    <row r="56" spans="2:44">
      <c r="B56" s="1"/>
      <c r="C56" s="1"/>
      <c r="D56" s="1"/>
      <c r="E56" s="1"/>
    </row>
    <row r="57" spans="2:44">
      <c r="B57" s="1"/>
      <c r="C57" s="1"/>
      <c r="D57" s="1"/>
      <c r="E57" s="1"/>
    </row>
    <row r="58" spans="2:44">
      <c r="B58" s="1"/>
      <c r="C58" s="1"/>
      <c r="D58" s="1"/>
      <c r="E58" s="1"/>
    </row>
    <row r="59" spans="2:44">
      <c r="B59" s="1"/>
      <c r="C59" s="1"/>
      <c r="D59" s="1"/>
      <c r="E59" s="1"/>
    </row>
    <row r="60" spans="2:44">
      <c r="B60" s="1"/>
      <c r="C60" s="1"/>
      <c r="D60" s="1"/>
      <c r="E60" s="1"/>
    </row>
    <row r="61" spans="2:44">
      <c r="B61" s="1"/>
      <c r="C61" s="1"/>
      <c r="D61" s="1"/>
      <c r="E61" s="1"/>
    </row>
    <row r="62" spans="2:44">
      <c r="B62" s="1"/>
      <c r="C62" s="1"/>
      <c r="D62" s="1"/>
      <c r="E62" s="1"/>
    </row>
    <row r="63" spans="2:44">
      <c r="B63" s="1"/>
      <c r="C63" s="1"/>
      <c r="D63" s="1"/>
      <c r="E63" s="1"/>
    </row>
    <row r="64" spans="2:44">
      <c r="B64" s="1"/>
      <c r="C64" s="1"/>
      <c r="D64" s="1"/>
      <c r="E64" s="1"/>
    </row>
    <row r="65" spans="2:5">
      <c r="B65" s="1"/>
      <c r="C65" s="1"/>
      <c r="D65" s="1"/>
      <c r="E65" s="1"/>
    </row>
    <row r="66" spans="2:5">
      <c r="B66" s="1"/>
      <c r="C66" s="1"/>
      <c r="D66" s="1"/>
      <c r="E66" s="1"/>
    </row>
    <row r="67" spans="2:5">
      <c r="B67" s="1"/>
      <c r="C67" s="1"/>
      <c r="D67" s="1"/>
      <c r="E67" s="1"/>
    </row>
    <row r="68" spans="2:5">
      <c r="B68" s="1"/>
      <c r="C68" s="1"/>
      <c r="D68" s="1"/>
      <c r="E68" s="1"/>
    </row>
    <row r="69" spans="2:5">
      <c r="B69" s="1"/>
      <c r="C69" s="1"/>
      <c r="D69" s="1"/>
      <c r="E69" s="1"/>
    </row>
    <row r="70" spans="2:5">
      <c r="B70" s="1"/>
      <c r="C70" s="1"/>
      <c r="D70" s="1"/>
      <c r="E70" s="1"/>
    </row>
    <row r="71" spans="2:5">
      <c r="B71" s="1"/>
      <c r="C71" s="1"/>
      <c r="D71" s="1"/>
      <c r="E71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226"/>
  <sheetViews>
    <sheetView zoomScale="110" zoomScaleNormal="110" workbookViewId="0">
      <selection activeCell="P47" sqref="P47"/>
    </sheetView>
  </sheetViews>
  <sheetFormatPr baseColWidth="10" defaultColWidth="11" defaultRowHeight="16"/>
  <cols>
    <col min="1" max="16384" width="11" style="4"/>
  </cols>
  <sheetData>
    <row r="1" spans="1:22">
      <c r="A1" s="3" t="s">
        <v>116</v>
      </c>
      <c r="B1" s="5" t="s">
        <v>2</v>
      </c>
      <c r="C1" s="2" t="s">
        <v>0</v>
      </c>
      <c r="D1" s="7" t="s">
        <v>1</v>
      </c>
      <c r="E1" s="7" t="s">
        <v>114</v>
      </c>
      <c r="F1" s="7" t="s">
        <v>115</v>
      </c>
      <c r="H1" s="3" t="s">
        <v>117</v>
      </c>
      <c r="I1" s="5" t="s">
        <v>2</v>
      </c>
      <c r="J1" s="2" t="s">
        <v>0</v>
      </c>
      <c r="K1" s="7" t="s">
        <v>1</v>
      </c>
      <c r="L1" s="7" t="s">
        <v>115</v>
      </c>
      <c r="M1" s="7" t="s">
        <v>16</v>
      </c>
      <c r="N1" s="7" t="s">
        <v>118</v>
      </c>
      <c r="P1" s="3" t="s">
        <v>170</v>
      </c>
      <c r="Q1" s="5" t="s">
        <v>2</v>
      </c>
      <c r="R1" s="7" t="s">
        <v>115</v>
      </c>
      <c r="S1" s="7" t="s">
        <v>171</v>
      </c>
      <c r="U1" s="7" t="s">
        <v>115</v>
      </c>
      <c r="V1" s="7" t="s">
        <v>173</v>
      </c>
    </row>
    <row r="2" spans="1:22">
      <c r="B2" s="6" t="s">
        <v>187</v>
      </c>
      <c r="C2" s="1">
        <v>43</v>
      </c>
      <c r="D2" s="1">
        <v>9</v>
      </c>
      <c r="E2" s="1">
        <v>44</v>
      </c>
      <c r="F2" s="1">
        <v>31</v>
      </c>
      <c r="I2" s="6" t="s">
        <v>187</v>
      </c>
      <c r="J2" s="1">
        <v>36</v>
      </c>
      <c r="K2" s="1">
        <v>7</v>
      </c>
      <c r="L2" s="1">
        <v>12</v>
      </c>
      <c r="M2" s="1">
        <v>22</v>
      </c>
      <c r="N2" s="1">
        <v>30</v>
      </c>
      <c r="Q2" s="6" t="s">
        <v>187</v>
      </c>
      <c r="R2" s="1">
        <v>32</v>
      </c>
      <c r="S2" s="1">
        <v>27</v>
      </c>
      <c r="U2" s="1">
        <v>31</v>
      </c>
      <c r="V2" s="1">
        <v>21</v>
      </c>
    </row>
    <row r="3" spans="1:22">
      <c r="C3" s="1">
        <v>34</v>
      </c>
      <c r="D3" s="1">
        <v>10</v>
      </c>
      <c r="E3" s="1">
        <v>42</v>
      </c>
      <c r="F3" s="1">
        <v>27</v>
      </c>
      <c r="J3" s="1">
        <v>50</v>
      </c>
      <c r="K3" s="1">
        <v>10</v>
      </c>
      <c r="L3" s="1">
        <v>30</v>
      </c>
      <c r="M3" s="1">
        <v>23</v>
      </c>
      <c r="N3" s="1">
        <v>20</v>
      </c>
      <c r="R3" s="1">
        <v>27</v>
      </c>
      <c r="S3" s="1">
        <v>7</v>
      </c>
      <c r="U3" s="1">
        <v>36</v>
      </c>
      <c r="V3" s="1">
        <v>12</v>
      </c>
    </row>
    <row r="4" spans="1:22">
      <c r="C4" s="1">
        <v>50</v>
      </c>
      <c r="D4" s="1">
        <v>10</v>
      </c>
      <c r="E4" s="1">
        <v>37</v>
      </c>
      <c r="F4" s="1">
        <v>32</v>
      </c>
      <c r="J4" s="1">
        <v>49</v>
      </c>
      <c r="K4" s="1">
        <v>8</v>
      </c>
      <c r="L4" s="1">
        <v>23</v>
      </c>
      <c r="M4" s="1">
        <v>18</v>
      </c>
      <c r="N4" s="1">
        <v>36</v>
      </c>
      <c r="R4" s="1">
        <v>40</v>
      </c>
      <c r="S4" s="1">
        <v>8</v>
      </c>
      <c r="U4" s="1">
        <v>37</v>
      </c>
      <c r="V4" s="1">
        <v>14</v>
      </c>
    </row>
    <row r="5" spans="1:22">
      <c r="C5" s="1">
        <v>44</v>
      </c>
      <c r="D5" s="1">
        <v>14</v>
      </c>
      <c r="E5" s="1">
        <v>39</v>
      </c>
      <c r="F5" s="1">
        <v>39</v>
      </c>
      <c r="I5" s="1"/>
      <c r="J5" s="1">
        <v>42</v>
      </c>
      <c r="K5" s="1">
        <v>8</v>
      </c>
      <c r="L5" s="1">
        <v>29</v>
      </c>
      <c r="M5" s="1">
        <v>17</v>
      </c>
      <c r="N5" s="1">
        <v>24</v>
      </c>
      <c r="O5" s="1"/>
      <c r="P5" s="1"/>
      <c r="Q5" s="1"/>
      <c r="R5" s="1">
        <v>37</v>
      </c>
      <c r="S5" s="1">
        <v>13</v>
      </c>
      <c r="U5" s="1">
        <v>36</v>
      </c>
      <c r="V5" s="1">
        <v>17</v>
      </c>
    </row>
    <row r="6" spans="1:22">
      <c r="C6" s="1">
        <v>46</v>
      </c>
      <c r="D6" s="1">
        <v>9</v>
      </c>
      <c r="E6" s="1">
        <v>44</v>
      </c>
      <c r="F6" s="1">
        <v>20</v>
      </c>
      <c r="I6" s="1"/>
      <c r="J6" s="1">
        <v>4</v>
      </c>
      <c r="K6" s="1">
        <v>9</v>
      </c>
      <c r="L6" s="1">
        <v>21</v>
      </c>
      <c r="M6" s="1">
        <v>12</v>
      </c>
      <c r="N6" s="1">
        <v>13</v>
      </c>
      <c r="O6" s="1"/>
      <c r="P6" s="1"/>
      <c r="Q6" s="1"/>
      <c r="R6" s="1">
        <v>35</v>
      </c>
      <c r="S6" s="1">
        <v>10</v>
      </c>
      <c r="U6" s="1">
        <v>21</v>
      </c>
      <c r="V6" s="1">
        <v>21</v>
      </c>
    </row>
    <row r="7" spans="1:22">
      <c r="C7" s="1">
        <v>48</v>
      </c>
      <c r="D7" s="1">
        <v>7</v>
      </c>
      <c r="E7" s="1">
        <v>49</v>
      </c>
      <c r="F7" s="1">
        <v>39</v>
      </c>
      <c r="I7" s="1"/>
      <c r="J7" s="1">
        <v>47</v>
      </c>
      <c r="K7" s="1">
        <v>11</v>
      </c>
      <c r="L7" s="1">
        <v>23</v>
      </c>
      <c r="M7" s="1">
        <v>28</v>
      </c>
      <c r="N7" s="1">
        <v>23</v>
      </c>
      <c r="O7" s="1"/>
      <c r="P7" s="1"/>
      <c r="Q7" s="1"/>
      <c r="R7" s="1">
        <v>38</v>
      </c>
      <c r="S7" s="1">
        <v>9</v>
      </c>
      <c r="U7" s="1">
        <v>39</v>
      </c>
      <c r="V7" s="1">
        <v>20</v>
      </c>
    </row>
    <row r="8" spans="1:22">
      <c r="C8" s="1">
        <v>50</v>
      </c>
      <c r="D8" s="1">
        <v>11</v>
      </c>
      <c r="E8" s="1">
        <v>50</v>
      </c>
      <c r="F8" s="1">
        <v>32</v>
      </c>
      <c r="I8" s="1"/>
      <c r="J8" s="1">
        <v>48</v>
      </c>
      <c r="K8" s="1">
        <v>12</v>
      </c>
      <c r="L8" s="1">
        <v>25</v>
      </c>
      <c r="M8" s="1">
        <v>37</v>
      </c>
      <c r="N8" s="1">
        <v>15</v>
      </c>
      <c r="O8" s="1"/>
      <c r="P8" s="1"/>
      <c r="Q8" s="1"/>
      <c r="R8" s="1">
        <v>25</v>
      </c>
      <c r="S8" s="1">
        <v>17</v>
      </c>
      <c r="U8" s="1">
        <v>35</v>
      </c>
      <c r="V8" s="1">
        <v>18</v>
      </c>
    </row>
    <row r="9" spans="1:22">
      <c r="C9" s="1">
        <v>49</v>
      </c>
      <c r="D9" s="1">
        <v>15</v>
      </c>
      <c r="E9" s="1">
        <v>48</v>
      </c>
      <c r="F9" s="1">
        <v>39</v>
      </c>
      <c r="I9" s="1"/>
      <c r="J9" s="1">
        <v>41</v>
      </c>
      <c r="K9" s="1">
        <v>14</v>
      </c>
      <c r="L9" s="1">
        <v>29</v>
      </c>
      <c r="M9" s="1">
        <v>27</v>
      </c>
      <c r="N9" s="1">
        <v>14</v>
      </c>
      <c r="O9" s="1"/>
      <c r="P9" s="1"/>
      <c r="Q9" s="1"/>
      <c r="R9" s="1">
        <v>18</v>
      </c>
      <c r="S9" s="1">
        <v>11</v>
      </c>
      <c r="U9" s="1">
        <v>27</v>
      </c>
      <c r="V9" s="1">
        <v>17</v>
      </c>
    </row>
    <row r="10" spans="1:22">
      <c r="C10" s="1">
        <v>45</v>
      </c>
      <c r="D10" s="1">
        <v>7</v>
      </c>
      <c r="E10" s="1">
        <v>38</v>
      </c>
      <c r="F10" s="1">
        <v>32</v>
      </c>
      <c r="I10" s="1"/>
      <c r="J10" s="1">
        <v>42</v>
      </c>
      <c r="K10" s="1">
        <v>13</v>
      </c>
      <c r="L10" s="1">
        <v>16</v>
      </c>
      <c r="M10" s="1">
        <v>17</v>
      </c>
      <c r="N10" s="1">
        <v>34</v>
      </c>
      <c r="O10" s="1"/>
      <c r="P10" s="1"/>
      <c r="Q10" s="1"/>
      <c r="R10" s="1">
        <v>32</v>
      </c>
      <c r="S10" s="1">
        <v>12</v>
      </c>
      <c r="U10" s="1">
        <v>16</v>
      </c>
      <c r="V10" s="1">
        <v>17</v>
      </c>
    </row>
    <row r="11" spans="1:22">
      <c r="C11" s="1">
        <v>38</v>
      </c>
      <c r="D11" s="1">
        <v>10</v>
      </c>
      <c r="E11" s="1">
        <v>50</v>
      </c>
      <c r="F11" s="1">
        <v>37</v>
      </c>
      <c r="I11" s="1"/>
      <c r="J11" s="1">
        <v>48</v>
      </c>
      <c r="K11" s="1">
        <v>10</v>
      </c>
      <c r="L11" s="1">
        <v>45</v>
      </c>
      <c r="M11" s="1">
        <v>14</v>
      </c>
      <c r="N11" s="1">
        <v>37</v>
      </c>
      <c r="O11" s="1"/>
      <c r="P11" s="1"/>
      <c r="Q11" s="1"/>
      <c r="R11" s="1">
        <v>32</v>
      </c>
      <c r="S11" s="1">
        <v>18</v>
      </c>
      <c r="U11" s="1">
        <v>18</v>
      </c>
      <c r="V11" s="1">
        <v>24</v>
      </c>
    </row>
    <row r="12" spans="1:22">
      <c r="C12" s="1">
        <v>42</v>
      </c>
      <c r="D12" s="1">
        <v>8</v>
      </c>
      <c r="E12" s="1">
        <v>42</v>
      </c>
      <c r="F12" s="1">
        <v>39</v>
      </c>
      <c r="I12" s="1"/>
      <c r="J12" s="1">
        <v>44</v>
      </c>
      <c r="K12" s="1">
        <v>13</v>
      </c>
      <c r="L12" s="1">
        <v>38</v>
      </c>
      <c r="M12" s="1">
        <v>23</v>
      </c>
      <c r="N12" s="1">
        <v>33</v>
      </c>
      <c r="O12" s="1"/>
      <c r="P12" s="1"/>
      <c r="Q12" s="1"/>
      <c r="R12" s="1">
        <v>41</v>
      </c>
      <c r="S12" s="1">
        <v>7</v>
      </c>
      <c r="U12" s="1">
        <v>32</v>
      </c>
      <c r="V12" s="1">
        <v>15</v>
      </c>
    </row>
    <row r="13" spans="1:22">
      <c r="C13" s="1">
        <v>49</v>
      </c>
      <c r="D13" s="1">
        <v>7</v>
      </c>
      <c r="E13" s="1">
        <v>38</v>
      </c>
      <c r="F13" s="1">
        <v>21</v>
      </c>
      <c r="I13" s="1"/>
      <c r="J13" s="1">
        <v>45</v>
      </c>
      <c r="K13" s="1">
        <v>9</v>
      </c>
      <c r="L13" s="1">
        <v>30</v>
      </c>
      <c r="M13" s="1">
        <v>16</v>
      </c>
      <c r="N13" s="1">
        <v>45</v>
      </c>
      <c r="O13" s="1"/>
      <c r="P13" s="1"/>
      <c r="Q13" s="1"/>
      <c r="R13" s="1">
        <v>37</v>
      </c>
      <c r="S13" s="1">
        <v>12</v>
      </c>
      <c r="U13" s="1">
        <v>17</v>
      </c>
      <c r="V13" s="1">
        <v>12</v>
      </c>
    </row>
    <row r="14" spans="1:22">
      <c r="C14" s="1">
        <v>43</v>
      </c>
      <c r="D14" s="1">
        <v>5</v>
      </c>
      <c r="E14" s="1">
        <v>45</v>
      </c>
      <c r="F14" s="1">
        <v>34</v>
      </c>
      <c r="I14" s="1"/>
      <c r="J14" s="1">
        <v>43</v>
      </c>
      <c r="K14" s="1">
        <v>11</v>
      </c>
      <c r="L14" s="1">
        <v>32</v>
      </c>
      <c r="M14" s="1">
        <v>26</v>
      </c>
      <c r="N14" s="1">
        <v>31</v>
      </c>
      <c r="O14" s="1"/>
      <c r="P14" s="1"/>
      <c r="Q14" s="1"/>
      <c r="R14" s="1">
        <v>34</v>
      </c>
      <c r="S14" s="1">
        <v>13</v>
      </c>
      <c r="U14" s="1">
        <v>31</v>
      </c>
      <c r="V14" s="1">
        <v>26</v>
      </c>
    </row>
    <row r="15" spans="1:22">
      <c r="C15" s="1">
        <v>47</v>
      </c>
      <c r="D15" s="1">
        <v>4</v>
      </c>
      <c r="E15" s="1">
        <v>41</v>
      </c>
      <c r="F15" s="1">
        <v>32</v>
      </c>
      <c r="I15" s="1"/>
      <c r="J15" s="1">
        <v>47</v>
      </c>
      <c r="K15" s="1">
        <v>11</v>
      </c>
      <c r="L15" s="1">
        <v>48</v>
      </c>
      <c r="M15" s="1">
        <v>22</v>
      </c>
      <c r="N15" s="1">
        <v>43</v>
      </c>
      <c r="O15" s="1"/>
      <c r="P15" s="1"/>
      <c r="Q15" s="1"/>
      <c r="R15" s="1">
        <v>40</v>
      </c>
      <c r="S15" s="1">
        <v>8</v>
      </c>
      <c r="U15" s="1">
        <v>32</v>
      </c>
      <c r="V15" s="1">
        <v>21</v>
      </c>
    </row>
    <row r="16" spans="1:22">
      <c r="C16" s="1">
        <v>46</v>
      </c>
      <c r="D16" s="1">
        <v>9</v>
      </c>
      <c r="E16" s="1">
        <v>45</v>
      </c>
      <c r="F16" s="1">
        <v>24</v>
      </c>
      <c r="I16" s="1"/>
      <c r="J16" s="1">
        <v>48</v>
      </c>
      <c r="K16" s="1">
        <v>9</v>
      </c>
      <c r="L16" s="1">
        <v>28</v>
      </c>
      <c r="M16" s="1">
        <v>20</v>
      </c>
      <c r="N16" s="1">
        <v>42</v>
      </c>
      <c r="O16" s="1"/>
      <c r="P16" s="1"/>
      <c r="Q16" s="1"/>
      <c r="R16" s="1">
        <v>29</v>
      </c>
      <c r="S16" s="1">
        <v>7</v>
      </c>
      <c r="U16" s="1">
        <v>27</v>
      </c>
      <c r="V16" s="1">
        <v>27</v>
      </c>
    </row>
    <row r="17" spans="3:22">
      <c r="C17" s="1">
        <v>42</v>
      </c>
      <c r="D17" s="1">
        <v>14</v>
      </c>
      <c r="E17" s="1">
        <v>41</v>
      </c>
      <c r="F17" s="1">
        <v>20</v>
      </c>
      <c r="I17" s="1"/>
      <c r="J17" s="1">
        <v>44</v>
      </c>
      <c r="K17" s="1">
        <v>11</v>
      </c>
      <c r="L17" s="1">
        <v>30</v>
      </c>
      <c r="M17" s="1">
        <v>21</v>
      </c>
      <c r="N17" s="1">
        <v>40</v>
      </c>
      <c r="O17" s="1"/>
      <c r="P17" s="1"/>
      <c r="Q17" s="1"/>
      <c r="R17" s="1">
        <v>35</v>
      </c>
      <c r="S17" s="1">
        <v>14</v>
      </c>
      <c r="U17" s="1">
        <v>30</v>
      </c>
      <c r="V17" s="1">
        <v>11</v>
      </c>
    </row>
    <row r="18" spans="3:22">
      <c r="C18" s="1">
        <v>36</v>
      </c>
      <c r="D18" s="1">
        <v>4</v>
      </c>
      <c r="E18" s="1">
        <v>27</v>
      </c>
      <c r="F18" s="1">
        <v>22</v>
      </c>
      <c r="I18" s="1"/>
      <c r="J18" s="1">
        <v>45</v>
      </c>
      <c r="K18" s="1">
        <v>7</v>
      </c>
      <c r="L18" s="1">
        <v>41</v>
      </c>
      <c r="M18" s="1">
        <v>17</v>
      </c>
      <c r="N18" s="1">
        <v>34</v>
      </c>
      <c r="O18" s="1"/>
      <c r="P18" s="1"/>
      <c r="Q18" s="1"/>
      <c r="R18" s="1">
        <v>34</v>
      </c>
      <c r="S18" s="1">
        <v>8</v>
      </c>
      <c r="U18" s="1">
        <v>24</v>
      </c>
      <c r="V18" s="1">
        <v>9</v>
      </c>
    </row>
    <row r="19" spans="3:22">
      <c r="C19" s="1">
        <v>39</v>
      </c>
      <c r="D19" s="1">
        <v>8</v>
      </c>
      <c r="E19" s="1">
        <v>37</v>
      </c>
      <c r="F19" s="1">
        <v>42</v>
      </c>
      <c r="I19" s="1"/>
      <c r="J19" s="1">
        <v>44</v>
      </c>
      <c r="K19" s="1">
        <v>8</v>
      </c>
      <c r="L19" s="1">
        <v>45</v>
      </c>
      <c r="M19" s="1">
        <v>22</v>
      </c>
      <c r="N19" s="1">
        <v>25</v>
      </c>
      <c r="O19" s="1"/>
      <c r="P19" s="1"/>
      <c r="Q19" s="1"/>
      <c r="R19" s="1">
        <v>20</v>
      </c>
      <c r="S19" s="1">
        <v>15</v>
      </c>
      <c r="U19" s="1">
        <v>43</v>
      </c>
      <c r="V19" s="1">
        <v>28</v>
      </c>
    </row>
    <row r="20" spans="3:22">
      <c r="C20" s="1">
        <v>42</v>
      </c>
      <c r="D20" s="1">
        <v>3</v>
      </c>
      <c r="E20" s="1">
        <v>46</v>
      </c>
      <c r="F20" s="1">
        <v>27</v>
      </c>
      <c r="I20" s="1"/>
      <c r="J20" s="1">
        <v>39</v>
      </c>
      <c r="K20" s="1">
        <v>11</v>
      </c>
      <c r="L20" s="1">
        <v>33</v>
      </c>
      <c r="M20" s="1">
        <v>17</v>
      </c>
      <c r="N20" s="1">
        <v>25</v>
      </c>
      <c r="O20" s="1"/>
      <c r="P20" s="1"/>
      <c r="Q20" s="1"/>
      <c r="R20" s="1">
        <v>30</v>
      </c>
      <c r="S20" s="1">
        <v>11</v>
      </c>
      <c r="U20" s="1">
        <v>28</v>
      </c>
      <c r="V20" s="1">
        <v>22</v>
      </c>
    </row>
    <row r="21" spans="3:22">
      <c r="C21" s="1">
        <v>40</v>
      </c>
      <c r="D21" s="1">
        <v>8</v>
      </c>
      <c r="E21" s="1">
        <v>29</v>
      </c>
      <c r="F21" s="1">
        <v>21</v>
      </c>
      <c r="I21" s="1"/>
      <c r="J21" s="1">
        <v>41</v>
      </c>
      <c r="K21" s="1">
        <v>14</v>
      </c>
      <c r="L21" s="1">
        <v>40</v>
      </c>
      <c r="M21" s="1">
        <v>23</v>
      </c>
      <c r="N21" s="1">
        <v>36</v>
      </c>
      <c r="O21" s="1"/>
      <c r="P21" s="1"/>
      <c r="Q21" s="1"/>
      <c r="R21" s="1">
        <v>29</v>
      </c>
      <c r="S21" s="1">
        <v>14</v>
      </c>
      <c r="U21" s="1">
        <v>29</v>
      </c>
      <c r="V21" s="1">
        <v>12</v>
      </c>
    </row>
    <row r="22" spans="3:22">
      <c r="C22" s="1">
        <v>49</v>
      </c>
      <c r="D22" s="1"/>
      <c r="E22" s="1">
        <v>42</v>
      </c>
      <c r="F22" s="1">
        <v>30</v>
      </c>
      <c r="I22" s="1"/>
      <c r="J22" s="1"/>
      <c r="K22" s="1"/>
      <c r="L22" s="1">
        <v>34</v>
      </c>
      <c r="M22" s="1">
        <v>20</v>
      </c>
      <c r="N22" s="1">
        <v>44</v>
      </c>
      <c r="O22" s="1"/>
      <c r="P22" s="1"/>
      <c r="Q22" s="1"/>
      <c r="R22" s="1">
        <v>33</v>
      </c>
      <c r="S22" s="1">
        <v>21</v>
      </c>
      <c r="U22" s="1">
        <v>37</v>
      </c>
      <c r="V22" s="1">
        <v>11</v>
      </c>
    </row>
    <row r="23" spans="3:22">
      <c r="C23" s="1">
        <v>36</v>
      </c>
      <c r="D23" s="1"/>
      <c r="E23" s="1">
        <v>23</v>
      </c>
      <c r="F23" s="1">
        <v>19</v>
      </c>
      <c r="I23" s="1"/>
      <c r="J23" s="1"/>
      <c r="K23" s="1"/>
      <c r="L23" s="1">
        <v>37</v>
      </c>
      <c r="M23" s="1">
        <v>22</v>
      </c>
      <c r="N23" s="1">
        <v>36</v>
      </c>
      <c r="O23" s="1"/>
      <c r="P23" s="1"/>
      <c r="Q23" s="1"/>
      <c r="R23" s="1">
        <v>37</v>
      </c>
      <c r="S23" s="1">
        <v>34</v>
      </c>
      <c r="U23" s="1">
        <v>21</v>
      </c>
      <c r="V23" s="1">
        <v>24</v>
      </c>
    </row>
    <row r="24" spans="3:22">
      <c r="C24" s="1"/>
      <c r="D24" s="1"/>
      <c r="E24" s="1">
        <v>48</v>
      </c>
      <c r="F24" s="1">
        <v>16</v>
      </c>
      <c r="I24" s="1"/>
      <c r="J24" s="1"/>
      <c r="K24" s="1"/>
      <c r="L24" s="1">
        <v>33</v>
      </c>
      <c r="M24" s="1"/>
      <c r="N24" s="1">
        <v>30</v>
      </c>
      <c r="O24" s="1"/>
      <c r="P24" s="1"/>
      <c r="Q24" s="1"/>
      <c r="R24" s="1">
        <v>26</v>
      </c>
      <c r="S24" s="1">
        <v>11</v>
      </c>
      <c r="U24" s="1">
        <v>31</v>
      </c>
      <c r="V24" s="1">
        <v>20</v>
      </c>
    </row>
    <row r="25" spans="3:22">
      <c r="C25" s="1"/>
      <c r="D25" s="1"/>
      <c r="E25" s="1">
        <v>30</v>
      </c>
      <c r="F25" s="1">
        <v>15</v>
      </c>
      <c r="I25" s="1"/>
      <c r="J25" s="1"/>
      <c r="K25" s="1"/>
      <c r="L25" s="1">
        <v>25</v>
      </c>
      <c r="M25" s="1"/>
      <c r="N25" s="1">
        <v>42</v>
      </c>
      <c r="O25" s="1"/>
      <c r="P25" s="1"/>
      <c r="Q25" s="1"/>
      <c r="R25" s="1"/>
      <c r="S25" s="1">
        <v>9</v>
      </c>
      <c r="U25" s="1">
        <v>22</v>
      </c>
      <c r="V25" s="1">
        <v>12</v>
      </c>
    </row>
    <row r="26" spans="3:22">
      <c r="C26" s="1"/>
      <c r="D26" s="1"/>
      <c r="E26" s="1">
        <v>47</v>
      </c>
      <c r="F26" s="1">
        <v>32</v>
      </c>
      <c r="I26" s="1"/>
      <c r="J26" s="1"/>
      <c r="K26" s="1"/>
      <c r="L26" s="1">
        <v>46</v>
      </c>
      <c r="M26" s="1"/>
      <c r="N26" s="1"/>
      <c r="O26" s="1"/>
      <c r="P26" s="1"/>
      <c r="Q26" s="1"/>
      <c r="R26" s="1"/>
      <c r="S26" s="1">
        <v>15</v>
      </c>
      <c r="U26" s="1">
        <v>31</v>
      </c>
      <c r="V26" s="1">
        <v>11</v>
      </c>
    </row>
    <row r="27" spans="3:22">
      <c r="C27" s="1"/>
      <c r="D27" s="1"/>
      <c r="E27" s="1">
        <v>49</v>
      </c>
      <c r="I27" s="1"/>
      <c r="J27" s="1"/>
      <c r="K27" s="1"/>
      <c r="L27" s="1">
        <v>26</v>
      </c>
      <c r="M27" s="1"/>
      <c r="N27" s="1"/>
      <c r="O27" s="1"/>
      <c r="P27" s="1"/>
      <c r="Q27" s="1"/>
      <c r="R27" s="1"/>
      <c r="S27" s="1">
        <v>14</v>
      </c>
      <c r="U27" s="1">
        <v>26</v>
      </c>
      <c r="V27" s="1">
        <v>15</v>
      </c>
    </row>
    <row r="28" spans="3:22">
      <c r="C28" s="1"/>
      <c r="D28" s="1"/>
      <c r="E28" s="1"/>
      <c r="I28" s="1"/>
      <c r="J28" s="1"/>
      <c r="K28" s="1"/>
      <c r="L28" s="1">
        <v>25</v>
      </c>
      <c r="M28" s="1"/>
      <c r="N28" s="1"/>
      <c r="O28" s="1"/>
      <c r="P28" s="1"/>
      <c r="Q28" s="1"/>
      <c r="R28" s="1"/>
      <c r="S28" s="1">
        <v>11</v>
      </c>
      <c r="U28" s="1">
        <v>36</v>
      </c>
      <c r="V28" s="1">
        <v>19</v>
      </c>
    </row>
    <row r="29" spans="3:22">
      <c r="C29" s="1"/>
      <c r="D29" s="1"/>
      <c r="E29" s="1"/>
      <c r="F29" s="1"/>
      <c r="I29" s="1"/>
      <c r="J29" s="1"/>
      <c r="K29" s="1"/>
      <c r="L29" s="1">
        <v>36</v>
      </c>
      <c r="M29" s="1"/>
      <c r="N29" s="1"/>
      <c r="O29" s="1"/>
      <c r="P29" s="1"/>
      <c r="Q29" s="1"/>
      <c r="R29" s="1"/>
      <c r="S29" s="1">
        <v>7</v>
      </c>
      <c r="U29" s="1">
        <v>40</v>
      </c>
      <c r="V29" s="1">
        <v>15</v>
      </c>
    </row>
    <row r="30" spans="3:22">
      <c r="C30" s="1"/>
      <c r="D30" s="1"/>
      <c r="E30" s="1"/>
      <c r="F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>
        <v>8</v>
      </c>
      <c r="U30" s="1">
        <v>41</v>
      </c>
      <c r="V30" s="1">
        <v>16</v>
      </c>
    </row>
    <row r="31" spans="3:22">
      <c r="C31" s="1"/>
      <c r="D31" s="1"/>
      <c r="E31" s="1"/>
      <c r="F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>
        <v>8</v>
      </c>
      <c r="U31" s="1">
        <v>41</v>
      </c>
      <c r="V31" s="1">
        <v>12</v>
      </c>
    </row>
    <row r="32" spans="3:22">
      <c r="C32" s="1"/>
      <c r="D32" s="1"/>
      <c r="E32" s="1"/>
      <c r="F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26">
      <c r="A33" s="3" t="s">
        <v>172</v>
      </c>
      <c r="B33" s="5" t="s">
        <v>2</v>
      </c>
      <c r="C33" s="2" t="s">
        <v>0</v>
      </c>
      <c r="D33" s="7" t="s">
        <v>1</v>
      </c>
      <c r="E33" s="7" t="s">
        <v>18</v>
      </c>
      <c r="F33" s="7" t="s">
        <v>174</v>
      </c>
      <c r="G33" s="1"/>
      <c r="H33" s="3" t="s">
        <v>175</v>
      </c>
      <c r="I33" s="33" t="s">
        <v>2</v>
      </c>
      <c r="J33" s="2" t="s">
        <v>0</v>
      </c>
      <c r="K33" s="7" t="s">
        <v>1</v>
      </c>
      <c r="L33" s="7" t="s">
        <v>18</v>
      </c>
      <c r="M33" s="7" t="s">
        <v>174</v>
      </c>
      <c r="N33" s="1"/>
      <c r="O33" s="13" t="s">
        <v>176</v>
      </c>
      <c r="P33" s="33" t="s">
        <v>2</v>
      </c>
      <c r="Q33" s="7" t="s">
        <v>1</v>
      </c>
      <c r="R33" s="7" t="s">
        <v>177</v>
      </c>
      <c r="S33" s="7" t="s">
        <v>178</v>
      </c>
    </row>
    <row r="34" spans="1:26">
      <c r="A34" s="1"/>
      <c r="B34" s="6" t="s">
        <v>5</v>
      </c>
      <c r="C34" s="1">
        <v>1</v>
      </c>
      <c r="D34" s="1">
        <v>1.2</v>
      </c>
      <c r="E34" s="1">
        <v>4</v>
      </c>
      <c r="F34" s="1">
        <v>0.6</v>
      </c>
      <c r="G34" s="1"/>
      <c r="H34" s="1"/>
      <c r="I34" s="34" t="s">
        <v>187</v>
      </c>
      <c r="J34" s="1">
        <v>44</v>
      </c>
      <c r="K34" s="1">
        <v>10</v>
      </c>
      <c r="L34" s="1">
        <v>39</v>
      </c>
      <c r="M34" s="1">
        <v>30</v>
      </c>
      <c r="N34" s="1"/>
      <c r="O34" s="1"/>
      <c r="P34" s="34" t="s">
        <v>187</v>
      </c>
      <c r="Q34" s="1">
        <v>14</v>
      </c>
      <c r="R34" s="1">
        <v>11</v>
      </c>
      <c r="S34" s="1">
        <v>23</v>
      </c>
      <c r="Z34" s="7"/>
    </row>
    <row r="35" spans="1:26">
      <c r="A35" s="1"/>
      <c r="C35" s="1">
        <v>0.7</v>
      </c>
      <c r="D35" s="1">
        <v>1.7</v>
      </c>
      <c r="E35" s="1">
        <v>4.0999999999999996</v>
      </c>
      <c r="F35" s="1">
        <v>4.0999999999999996</v>
      </c>
      <c r="G35" s="1"/>
      <c r="H35" s="1"/>
      <c r="I35" s="1"/>
      <c r="J35" s="1">
        <v>45</v>
      </c>
      <c r="K35" s="1">
        <v>12</v>
      </c>
      <c r="L35" s="1">
        <v>49</v>
      </c>
      <c r="M35" s="1">
        <v>34</v>
      </c>
      <c r="N35" s="1"/>
      <c r="O35" s="1"/>
      <c r="P35" s="1"/>
      <c r="Q35" s="1">
        <v>8</v>
      </c>
      <c r="R35" s="1">
        <v>10</v>
      </c>
      <c r="S35" s="1">
        <v>14</v>
      </c>
    </row>
    <row r="36" spans="1:26">
      <c r="A36" s="1"/>
      <c r="C36" s="1">
        <v>3.8</v>
      </c>
      <c r="D36" s="1">
        <v>0.2</v>
      </c>
      <c r="E36" s="1">
        <v>3.9</v>
      </c>
      <c r="F36" s="1">
        <v>3.8</v>
      </c>
      <c r="G36" s="1"/>
      <c r="H36" s="1"/>
      <c r="I36" s="1"/>
      <c r="J36" s="1">
        <v>38</v>
      </c>
      <c r="K36" s="1">
        <v>7</v>
      </c>
      <c r="L36" s="1">
        <v>48</v>
      </c>
      <c r="M36" s="1">
        <v>48</v>
      </c>
      <c r="N36" s="1"/>
      <c r="O36" s="1"/>
      <c r="P36" s="1"/>
      <c r="Q36" s="1">
        <v>9</v>
      </c>
      <c r="R36" s="1">
        <v>7</v>
      </c>
      <c r="S36" s="1">
        <v>15</v>
      </c>
    </row>
    <row r="37" spans="1:26">
      <c r="A37" s="1"/>
      <c r="C37" s="1">
        <v>0.3</v>
      </c>
      <c r="D37" s="1">
        <v>0.5</v>
      </c>
      <c r="E37" s="1">
        <v>3</v>
      </c>
      <c r="F37" s="1">
        <v>2</v>
      </c>
      <c r="G37" s="1"/>
      <c r="H37" s="1"/>
      <c r="I37" s="1"/>
      <c r="J37" s="1">
        <v>39</v>
      </c>
      <c r="K37" s="1">
        <v>11</v>
      </c>
      <c r="L37" s="1">
        <v>48</v>
      </c>
      <c r="M37" s="1">
        <v>46</v>
      </c>
      <c r="N37" s="1"/>
      <c r="O37" s="1"/>
      <c r="P37" s="1"/>
      <c r="Q37" s="1">
        <v>10</v>
      </c>
      <c r="R37" s="1">
        <v>10</v>
      </c>
      <c r="S37" s="1">
        <v>8</v>
      </c>
    </row>
    <row r="38" spans="1:26">
      <c r="A38" s="1"/>
      <c r="C38" s="1">
        <v>0.9</v>
      </c>
      <c r="D38" s="1">
        <v>0.7</v>
      </c>
      <c r="E38" s="1">
        <v>3.5</v>
      </c>
      <c r="F38" s="1">
        <v>4</v>
      </c>
      <c r="G38" s="1"/>
      <c r="H38" s="1"/>
      <c r="I38" s="1"/>
      <c r="J38" s="1">
        <v>42</v>
      </c>
      <c r="K38" s="1">
        <v>14</v>
      </c>
      <c r="L38" s="1">
        <v>49</v>
      </c>
      <c r="M38" s="1">
        <v>50</v>
      </c>
      <c r="N38" s="1"/>
      <c r="O38" s="1"/>
      <c r="P38" s="1"/>
      <c r="Q38" s="1">
        <v>13</v>
      </c>
      <c r="R38" s="1">
        <v>9</v>
      </c>
      <c r="S38" s="1">
        <v>14</v>
      </c>
    </row>
    <row r="39" spans="1:26">
      <c r="A39" s="1"/>
      <c r="C39" s="1">
        <v>0.3</v>
      </c>
      <c r="D39" s="1">
        <v>1.1000000000000001</v>
      </c>
      <c r="E39" s="1">
        <v>4.0999999999999996</v>
      </c>
      <c r="F39" s="1">
        <v>1</v>
      </c>
      <c r="G39" s="1"/>
      <c r="H39" s="1"/>
      <c r="I39" s="1"/>
      <c r="J39" s="1">
        <v>40</v>
      </c>
      <c r="K39" s="1">
        <v>13</v>
      </c>
      <c r="L39" s="1">
        <v>39</v>
      </c>
      <c r="M39" s="1">
        <v>48</v>
      </c>
      <c r="N39" s="1"/>
      <c r="O39" s="1"/>
      <c r="P39" s="1"/>
      <c r="Q39" s="1">
        <v>8</v>
      </c>
      <c r="R39" s="1">
        <v>6</v>
      </c>
      <c r="S39" s="1">
        <v>18</v>
      </c>
    </row>
    <row r="40" spans="1:26">
      <c r="A40" s="1"/>
      <c r="C40" s="1">
        <v>1.2</v>
      </c>
      <c r="D40" s="1">
        <v>0.1</v>
      </c>
      <c r="E40" s="1">
        <v>1.6</v>
      </c>
      <c r="F40" s="1">
        <v>2.2999999999999998</v>
      </c>
      <c r="G40" s="1"/>
      <c r="H40" s="1"/>
      <c r="I40" s="1"/>
      <c r="J40" s="1">
        <v>38</v>
      </c>
      <c r="K40" s="1">
        <v>10</v>
      </c>
      <c r="L40" s="1">
        <v>40</v>
      </c>
      <c r="M40" s="1">
        <v>47</v>
      </c>
      <c r="N40" s="1"/>
      <c r="O40" s="1"/>
      <c r="P40" s="1"/>
      <c r="Q40" s="1">
        <v>11</v>
      </c>
      <c r="R40" s="1">
        <v>5</v>
      </c>
      <c r="S40" s="1">
        <v>17</v>
      </c>
    </row>
    <row r="41" spans="1:26">
      <c r="A41" s="1"/>
      <c r="C41" s="1">
        <v>3.1</v>
      </c>
      <c r="D41" s="1">
        <v>0.3</v>
      </c>
      <c r="E41" s="1">
        <v>3.2</v>
      </c>
      <c r="F41" s="1">
        <v>3.9</v>
      </c>
      <c r="G41" s="1"/>
      <c r="H41" s="1"/>
      <c r="I41" s="1"/>
      <c r="J41" s="1">
        <v>45</v>
      </c>
      <c r="K41" s="1">
        <v>12</v>
      </c>
      <c r="L41" s="1">
        <v>38</v>
      </c>
      <c r="M41" s="1">
        <v>48</v>
      </c>
      <c r="N41" s="1"/>
      <c r="O41" s="1"/>
      <c r="P41" s="1"/>
      <c r="Q41" s="1">
        <v>6</v>
      </c>
      <c r="R41" s="1">
        <v>8</v>
      </c>
      <c r="S41" s="1">
        <v>14</v>
      </c>
    </row>
    <row r="42" spans="1:26">
      <c r="A42" s="1"/>
      <c r="C42" s="1">
        <v>3.6</v>
      </c>
      <c r="D42" s="1">
        <v>0.3</v>
      </c>
      <c r="E42" s="1">
        <v>2</v>
      </c>
      <c r="F42" s="1">
        <v>0.9</v>
      </c>
      <c r="G42" s="1"/>
      <c r="H42" s="1"/>
      <c r="I42" s="1"/>
      <c r="J42" s="1">
        <v>49</v>
      </c>
      <c r="K42" s="1">
        <v>5</v>
      </c>
      <c r="L42" s="1">
        <v>37</v>
      </c>
      <c r="M42" s="1">
        <v>46</v>
      </c>
      <c r="N42" s="1"/>
      <c r="O42" s="1"/>
      <c r="P42" s="1"/>
      <c r="Q42" s="1">
        <v>9</v>
      </c>
      <c r="R42" s="1">
        <v>8</v>
      </c>
      <c r="S42" s="1">
        <v>10</v>
      </c>
    </row>
    <row r="43" spans="1:26">
      <c r="A43" s="1"/>
      <c r="C43" s="1">
        <v>0.2</v>
      </c>
      <c r="D43" s="1">
        <v>0.5</v>
      </c>
      <c r="E43" s="1">
        <v>2</v>
      </c>
      <c r="F43" s="1">
        <v>3</v>
      </c>
      <c r="G43" s="1"/>
      <c r="H43" s="1"/>
      <c r="I43" s="1"/>
      <c r="J43" s="1">
        <v>50</v>
      </c>
      <c r="K43" s="1">
        <v>11</v>
      </c>
      <c r="L43" s="1">
        <v>40</v>
      </c>
      <c r="M43" s="1">
        <v>33</v>
      </c>
      <c r="N43" s="1"/>
      <c r="O43" s="1"/>
      <c r="P43" s="1"/>
      <c r="Q43" s="1">
        <v>12</v>
      </c>
      <c r="R43" s="1">
        <v>7</v>
      </c>
      <c r="S43" s="1">
        <v>13</v>
      </c>
    </row>
    <row r="44" spans="1:26">
      <c r="A44" s="1"/>
      <c r="C44" s="1">
        <v>1.8</v>
      </c>
      <c r="D44" s="1">
        <v>0.6</v>
      </c>
      <c r="E44" s="1">
        <v>1</v>
      </c>
      <c r="F44" s="1">
        <v>3.7</v>
      </c>
      <c r="G44" s="1"/>
      <c r="H44" s="1"/>
      <c r="I44" s="1"/>
      <c r="J44" s="1">
        <v>48</v>
      </c>
      <c r="K44" s="1">
        <v>12</v>
      </c>
      <c r="L44" s="1">
        <v>35</v>
      </c>
      <c r="M44" s="1">
        <v>38</v>
      </c>
      <c r="N44" s="1"/>
      <c r="O44" s="1"/>
      <c r="P44" s="1"/>
      <c r="Q44" s="1">
        <v>9</v>
      </c>
      <c r="R44" s="1">
        <v>8</v>
      </c>
      <c r="S44" s="1">
        <v>12</v>
      </c>
    </row>
    <row r="45" spans="1:26">
      <c r="A45" s="1"/>
      <c r="C45" s="1">
        <v>4.0999999999999996</v>
      </c>
      <c r="D45" s="1">
        <v>0.1</v>
      </c>
      <c r="E45" s="1">
        <v>1.5</v>
      </c>
      <c r="F45" s="1">
        <v>3.1</v>
      </c>
      <c r="G45" s="1"/>
      <c r="H45" s="1"/>
      <c r="I45" s="1"/>
      <c r="J45" s="1">
        <v>48</v>
      </c>
      <c r="K45" s="1">
        <v>9</v>
      </c>
      <c r="L45" s="1">
        <v>42</v>
      </c>
      <c r="M45" s="1">
        <v>44</v>
      </c>
      <c r="N45" s="1"/>
      <c r="O45" s="1"/>
      <c r="P45" s="1"/>
      <c r="Q45" s="1">
        <v>20</v>
      </c>
      <c r="R45" s="1">
        <v>11</v>
      </c>
      <c r="S45" s="1">
        <v>15</v>
      </c>
    </row>
    <row r="46" spans="1:26">
      <c r="A46" s="1"/>
      <c r="C46" s="1">
        <v>1.3</v>
      </c>
      <c r="D46" s="1">
        <v>0.5</v>
      </c>
      <c r="E46" s="1">
        <v>3</v>
      </c>
      <c r="F46" s="1">
        <v>4.0999999999999996</v>
      </c>
      <c r="G46" s="1"/>
      <c r="H46" s="1"/>
      <c r="I46" s="1"/>
      <c r="J46" s="1">
        <v>42</v>
      </c>
      <c r="K46" s="1">
        <v>11</v>
      </c>
      <c r="L46" s="1">
        <v>44</v>
      </c>
      <c r="M46" s="1">
        <v>50</v>
      </c>
      <c r="N46" s="1"/>
      <c r="O46" s="1"/>
      <c r="Q46" s="1">
        <v>7</v>
      </c>
      <c r="R46" s="1">
        <v>10</v>
      </c>
      <c r="S46" s="1">
        <v>12</v>
      </c>
    </row>
    <row r="47" spans="1:26">
      <c r="A47" s="1"/>
      <c r="C47" s="1">
        <v>0.6</v>
      </c>
      <c r="D47" s="1">
        <v>1</v>
      </c>
      <c r="E47" s="1">
        <v>3.1</v>
      </c>
      <c r="F47" s="1">
        <v>3</v>
      </c>
      <c r="G47" s="1"/>
      <c r="H47" s="1"/>
      <c r="I47" s="1"/>
      <c r="J47" s="1">
        <v>37</v>
      </c>
      <c r="K47" s="1">
        <v>12</v>
      </c>
      <c r="L47" s="1">
        <v>47</v>
      </c>
      <c r="M47" s="1">
        <v>37</v>
      </c>
      <c r="N47" s="1"/>
      <c r="O47" s="1"/>
      <c r="Q47" s="1">
        <v>9</v>
      </c>
      <c r="R47" s="1">
        <v>21</v>
      </c>
      <c r="S47" s="1">
        <v>26</v>
      </c>
    </row>
    <row r="48" spans="1:26">
      <c r="A48" s="1"/>
      <c r="C48" s="1">
        <v>3.9</v>
      </c>
      <c r="D48" s="1">
        <v>1.4</v>
      </c>
      <c r="E48" s="1">
        <v>1</v>
      </c>
      <c r="F48" s="1">
        <v>1.2</v>
      </c>
      <c r="G48" s="1"/>
      <c r="H48" s="1"/>
      <c r="I48" s="1"/>
      <c r="J48" s="1">
        <v>47</v>
      </c>
      <c r="K48" s="1">
        <v>9</v>
      </c>
      <c r="L48" s="1">
        <v>47</v>
      </c>
      <c r="M48" s="1">
        <v>49</v>
      </c>
      <c r="N48" s="1"/>
      <c r="O48" s="1"/>
      <c r="Q48" s="1">
        <v>10</v>
      </c>
      <c r="R48" s="1">
        <v>9</v>
      </c>
      <c r="S48" s="1">
        <v>12</v>
      </c>
    </row>
    <row r="49" spans="1:19">
      <c r="A49" s="1"/>
      <c r="C49" s="1">
        <v>0.6</v>
      </c>
      <c r="D49" s="1">
        <v>1.5</v>
      </c>
      <c r="E49" s="1">
        <v>1.4</v>
      </c>
      <c r="F49" s="1">
        <v>2.2999999999999998</v>
      </c>
      <c r="G49" s="1"/>
      <c r="H49" s="1"/>
      <c r="I49" s="1"/>
      <c r="J49" s="1">
        <v>40</v>
      </c>
      <c r="K49" s="1">
        <v>11</v>
      </c>
      <c r="L49" s="1">
        <v>48</v>
      </c>
      <c r="M49" s="1">
        <v>49</v>
      </c>
      <c r="N49" s="1"/>
      <c r="O49" s="1"/>
      <c r="Q49" s="1">
        <v>13</v>
      </c>
      <c r="R49" s="1">
        <v>8</v>
      </c>
      <c r="S49" s="1">
        <v>16</v>
      </c>
    </row>
    <row r="50" spans="1:19">
      <c r="A50" s="1"/>
      <c r="C50" s="1">
        <v>3.1</v>
      </c>
      <c r="D50" s="1">
        <v>0.1</v>
      </c>
      <c r="E50" s="1">
        <v>3.6</v>
      </c>
      <c r="F50" s="1">
        <v>1.4</v>
      </c>
      <c r="G50" s="1"/>
      <c r="H50" s="1"/>
      <c r="I50" s="1"/>
      <c r="J50" s="1">
        <v>44</v>
      </c>
      <c r="K50" s="1">
        <v>12</v>
      </c>
      <c r="L50" s="1">
        <v>49</v>
      </c>
      <c r="M50" s="1">
        <v>43</v>
      </c>
      <c r="N50" s="1"/>
      <c r="O50" s="1"/>
      <c r="Q50" s="1">
        <v>12</v>
      </c>
      <c r="R50" s="1">
        <v>13</v>
      </c>
      <c r="S50" s="1">
        <v>27</v>
      </c>
    </row>
    <row r="51" spans="1:19">
      <c r="A51" s="1"/>
      <c r="C51" s="1">
        <v>4.2</v>
      </c>
      <c r="D51" s="1">
        <v>0.2</v>
      </c>
      <c r="E51" s="1">
        <v>2.5</v>
      </c>
      <c r="F51" s="1">
        <v>2.1</v>
      </c>
      <c r="G51" s="1"/>
      <c r="H51" s="1"/>
      <c r="I51" s="1"/>
      <c r="J51" s="1">
        <v>45</v>
      </c>
      <c r="K51" s="1">
        <v>16</v>
      </c>
      <c r="L51" s="1">
        <v>40</v>
      </c>
      <c r="M51" s="1">
        <v>45</v>
      </c>
      <c r="N51" s="1"/>
      <c r="O51" s="1"/>
      <c r="Q51" s="1">
        <v>9</v>
      </c>
      <c r="R51" s="1">
        <v>13</v>
      </c>
      <c r="S51" s="1">
        <v>12</v>
      </c>
    </row>
    <row r="52" spans="1:19">
      <c r="A52" s="1"/>
      <c r="C52" s="1">
        <v>3.2</v>
      </c>
      <c r="D52" s="1">
        <v>0.6</v>
      </c>
      <c r="E52" s="1">
        <v>3</v>
      </c>
      <c r="F52" s="1">
        <v>3.1</v>
      </c>
      <c r="G52" s="1"/>
      <c r="H52" s="1"/>
      <c r="I52" s="1"/>
      <c r="J52" s="1">
        <v>29</v>
      </c>
      <c r="K52" s="1">
        <v>11</v>
      </c>
      <c r="L52" s="1">
        <v>39</v>
      </c>
      <c r="M52" s="1">
        <v>43</v>
      </c>
      <c r="N52" s="1"/>
      <c r="O52" s="1"/>
      <c r="Q52" s="1">
        <v>13</v>
      </c>
      <c r="R52" s="1">
        <v>24</v>
      </c>
      <c r="S52" s="1">
        <v>18</v>
      </c>
    </row>
    <row r="53" spans="1:19">
      <c r="A53" s="1"/>
      <c r="C53" s="1">
        <v>3.2</v>
      </c>
      <c r="D53" s="1">
        <v>2.7</v>
      </c>
      <c r="E53" s="1">
        <v>3.1</v>
      </c>
      <c r="F53" s="1">
        <v>4</v>
      </c>
      <c r="H53" s="1"/>
      <c r="I53" s="1"/>
      <c r="J53" s="1">
        <v>40</v>
      </c>
      <c r="K53" s="1">
        <v>11</v>
      </c>
      <c r="L53" s="1">
        <v>38</v>
      </c>
      <c r="M53" s="1">
        <v>45</v>
      </c>
      <c r="N53" s="1"/>
      <c r="O53" s="1"/>
      <c r="Q53" s="1">
        <v>16</v>
      </c>
      <c r="R53" s="1">
        <v>8</v>
      </c>
      <c r="S53" s="1">
        <v>11</v>
      </c>
    </row>
    <row r="54" spans="1:19">
      <c r="A54" s="1"/>
      <c r="C54" s="1">
        <v>0.6</v>
      </c>
      <c r="D54" s="1">
        <v>2</v>
      </c>
      <c r="E54" s="1">
        <v>2.7</v>
      </c>
      <c r="F54" s="1">
        <v>3.2</v>
      </c>
      <c r="H54" s="1"/>
      <c r="I54" s="1"/>
      <c r="J54" s="1"/>
      <c r="K54" s="1"/>
      <c r="L54" s="1"/>
      <c r="M54" s="1">
        <v>48</v>
      </c>
      <c r="N54" s="1"/>
      <c r="O54" s="1"/>
      <c r="Q54" s="1">
        <v>10</v>
      </c>
      <c r="R54" s="1">
        <v>14</v>
      </c>
      <c r="S54" s="1">
        <v>16</v>
      </c>
    </row>
    <row r="55" spans="1:19">
      <c r="A55" s="1"/>
      <c r="C55" s="1">
        <v>1</v>
      </c>
      <c r="D55" s="1">
        <v>0.2</v>
      </c>
      <c r="E55" s="1">
        <v>2.5</v>
      </c>
      <c r="F55" s="1">
        <v>2.5</v>
      </c>
      <c r="H55" s="1"/>
      <c r="I55" s="1"/>
      <c r="J55" s="1"/>
      <c r="K55" s="1"/>
      <c r="L55" s="1"/>
      <c r="M55" s="1">
        <v>40</v>
      </c>
      <c r="N55" s="1"/>
      <c r="O55" s="1"/>
      <c r="Q55" s="1">
        <v>8</v>
      </c>
      <c r="R55" s="1">
        <v>8</v>
      </c>
      <c r="S55" s="1">
        <v>17</v>
      </c>
    </row>
    <row r="56" spans="1:19">
      <c r="A56" s="1"/>
      <c r="C56" s="1">
        <v>1.6</v>
      </c>
      <c r="D56" s="1">
        <v>0.3</v>
      </c>
      <c r="E56" s="1">
        <v>1</v>
      </c>
      <c r="F56" s="1">
        <v>2.7</v>
      </c>
      <c r="H56" s="1"/>
      <c r="I56" s="1"/>
      <c r="J56" s="1"/>
      <c r="K56" s="1"/>
      <c r="L56" s="1"/>
      <c r="M56" s="1">
        <v>37</v>
      </c>
      <c r="N56" s="1"/>
      <c r="O56" s="1"/>
      <c r="Q56" s="1">
        <v>9</v>
      </c>
      <c r="R56" s="1">
        <v>10</v>
      </c>
      <c r="S56" s="1">
        <v>19</v>
      </c>
    </row>
    <row r="57" spans="1:19">
      <c r="A57" s="1"/>
      <c r="C57" s="1">
        <v>3</v>
      </c>
      <c r="D57" s="1">
        <v>0.5</v>
      </c>
      <c r="E57" s="1">
        <v>1.1000000000000001</v>
      </c>
      <c r="F57" s="1">
        <v>2.5</v>
      </c>
      <c r="H57" s="1"/>
      <c r="I57" s="1"/>
      <c r="J57" s="1"/>
      <c r="K57" s="1"/>
      <c r="L57" s="1"/>
      <c r="M57" s="1"/>
      <c r="N57" s="1"/>
      <c r="O57" s="1"/>
      <c r="Q57" s="1">
        <v>7</v>
      </c>
      <c r="S57" s="1">
        <v>11</v>
      </c>
    </row>
    <row r="58" spans="1:19">
      <c r="A58" s="1"/>
      <c r="C58" s="1">
        <v>0.6</v>
      </c>
      <c r="D58" s="1">
        <v>0.6</v>
      </c>
      <c r="E58" s="1">
        <v>2.1</v>
      </c>
      <c r="F58" s="1">
        <v>2.7</v>
      </c>
      <c r="H58" s="1"/>
      <c r="I58" s="1"/>
      <c r="J58" s="1"/>
      <c r="K58" s="1"/>
      <c r="L58" s="1"/>
      <c r="M58" s="1"/>
      <c r="N58" s="1"/>
      <c r="O58" s="1"/>
      <c r="Q58" s="1">
        <v>15</v>
      </c>
      <c r="R58" s="1"/>
      <c r="S58" s="1">
        <v>10</v>
      </c>
    </row>
    <row r="59" spans="1:19">
      <c r="A59" s="1"/>
      <c r="C59" s="1">
        <v>0.2</v>
      </c>
      <c r="D59" s="1">
        <v>0.6</v>
      </c>
      <c r="E59" s="1">
        <v>2.6</v>
      </c>
      <c r="F59" s="1">
        <v>2</v>
      </c>
      <c r="H59" s="1"/>
      <c r="I59" s="1"/>
      <c r="J59" s="1"/>
      <c r="K59" s="1"/>
      <c r="L59" s="1"/>
      <c r="M59" s="1"/>
      <c r="N59" s="1"/>
      <c r="O59" s="1"/>
      <c r="Q59" s="1">
        <v>5</v>
      </c>
      <c r="R59" s="1"/>
      <c r="S59" s="1">
        <v>14</v>
      </c>
    </row>
    <row r="60" spans="1:19">
      <c r="A60" s="1"/>
      <c r="C60" s="1">
        <v>1.4</v>
      </c>
      <c r="D60" s="1">
        <v>0.7</v>
      </c>
      <c r="E60" s="1">
        <v>3.1</v>
      </c>
      <c r="F60" s="1">
        <v>3.3</v>
      </c>
      <c r="H60" s="1"/>
      <c r="I60" s="1"/>
      <c r="J60" s="1"/>
      <c r="K60" s="1"/>
      <c r="L60" s="1"/>
      <c r="M60" s="1"/>
      <c r="N60" s="1"/>
      <c r="O60" s="1"/>
      <c r="Q60" s="1">
        <v>10</v>
      </c>
      <c r="R60" s="1"/>
      <c r="S60" s="1">
        <v>18</v>
      </c>
    </row>
    <row r="61" spans="1:19">
      <c r="A61" s="1"/>
      <c r="C61" s="1">
        <v>0.2</v>
      </c>
      <c r="D61" s="1">
        <v>0.5</v>
      </c>
      <c r="E61" s="1">
        <v>3.2</v>
      </c>
      <c r="F61" s="1">
        <v>2.8</v>
      </c>
      <c r="H61" s="1"/>
      <c r="I61" s="1"/>
      <c r="J61" s="1"/>
      <c r="K61" s="1"/>
      <c r="L61" s="1"/>
      <c r="M61" s="1"/>
      <c r="N61" s="1"/>
      <c r="O61" s="1"/>
      <c r="Q61" s="1">
        <v>12</v>
      </c>
      <c r="R61" s="1"/>
      <c r="S61" s="1">
        <v>9</v>
      </c>
    </row>
    <row r="62" spans="1:19">
      <c r="A62" s="1"/>
      <c r="C62" s="1">
        <v>0.9</v>
      </c>
      <c r="D62" s="1">
        <v>3.1</v>
      </c>
      <c r="E62" s="1">
        <v>2.8</v>
      </c>
      <c r="F62" s="1">
        <v>1.8</v>
      </c>
      <c r="H62" s="1"/>
      <c r="I62" s="1"/>
      <c r="J62" s="1"/>
      <c r="K62" s="1"/>
      <c r="L62" s="1"/>
      <c r="M62" s="1"/>
      <c r="N62" s="1"/>
      <c r="O62" s="1"/>
      <c r="Q62" s="1">
        <v>15</v>
      </c>
      <c r="R62" s="1"/>
      <c r="S62" s="1">
        <v>11</v>
      </c>
    </row>
    <row r="63" spans="1:19">
      <c r="A63" s="1"/>
      <c r="C63" s="1">
        <v>2.5</v>
      </c>
      <c r="D63" s="1">
        <v>1</v>
      </c>
      <c r="E63" s="1">
        <v>2.5</v>
      </c>
      <c r="F63" s="1">
        <v>4.2</v>
      </c>
      <c r="J63" s="1"/>
      <c r="K63" s="1"/>
      <c r="L63" s="1"/>
      <c r="M63" s="1"/>
      <c r="Q63" s="1">
        <v>10</v>
      </c>
      <c r="R63" s="1"/>
      <c r="S63" s="1">
        <v>17</v>
      </c>
    </row>
    <row r="64" spans="1:19">
      <c r="A64" s="1"/>
      <c r="C64" s="1">
        <v>3.9</v>
      </c>
      <c r="D64" s="1">
        <v>3.4</v>
      </c>
      <c r="E64" s="1">
        <v>3</v>
      </c>
      <c r="F64" s="1">
        <v>2.7</v>
      </c>
      <c r="J64" s="1"/>
      <c r="K64" s="1"/>
      <c r="L64" s="1"/>
      <c r="M64" s="1"/>
      <c r="Q64" s="1">
        <v>11</v>
      </c>
      <c r="R64" s="1"/>
      <c r="S64" s="1">
        <v>17</v>
      </c>
    </row>
    <row r="65" spans="1:25">
      <c r="A65" s="1"/>
      <c r="C65" s="1">
        <v>0.2</v>
      </c>
      <c r="D65" s="1">
        <v>1.6</v>
      </c>
      <c r="E65" s="1">
        <v>0.2</v>
      </c>
      <c r="F65" s="1">
        <v>1.7</v>
      </c>
      <c r="J65" s="1"/>
      <c r="K65" s="1"/>
      <c r="L65" s="1"/>
      <c r="M65" s="1"/>
      <c r="Q65" s="1">
        <v>9</v>
      </c>
      <c r="R65" s="1"/>
      <c r="S65" s="1">
        <v>9</v>
      </c>
    </row>
    <row r="66" spans="1:25">
      <c r="C66" s="1">
        <v>0.5</v>
      </c>
      <c r="D66" s="1">
        <v>0.9</v>
      </c>
      <c r="E66" s="1">
        <v>0.6</v>
      </c>
      <c r="F66" s="1">
        <v>2.1</v>
      </c>
      <c r="J66" s="1"/>
      <c r="K66" s="1"/>
      <c r="L66" s="1"/>
      <c r="M66" s="1"/>
      <c r="Q66" s="1">
        <v>13</v>
      </c>
      <c r="R66" s="1"/>
      <c r="S66" s="1">
        <v>13</v>
      </c>
    </row>
    <row r="67" spans="1:25">
      <c r="C67" s="1">
        <v>0.7</v>
      </c>
      <c r="D67" s="1">
        <v>1.6</v>
      </c>
      <c r="E67" s="1">
        <v>1.1000000000000001</v>
      </c>
      <c r="F67" s="1">
        <v>4.2</v>
      </c>
      <c r="J67" s="1"/>
      <c r="K67" s="1"/>
      <c r="L67" s="1"/>
      <c r="M67" s="1"/>
      <c r="Q67" s="1">
        <v>8</v>
      </c>
      <c r="R67" s="1"/>
      <c r="S67" s="1">
        <v>11</v>
      </c>
    </row>
    <row r="68" spans="1:25">
      <c r="C68" s="1">
        <v>0.5</v>
      </c>
      <c r="D68" s="1">
        <v>0.6</v>
      </c>
      <c r="E68" s="1">
        <v>4</v>
      </c>
      <c r="F68" s="1">
        <v>3.2</v>
      </c>
      <c r="J68" s="1"/>
      <c r="K68" s="1"/>
      <c r="L68" s="1"/>
      <c r="M68" s="1"/>
      <c r="R68" s="1"/>
      <c r="S68" s="1">
        <v>11</v>
      </c>
    </row>
    <row r="69" spans="1:25">
      <c r="C69" s="1">
        <v>0.6</v>
      </c>
      <c r="D69" s="1">
        <v>0.6</v>
      </c>
      <c r="E69" s="1">
        <v>2.7</v>
      </c>
      <c r="F69" s="1">
        <v>3.6</v>
      </c>
      <c r="J69" s="1"/>
      <c r="K69" s="1"/>
      <c r="L69" s="1"/>
      <c r="M69" s="1"/>
      <c r="R69" s="1"/>
      <c r="S69" s="1">
        <v>10</v>
      </c>
    </row>
    <row r="70" spans="1:25">
      <c r="C70" s="1">
        <v>1.4</v>
      </c>
      <c r="D70" s="1">
        <v>2.7</v>
      </c>
      <c r="E70" s="1">
        <v>1.5</v>
      </c>
      <c r="F70" s="1">
        <v>0.8</v>
      </c>
      <c r="J70" s="1"/>
      <c r="K70" s="1"/>
      <c r="L70" s="1"/>
      <c r="M70" s="1"/>
      <c r="R70" s="1"/>
      <c r="S70" s="1">
        <v>10</v>
      </c>
    </row>
    <row r="71" spans="1:25">
      <c r="C71" s="1">
        <v>2</v>
      </c>
      <c r="D71" s="1">
        <v>0.2</v>
      </c>
      <c r="E71" s="1">
        <v>1.2</v>
      </c>
      <c r="F71" s="1">
        <v>4.2</v>
      </c>
      <c r="J71" s="1"/>
      <c r="K71" s="1"/>
      <c r="L71" s="1"/>
      <c r="M71" s="1"/>
      <c r="R71" s="1"/>
      <c r="S71" s="1">
        <v>16</v>
      </c>
    </row>
    <row r="72" spans="1:25">
      <c r="C72" s="1">
        <v>4.2</v>
      </c>
      <c r="D72" s="1">
        <v>0.6</v>
      </c>
      <c r="E72" s="1">
        <v>2</v>
      </c>
      <c r="F72" s="1">
        <v>3.7</v>
      </c>
      <c r="J72" s="1"/>
      <c r="K72" s="1"/>
      <c r="L72" s="1"/>
      <c r="M72" s="1"/>
      <c r="R72" s="1"/>
      <c r="S72" s="1">
        <v>13</v>
      </c>
    </row>
    <row r="73" spans="1:25">
      <c r="C73" s="1">
        <v>3.3</v>
      </c>
      <c r="D73" s="1">
        <v>1.5</v>
      </c>
      <c r="E73" s="1">
        <v>2.4</v>
      </c>
      <c r="F73" s="1">
        <v>0.4</v>
      </c>
      <c r="J73" s="1"/>
      <c r="K73" s="1"/>
      <c r="L73" s="1"/>
      <c r="M73" s="1"/>
      <c r="R73" s="1"/>
    </row>
    <row r="74" spans="1:25">
      <c r="C74" s="1">
        <v>2.5</v>
      </c>
      <c r="D74" s="1">
        <v>1.6</v>
      </c>
      <c r="E74" s="1">
        <v>2.1</v>
      </c>
      <c r="F74" s="1">
        <v>3.7</v>
      </c>
      <c r="J74" s="1"/>
      <c r="K74" s="1"/>
      <c r="L74" s="1"/>
      <c r="M74" s="1"/>
      <c r="Q74" s="1"/>
      <c r="R74" s="1"/>
    </row>
    <row r="75" spans="1:25">
      <c r="C75" s="1">
        <v>3.1</v>
      </c>
      <c r="D75" s="1">
        <v>1.4</v>
      </c>
      <c r="E75" s="1">
        <v>3.9</v>
      </c>
      <c r="F75" s="1">
        <v>0.5</v>
      </c>
      <c r="J75" s="1"/>
      <c r="K75" s="1"/>
      <c r="L75" s="1"/>
      <c r="M75" s="1"/>
      <c r="Q75" s="1"/>
      <c r="R75" s="1"/>
    </row>
    <row r="76" spans="1:25">
      <c r="C76" s="1">
        <v>3</v>
      </c>
      <c r="D76" s="1">
        <v>2.2999999999999998</v>
      </c>
      <c r="E76" s="1">
        <v>0.2</v>
      </c>
      <c r="F76" s="1">
        <v>2.6</v>
      </c>
      <c r="J76" s="1"/>
      <c r="K76" s="1"/>
      <c r="L76" s="1"/>
      <c r="M76" s="1"/>
      <c r="Q76" s="1"/>
      <c r="R76" s="1"/>
      <c r="Y76" s="1"/>
    </row>
    <row r="77" spans="1:25">
      <c r="C77" s="1">
        <v>4</v>
      </c>
      <c r="D77" s="1">
        <v>1</v>
      </c>
      <c r="E77" s="1">
        <v>1.3</v>
      </c>
      <c r="F77" s="1">
        <v>3.8</v>
      </c>
      <c r="J77" s="1"/>
      <c r="K77" s="1"/>
      <c r="L77" s="1"/>
      <c r="M77" s="1"/>
      <c r="Q77" s="1"/>
      <c r="R77" s="1"/>
      <c r="Y77" s="1"/>
    </row>
    <row r="78" spans="1:25">
      <c r="C78" s="1">
        <v>2.5</v>
      </c>
      <c r="D78" s="1">
        <v>0.4</v>
      </c>
      <c r="E78" s="1">
        <v>3.5</v>
      </c>
      <c r="F78" s="1">
        <v>1.1000000000000001</v>
      </c>
      <c r="J78" s="1"/>
      <c r="K78" s="1"/>
      <c r="L78" s="1"/>
      <c r="M78" s="1"/>
      <c r="Q78" s="1"/>
      <c r="R78" s="1"/>
      <c r="Y78" s="1"/>
    </row>
    <row r="79" spans="1:25">
      <c r="C79" s="1">
        <v>4.4000000000000004</v>
      </c>
      <c r="D79" s="1">
        <v>0.5</v>
      </c>
      <c r="E79" s="1">
        <v>3.6</v>
      </c>
      <c r="F79" s="1">
        <v>0.6</v>
      </c>
      <c r="J79" s="1"/>
      <c r="K79" s="1"/>
      <c r="L79" s="1"/>
      <c r="M79" s="1"/>
      <c r="Q79" s="1"/>
      <c r="R79" s="1"/>
      <c r="Y79" s="1"/>
    </row>
    <row r="80" spans="1:25">
      <c r="C80" s="1">
        <v>2.7</v>
      </c>
      <c r="D80" s="1">
        <v>1.1000000000000001</v>
      </c>
      <c r="E80" s="1">
        <v>4.0999999999999996</v>
      </c>
      <c r="F80" s="1">
        <v>1.5</v>
      </c>
      <c r="J80" s="1"/>
      <c r="K80" s="1"/>
      <c r="L80" s="1"/>
      <c r="M80" s="1"/>
      <c r="Q80" s="1"/>
      <c r="R80" s="1"/>
      <c r="Y80" s="1"/>
    </row>
    <row r="81" spans="3:25">
      <c r="C81" s="1">
        <v>3.1</v>
      </c>
      <c r="D81" s="1">
        <v>1.5</v>
      </c>
      <c r="E81" s="1">
        <v>0.3</v>
      </c>
      <c r="F81" s="1">
        <v>1.4</v>
      </c>
      <c r="J81" s="1"/>
      <c r="K81" s="1"/>
      <c r="L81" s="1"/>
      <c r="M81" s="1"/>
      <c r="Q81" s="1"/>
      <c r="R81" s="1"/>
      <c r="Y81" s="1"/>
    </row>
    <row r="82" spans="3:25">
      <c r="C82" s="1">
        <v>3.6</v>
      </c>
      <c r="D82" s="1">
        <v>0.9</v>
      </c>
      <c r="E82" s="1">
        <v>0.6</v>
      </c>
      <c r="F82" s="1">
        <v>1</v>
      </c>
      <c r="J82" s="1"/>
      <c r="K82" s="1"/>
      <c r="L82" s="1"/>
      <c r="M82" s="1"/>
      <c r="Q82" s="1"/>
      <c r="R82" s="1"/>
      <c r="Y82" s="1"/>
    </row>
    <row r="83" spans="3:25">
      <c r="C83" s="1">
        <v>4.3</v>
      </c>
      <c r="D83" s="1">
        <v>1.7</v>
      </c>
      <c r="E83" s="1">
        <v>3.5</v>
      </c>
      <c r="F83" s="1">
        <v>0.6</v>
      </c>
      <c r="J83" s="1"/>
      <c r="K83" s="1"/>
      <c r="L83" s="1"/>
      <c r="M83" s="1"/>
      <c r="Q83" s="1"/>
      <c r="R83" s="1"/>
      <c r="Y83" s="1"/>
    </row>
    <row r="84" spans="3:25">
      <c r="C84" s="1">
        <v>4.2</v>
      </c>
      <c r="D84" s="1">
        <v>1.4</v>
      </c>
      <c r="E84" s="1">
        <v>3.6</v>
      </c>
      <c r="F84" s="1">
        <v>3.1</v>
      </c>
      <c r="J84" s="1"/>
      <c r="K84" s="1"/>
      <c r="L84" s="1"/>
      <c r="M84" s="1"/>
      <c r="Q84" s="1"/>
      <c r="R84" s="1"/>
      <c r="Y84" s="1"/>
    </row>
    <row r="85" spans="3:25">
      <c r="C85" s="1">
        <v>1.7</v>
      </c>
      <c r="D85" s="1"/>
      <c r="E85" s="1">
        <v>1.6</v>
      </c>
      <c r="F85" s="1">
        <v>1.1000000000000001</v>
      </c>
      <c r="J85" s="1"/>
      <c r="K85" s="1"/>
      <c r="L85" s="1"/>
      <c r="M85" s="1"/>
      <c r="Q85" s="1"/>
      <c r="R85" s="1"/>
      <c r="Y85" s="1"/>
    </row>
    <row r="86" spans="3:25">
      <c r="C86" s="1"/>
      <c r="E86" s="1">
        <v>0.6</v>
      </c>
      <c r="F86" s="1">
        <v>0.6</v>
      </c>
      <c r="J86" s="1"/>
      <c r="K86" s="1"/>
      <c r="L86" s="1"/>
      <c r="M86" s="1"/>
      <c r="Q86" s="1"/>
      <c r="R86" s="1"/>
      <c r="Y86" s="1"/>
    </row>
    <row r="87" spans="3:25">
      <c r="C87" s="1"/>
      <c r="D87" s="1"/>
      <c r="E87" s="1">
        <v>2.2000000000000002</v>
      </c>
      <c r="F87" s="1">
        <v>1.5</v>
      </c>
      <c r="J87" s="1"/>
      <c r="K87" s="1"/>
      <c r="L87" s="1"/>
      <c r="M87" s="1"/>
      <c r="Q87" s="1"/>
      <c r="R87" s="1"/>
      <c r="Y87" s="1"/>
    </row>
    <row r="88" spans="3:25">
      <c r="C88" s="1"/>
      <c r="D88" s="1"/>
      <c r="E88" s="1">
        <v>3.9</v>
      </c>
      <c r="F88" s="1">
        <v>1.4</v>
      </c>
      <c r="J88" s="1"/>
      <c r="K88" s="1"/>
      <c r="L88" s="1"/>
      <c r="M88" s="1"/>
      <c r="Q88" s="1"/>
      <c r="R88" s="1"/>
      <c r="Y88" s="1"/>
    </row>
    <row r="89" spans="3:25">
      <c r="C89" s="1"/>
      <c r="D89" s="1"/>
      <c r="E89" s="1"/>
      <c r="F89" s="1">
        <v>1</v>
      </c>
      <c r="J89" s="1"/>
      <c r="K89" s="1"/>
      <c r="L89" s="1"/>
      <c r="M89" s="1"/>
      <c r="Q89" s="1"/>
      <c r="R89" s="1"/>
      <c r="Y89" s="1"/>
    </row>
    <row r="90" spans="3:25">
      <c r="C90" s="1"/>
      <c r="D90" s="1"/>
      <c r="E90" s="1"/>
      <c r="F90" s="1">
        <v>0.6</v>
      </c>
      <c r="J90" s="1"/>
      <c r="K90" s="1"/>
      <c r="L90" s="1"/>
      <c r="M90" s="1"/>
      <c r="Q90" s="1"/>
      <c r="R90" s="1"/>
      <c r="Y90" s="1"/>
    </row>
    <row r="91" spans="3:25">
      <c r="C91" s="1"/>
      <c r="D91" s="1"/>
      <c r="E91" s="1"/>
      <c r="F91" s="1">
        <v>3.1</v>
      </c>
      <c r="J91" s="1"/>
      <c r="K91" s="1"/>
      <c r="L91" s="1"/>
      <c r="M91" s="1"/>
      <c r="Q91" s="1"/>
      <c r="R91" s="1"/>
      <c r="Y91" s="1"/>
    </row>
    <row r="92" spans="3:25">
      <c r="C92" s="1"/>
      <c r="D92" s="1"/>
      <c r="E92" s="1"/>
      <c r="F92" s="1">
        <v>0.5</v>
      </c>
      <c r="J92" s="1"/>
      <c r="K92" s="1"/>
      <c r="L92" s="1"/>
      <c r="M92" s="1"/>
      <c r="Q92" s="1"/>
      <c r="R92" s="1"/>
      <c r="Y92" s="1"/>
    </row>
    <row r="93" spans="3:25">
      <c r="C93" s="1"/>
      <c r="D93" s="1"/>
      <c r="E93" s="1"/>
      <c r="F93" s="1">
        <v>0.6</v>
      </c>
      <c r="J93" s="1"/>
      <c r="K93" s="1"/>
      <c r="L93" s="1"/>
      <c r="M93" s="1"/>
      <c r="Q93" s="1"/>
      <c r="R93" s="1"/>
      <c r="Y93" s="1"/>
    </row>
    <row r="94" spans="3:25">
      <c r="C94" s="1"/>
      <c r="D94" s="1"/>
      <c r="E94" s="1"/>
      <c r="F94" s="1">
        <v>3</v>
      </c>
      <c r="J94" s="1"/>
      <c r="K94" s="1"/>
      <c r="L94" s="1"/>
      <c r="M94" s="1"/>
      <c r="Q94" s="1"/>
      <c r="R94" s="1"/>
      <c r="Y94" s="1"/>
    </row>
    <row r="95" spans="3:25">
      <c r="C95" s="1"/>
      <c r="D95" s="1"/>
      <c r="E95" s="1"/>
      <c r="F95" s="1">
        <v>0.7</v>
      </c>
      <c r="J95" s="1"/>
      <c r="K95" s="1"/>
      <c r="L95" s="1"/>
      <c r="M95" s="1"/>
      <c r="Q95" s="1"/>
      <c r="R95" s="1"/>
      <c r="Y95" s="1"/>
    </row>
    <row r="96" spans="3:25">
      <c r="C96" s="1"/>
      <c r="D96" s="1"/>
      <c r="E96" s="1"/>
      <c r="F96" s="1">
        <v>1.4</v>
      </c>
      <c r="J96" s="1"/>
      <c r="K96" s="1"/>
      <c r="L96" s="1"/>
      <c r="M96" s="1"/>
      <c r="Q96" s="1"/>
      <c r="R96" s="1"/>
      <c r="Y96" s="1"/>
    </row>
    <row r="97" spans="3:26">
      <c r="C97" s="1"/>
      <c r="D97" s="1"/>
      <c r="E97" s="1"/>
      <c r="F97" s="1">
        <v>2.1</v>
      </c>
      <c r="J97" s="1"/>
      <c r="K97" s="1"/>
      <c r="L97" s="1"/>
      <c r="M97" s="1"/>
      <c r="Q97" s="1"/>
      <c r="R97" s="1"/>
      <c r="Y97" s="1"/>
    </row>
    <row r="98" spans="3:26">
      <c r="C98" s="1"/>
      <c r="D98" s="1"/>
      <c r="E98" s="1"/>
      <c r="F98" s="1">
        <v>3.1</v>
      </c>
      <c r="J98" s="1"/>
      <c r="K98" s="1"/>
      <c r="L98" s="1"/>
      <c r="M98" s="1"/>
      <c r="Q98" s="1"/>
      <c r="R98" s="1"/>
      <c r="Y98" s="1"/>
    </row>
    <row r="99" spans="3:26">
      <c r="C99" s="1"/>
      <c r="D99" s="1"/>
      <c r="E99" s="1"/>
      <c r="F99" s="1">
        <v>0.6</v>
      </c>
      <c r="J99" s="1"/>
      <c r="K99" s="1"/>
      <c r="L99" s="1"/>
      <c r="M99" s="1"/>
      <c r="Q99" s="1"/>
      <c r="R99" s="1"/>
      <c r="Y99" s="1"/>
    </row>
    <row r="100" spans="3:26">
      <c r="C100" s="1"/>
      <c r="D100" s="1"/>
      <c r="E100" s="1"/>
      <c r="F100" s="1">
        <v>4.0999999999999996</v>
      </c>
      <c r="J100" s="1"/>
      <c r="K100" s="1"/>
      <c r="L100" s="1"/>
      <c r="M100" s="1"/>
      <c r="Y100" s="1"/>
    </row>
    <row r="101" spans="3:26">
      <c r="C101" s="1"/>
      <c r="D101" s="1"/>
      <c r="E101" s="1"/>
      <c r="F101" s="1"/>
      <c r="J101" s="1"/>
      <c r="K101" s="1"/>
      <c r="L101" s="1"/>
      <c r="M101" s="1"/>
      <c r="R101" s="1"/>
    </row>
    <row r="102" spans="3:26">
      <c r="C102" s="1"/>
      <c r="J102" s="1"/>
      <c r="K102" s="1"/>
      <c r="L102" s="1"/>
      <c r="M102" s="1"/>
      <c r="R102" s="1"/>
      <c r="Y102" s="1"/>
      <c r="Z102" s="1"/>
    </row>
    <row r="103" spans="3:26">
      <c r="C103" s="1"/>
      <c r="J103" s="1"/>
      <c r="K103" s="1"/>
      <c r="L103" s="1"/>
      <c r="M103" s="1"/>
      <c r="R103" s="1"/>
      <c r="Y103" s="1"/>
      <c r="Z103" s="1"/>
    </row>
    <row r="104" spans="3:26">
      <c r="C104" s="1"/>
      <c r="J104" s="1"/>
      <c r="K104" s="1"/>
      <c r="L104" s="1"/>
      <c r="M104" s="1"/>
      <c r="R104" s="1"/>
      <c r="Y104" s="1"/>
      <c r="Z104" s="1"/>
    </row>
    <row r="105" spans="3:26">
      <c r="C105" s="1"/>
      <c r="D105" s="1"/>
      <c r="E105" s="1"/>
      <c r="F105" s="1"/>
      <c r="J105" s="1"/>
      <c r="K105" s="1"/>
      <c r="L105" s="1"/>
      <c r="M105" s="1"/>
      <c r="R105" s="1"/>
      <c r="Y105" s="1"/>
      <c r="Z105" s="1"/>
    </row>
    <row r="106" spans="3:26">
      <c r="C106" s="1"/>
      <c r="D106" s="1"/>
      <c r="E106" s="1"/>
      <c r="F106" s="1"/>
      <c r="J106" s="1"/>
      <c r="K106" s="1"/>
      <c r="L106" s="1"/>
      <c r="M106" s="1"/>
      <c r="R106" s="1"/>
      <c r="Y106" s="1"/>
      <c r="Z106" s="1"/>
    </row>
    <row r="107" spans="3:26">
      <c r="C107" s="1"/>
      <c r="D107" s="1"/>
      <c r="E107" s="1"/>
      <c r="F107" s="1"/>
      <c r="J107" s="1"/>
      <c r="K107" s="1"/>
      <c r="L107" s="1"/>
      <c r="M107" s="1"/>
      <c r="R107" s="1"/>
      <c r="Y107" s="1"/>
      <c r="Z107" s="1"/>
    </row>
    <row r="108" spans="3:26">
      <c r="C108" s="1"/>
      <c r="D108" s="1"/>
      <c r="E108" s="1"/>
      <c r="F108" s="1"/>
      <c r="J108" s="1"/>
      <c r="K108" s="1"/>
      <c r="L108" s="1"/>
      <c r="M108" s="1"/>
      <c r="R108" s="1"/>
      <c r="Y108" s="1"/>
      <c r="Z108" s="1"/>
    </row>
    <row r="109" spans="3:26">
      <c r="C109" s="1"/>
      <c r="D109" s="1"/>
      <c r="E109" s="1"/>
      <c r="F109" s="1"/>
      <c r="J109" s="1"/>
      <c r="K109" s="1"/>
      <c r="L109" s="1"/>
      <c r="M109" s="1"/>
      <c r="R109" s="1"/>
      <c r="Y109" s="1"/>
      <c r="Z109" s="1"/>
    </row>
    <row r="110" spans="3:26">
      <c r="C110" s="1"/>
      <c r="D110" s="1"/>
      <c r="E110" s="1"/>
      <c r="F110" s="1"/>
      <c r="J110" s="1"/>
      <c r="K110" s="1"/>
      <c r="L110" s="1"/>
      <c r="M110" s="1"/>
      <c r="R110" s="1"/>
      <c r="Y110" s="1"/>
      <c r="Z110" s="1"/>
    </row>
    <row r="111" spans="3:26">
      <c r="C111" s="1"/>
      <c r="D111" s="1"/>
      <c r="E111" s="1"/>
      <c r="F111" s="1"/>
      <c r="J111" s="1"/>
      <c r="K111" s="1"/>
      <c r="L111" s="1"/>
      <c r="M111" s="1"/>
      <c r="R111" s="1"/>
      <c r="Y111" s="1"/>
      <c r="Z111" s="1"/>
    </row>
    <row r="112" spans="3:26">
      <c r="C112" s="1"/>
      <c r="D112" s="1"/>
      <c r="E112" s="1"/>
      <c r="F112" s="1"/>
      <c r="J112" s="1"/>
      <c r="K112" s="1"/>
      <c r="L112" s="1"/>
      <c r="M112" s="1"/>
      <c r="R112" s="1"/>
      <c r="Y112" s="1"/>
      <c r="Z112" s="1"/>
    </row>
    <row r="113" spans="3:26">
      <c r="C113" s="1"/>
      <c r="D113" s="1"/>
      <c r="E113" s="1"/>
      <c r="F113" s="1"/>
      <c r="J113" s="1"/>
      <c r="K113" s="1"/>
      <c r="L113" s="1"/>
      <c r="M113" s="1"/>
      <c r="R113" s="1"/>
      <c r="Y113" s="1"/>
      <c r="Z113" s="1"/>
    </row>
    <row r="114" spans="3:26">
      <c r="C114" s="1"/>
      <c r="D114" s="1"/>
      <c r="E114" s="1"/>
      <c r="F114" s="1"/>
      <c r="J114" s="1"/>
      <c r="K114" s="1"/>
      <c r="L114" s="1"/>
      <c r="M114" s="1"/>
      <c r="R114" s="1"/>
      <c r="Y114" s="1"/>
      <c r="Z114" s="1"/>
    </row>
    <row r="115" spans="3:26">
      <c r="C115" s="1"/>
      <c r="D115" s="1"/>
      <c r="E115" s="1"/>
      <c r="F115" s="1"/>
      <c r="J115" s="1"/>
      <c r="K115" s="1"/>
      <c r="L115" s="1"/>
      <c r="M115" s="1"/>
      <c r="R115" s="1"/>
      <c r="Y115" s="1"/>
      <c r="Z115" s="1"/>
    </row>
    <row r="116" spans="3:26">
      <c r="C116" s="1"/>
      <c r="D116" s="1"/>
      <c r="E116" s="1"/>
      <c r="F116" s="1"/>
      <c r="J116" s="1"/>
      <c r="K116" s="1"/>
      <c r="L116" s="1"/>
      <c r="M116" s="1"/>
      <c r="R116" s="1"/>
      <c r="Y116" s="1"/>
      <c r="Z116" s="1"/>
    </row>
    <row r="117" spans="3:26">
      <c r="C117" s="1"/>
      <c r="D117" s="1"/>
      <c r="E117" s="1"/>
      <c r="F117" s="1"/>
      <c r="J117" s="1"/>
      <c r="K117" s="1"/>
      <c r="L117" s="1"/>
      <c r="M117" s="1"/>
      <c r="R117" s="1"/>
      <c r="Y117" s="1"/>
      <c r="Z117" s="1"/>
    </row>
    <row r="118" spans="3:26">
      <c r="C118" s="1"/>
      <c r="D118" s="1"/>
      <c r="E118" s="1"/>
      <c r="F118" s="1"/>
      <c r="J118" s="1"/>
      <c r="K118" s="1"/>
      <c r="L118" s="1"/>
      <c r="M118" s="1"/>
      <c r="R118" s="1"/>
      <c r="Y118" s="1"/>
      <c r="Z118" s="1"/>
    </row>
    <row r="119" spans="3:26">
      <c r="C119" s="1"/>
      <c r="D119" s="1"/>
      <c r="E119" s="1"/>
      <c r="F119" s="1"/>
      <c r="J119" s="1"/>
      <c r="K119" s="1"/>
      <c r="L119" s="1"/>
      <c r="M119" s="1"/>
      <c r="R119" s="1"/>
      <c r="Y119" s="1"/>
      <c r="Z119" s="1"/>
    </row>
    <row r="120" spans="3:26">
      <c r="C120" s="1"/>
      <c r="D120" s="1"/>
      <c r="E120" s="1"/>
      <c r="F120" s="1"/>
      <c r="J120" s="1"/>
      <c r="K120" s="1"/>
      <c r="L120" s="1"/>
      <c r="M120" s="1"/>
      <c r="R120" s="1"/>
      <c r="Y120" s="1"/>
      <c r="Z120" s="1"/>
    </row>
    <row r="121" spans="3:26">
      <c r="C121" s="1"/>
      <c r="D121" s="1"/>
      <c r="E121" s="1"/>
      <c r="F121" s="1"/>
      <c r="J121" s="1"/>
      <c r="K121" s="1"/>
      <c r="L121" s="1"/>
      <c r="M121" s="1"/>
      <c r="R121" s="1"/>
      <c r="Y121" s="1"/>
      <c r="Z121" s="1"/>
    </row>
    <row r="122" spans="3:26">
      <c r="C122" s="1"/>
      <c r="D122" s="1"/>
      <c r="E122" s="1"/>
      <c r="F122" s="1"/>
      <c r="J122" s="1"/>
      <c r="K122" s="1"/>
      <c r="L122" s="1"/>
      <c r="M122" s="1"/>
      <c r="R122" s="1"/>
      <c r="Y122" s="1"/>
      <c r="Z122" s="1"/>
    </row>
    <row r="123" spans="3:26">
      <c r="C123" s="1"/>
      <c r="D123" s="1"/>
      <c r="E123" s="1"/>
      <c r="F123" s="1"/>
      <c r="J123" s="1"/>
      <c r="K123" s="1"/>
      <c r="L123" s="1"/>
      <c r="M123" s="1"/>
      <c r="R123" s="1"/>
      <c r="Y123" s="1"/>
      <c r="Z123" s="1"/>
    </row>
    <row r="124" spans="3:26">
      <c r="C124" s="1"/>
      <c r="D124" s="1"/>
      <c r="E124" s="1"/>
      <c r="F124" s="1"/>
      <c r="J124" s="1"/>
      <c r="K124" s="1"/>
      <c r="L124" s="1"/>
      <c r="M124" s="1"/>
      <c r="R124" s="1"/>
      <c r="Y124" s="1"/>
      <c r="Z124" s="1"/>
    </row>
    <row r="125" spans="3:26">
      <c r="C125" s="1"/>
      <c r="D125" s="1"/>
      <c r="E125" s="1"/>
      <c r="F125" s="1"/>
      <c r="J125" s="1"/>
      <c r="K125" s="1"/>
      <c r="L125" s="1"/>
      <c r="M125" s="1"/>
      <c r="R125" s="1"/>
      <c r="Y125" s="1"/>
      <c r="Z125" s="1"/>
    </row>
    <row r="126" spans="3:26">
      <c r="C126" s="1"/>
      <c r="D126" s="1"/>
      <c r="E126" s="1"/>
      <c r="F126" s="1"/>
      <c r="J126" s="1"/>
      <c r="K126" s="1"/>
      <c r="L126" s="1"/>
      <c r="M126" s="1"/>
      <c r="R126" s="1"/>
      <c r="Y126" s="1"/>
      <c r="Z126" s="1"/>
    </row>
    <row r="127" spans="3:26">
      <c r="C127" s="1"/>
      <c r="D127" s="1"/>
      <c r="E127" s="1"/>
      <c r="F127" s="1"/>
      <c r="J127" s="1"/>
      <c r="K127" s="1"/>
      <c r="L127" s="1"/>
      <c r="M127" s="1"/>
      <c r="R127" s="1"/>
      <c r="Y127" s="1"/>
      <c r="Z127" s="1"/>
    </row>
    <row r="128" spans="3:26">
      <c r="J128" s="1"/>
      <c r="K128" s="1"/>
      <c r="L128" s="1"/>
      <c r="M128" s="1"/>
      <c r="R128" s="1"/>
      <c r="Y128" s="1"/>
      <c r="Z128" s="1"/>
    </row>
    <row r="129" spans="10:26">
      <c r="J129" s="1"/>
      <c r="K129" s="1"/>
      <c r="L129" s="1"/>
      <c r="M129" s="1"/>
      <c r="R129" s="1"/>
      <c r="Y129" s="1"/>
      <c r="Z129" s="1"/>
    </row>
    <row r="130" spans="10:26">
      <c r="J130" s="1"/>
      <c r="K130" s="1"/>
      <c r="L130" s="1"/>
      <c r="M130" s="1"/>
      <c r="R130" s="1"/>
      <c r="Y130" s="1"/>
      <c r="Z130" s="1"/>
    </row>
    <row r="131" spans="10:26">
      <c r="J131" s="1"/>
      <c r="K131" s="1"/>
      <c r="L131" s="1"/>
      <c r="M131" s="1"/>
      <c r="R131" s="1"/>
      <c r="Y131" s="1"/>
      <c r="Z131" s="1"/>
    </row>
    <row r="132" spans="10:26">
      <c r="J132" s="1"/>
      <c r="K132" s="1"/>
      <c r="L132" s="1"/>
      <c r="M132" s="1"/>
      <c r="R132" s="1"/>
      <c r="Y132" s="1"/>
      <c r="Z132" s="1"/>
    </row>
    <row r="133" spans="10:26">
      <c r="J133" s="1"/>
      <c r="K133" s="1"/>
      <c r="L133" s="1"/>
      <c r="M133" s="1"/>
      <c r="R133" s="1"/>
      <c r="Y133" s="1"/>
      <c r="Z133" s="1"/>
    </row>
    <row r="134" spans="10:26">
      <c r="J134" s="1"/>
      <c r="K134" s="1"/>
      <c r="L134" s="1"/>
      <c r="M134" s="1"/>
      <c r="R134" s="1"/>
      <c r="Y134" s="1"/>
      <c r="Z134" s="1"/>
    </row>
    <row r="135" spans="10:26">
      <c r="J135" s="1"/>
      <c r="K135" s="1"/>
      <c r="L135" s="1"/>
      <c r="M135" s="1"/>
      <c r="R135" s="1"/>
      <c r="Y135" s="1"/>
      <c r="Z135" s="1"/>
    </row>
    <row r="136" spans="10:26">
      <c r="J136" s="1"/>
      <c r="K136" s="1"/>
      <c r="L136" s="1"/>
      <c r="M136" s="1"/>
      <c r="R136" s="1"/>
      <c r="Y136" s="1"/>
      <c r="Z136" s="1"/>
    </row>
    <row r="137" spans="10:26">
      <c r="J137" s="1"/>
      <c r="K137" s="1"/>
      <c r="L137" s="1"/>
      <c r="M137" s="1"/>
      <c r="R137" s="1"/>
      <c r="Y137" s="1"/>
      <c r="Z137" s="1"/>
    </row>
    <row r="138" spans="10:26">
      <c r="J138" s="1"/>
      <c r="K138" s="1"/>
      <c r="L138" s="1"/>
      <c r="M138" s="1"/>
      <c r="R138" s="1"/>
      <c r="Y138" s="1"/>
      <c r="Z138" s="1"/>
    </row>
    <row r="139" spans="10:26">
      <c r="J139" s="1"/>
      <c r="K139" s="1"/>
      <c r="L139" s="1"/>
      <c r="M139" s="1"/>
      <c r="R139" s="1"/>
      <c r="Y139" s="1"/>
      <c r="Z139" s="1"/>
    </row>
    <row r="140" spans="10:26">
      <c r="Y140" s="1"/>
      <c r="Z140" s="1"/>
    </row>
    <row r="141" spans="10:26">
      <c r="P141" s="1"/>
      <c r="Q141" s="1"/>
      <c r="R141" s="1"/>
      <c r="S141" s="1"/>
      <c r="X141" s="1"/>
      <c r="Y141" s="1"/>
      <c r="Z141" s="1"/>
    </row>
    <row r="142" spans="10:26">
      <c r="P142" s="1"/>
      <c r="Q142" s="1"/>
      <c r="R142" s="1"/>
      <c r="S142" s="1"/>
      <c r="X142" s="1"/>
      <c r="Y142" s="1"/>
      <c r="Z142" s="1"/>
    </row>
    <row r="143" spans="10:26">
      <c r="P143" s="1"/>
      <c r="Q143" s="1"/>
      <c r="R143" s="1"/>
      <c r="S143" s="1"/>
      <c r="X143" s="1"/>
      <c r="Y143" s="1"/>
      <c r="Z143" s="1"/>
    </row>
    <row r="144" spans="10:26">
      <c r="P144" s="1"/>
      <c r="Q144" s="1"/>
      <c r="R144" s="1"/>
      <c r="S144" s="1"/>
      <c r="X144" s="1"/>
      <c r="Y144" s="1"/>
      <c r="Z144" s="1"/>
    </row>
    <row r="145" spans="16:26">
      <c r="P145" s="1"/>
      <c r="Q145" s="1"/>
      <c r="R145" s="1"/>
      <c r="S145" s="1"/>
      <c r="X145" s="1"/>
      <c r="Y145" s="1"/>
      <c r="Z145" s="1"/>
    </row>
    <row r="146" spans="16:26">
      <c r="P146" s="1"/>
      <c r="Q146" s="1"/>
      <c r="R146" s="1"/>
      <c r="S146" s="1"/>
      <c r="X146" s="1"/>
      <c r="Y146" s="1"/>
      <c r="Z146" s="1"/>
    </row>
    <row r="147" spans="16:26">
      <c r="P147" s="1"/>
      <c r="Q147" s="1"/>
      <c r="R147" s="1"/>
      <c r="S147" s="1"/>
      <c r="X147" s="1"/>
      <c r="Y147" s="1"/>
      <c r="Z147" s="1"/>
    </row>
    <row r="148" spans="16:26">
      <c r="P148" s="1"/>
      <c r="Q148" s="1"/>
      <c r="R148" s="1"/>
      <c r="S148" s="1"/>
      <c r="X148" s="1"/>
      <c r="Y148" s="1"/>
      <c r="Z148" s="1"/>
    </row>
    <row r="149" spans="16:26">
      <c r="P149" s="1"/>
      <c r="Q149" s="1"/>
      <c r="R149" s="1"/>
      <c r="S149" s="1"/>
      <c r="X149" s="1"/>
      <c r="Y149" s="1"/>
      <c r="Z149" s="1"/>
    </row>
    <row r="150" spans="16:26">
      <c r="P150" s="1"/>
      <c r="Q150" s="1"/>
      <c r="R150" s="1"/>
      <c r="S150" s="1"/>
      <c r="X150" s="1"/>
      <c r="Y150" s="1"/>
      <c r="Z150" s="1"/>
    </row>
    <row r="151" spans="16:26">
      <c r="P151" s="1"/>
      <c r="Q151" s="1"/>
      <c r="R151" s="1"/>
      <c r="S151" s="1"/>
      <c r="X151" s="1"/>
      <c r="Y151" s="1"/>
      <c r="Z151" s="1"/>
    </row>
    <row r="152" spans="16:26">
      <c r="P152" s="1"/>
      <c r="Q152" s="1"/>
      <c r="R152" s="1"/>
      <c r="S152" s="1"/>
      <c r="X152" s="1"/>
      <c r="Y152" s="1"/>
      <c r="Z152" s="1"/>
    </row>
    <row r="153" spans="16:26">
      <c r="P153" s="1"/>
      <c r="Q153" s="1"/>
      <c r="R153" s="1"/>
      <c r="S153" s="1"/>
      <c r="X153" s="1"/>
      <c r="Y153" s="1"/>
      <c r="Z153" s="1"/>
    </row>
    <row r="154" spans="16:26">
      <c r="P154" s="1"/>
      <c r="Q154" s="1"/>
      <c r="R154" s="1"/>
      <c r="S154" s="1"/>
      <c r="X154" s="1"/>
      <c r="Y154" s="1"/>
      <c r="Z154" s="1"/>
    </row>
    <row r="155" spans="16:26">
      <c r="P155" s="1"/>
      <c r="Q155" s="1"/>
      <c r="R155" s="1"/>
      <c r="S155" s="1"/>
      <c r="X155" s="1"/>
      <c r="Y155" s="1"/>
      <c r="Z155" s="1"/>
    </row>
    <row r="156" spans="16:26">
      <c r="P156" s="1"/>
      <c r="Q156" s="1"/>
      <c r="R156" s="1"/>
      <c r="S156" s="1"/>
      <c r="X156" s="1"/>
      <c r="Y156" s="1"/>
      <c r="Z156" s="1"/>
    </row>
    <row r="157" spans="16:26">
      <c r="P157" s="1"/>
      <c r="Q157" s="1"/>
      <c r="R157" s="1"/>
      <c r="S157" s="1"/>
      <c r="X157" s="1"/>
      <c r="Y157" s="1"/>
      <c r="Z157" s="1"/>
    </row>
    <row r="158" spans="16:26">
      <c r="P158" s="1"/>
      <c r="Q158" s="1"/>
      <c r="R158" s="1"/>
      <c r="S158" s="1"/>
      <c r="X158" s="1"/>
      <c r="Y158" s="1"/>
      <c r="Z158" s="1"/>
    </row>
    <row r="159" spans="16:26">
      <c r="P159" s="1"/>
      <c r="Q159" s="1"/>
      <c r="R159" s="1"/>
      <c r="S159" s="1"/>
      <c r="X159" s="1"/>
      <c r="Y159" s="1"/>
      <c r="Z159" s="1"/>
    </row>
    <row r="160" spans="16:26">
      <c r="P160" s="1"/>
      <c r="Q160" s="1"/>
      <c r="R160" s="1"/>
      <c r="S160" s="1"/>
      <c r="X160" s="1"/>
      <c r="Y160" s="1"/>
      <c r="Z160" s="1"/>
    </row>
    <row r="161" spans="8:26">
      <c r="P161" s="1"/>
      <c r="Q161" s="1"/>
      <c r="R161" s="1"/>
      <c r="S161" s="1"/>
      <c r="X161" s="1"/>
      <c r="Y161" s="1"/>
      <c r="Z161" s="1"/>
    </row>
    <row r="162" spans="8:26">
      <c r="H162" s="1"/>
      <c r="I162" s="1"/>
      <c r="J162" s="1"/>
      <c r="K162" s="1"/>
      <c r="P162" s="1"/>
      <c r="Q162" s="1"/>
      <c r="R162" s="1"/>
      <c r="S162" s="1"/>
      <c r="X162" s="1"/>
      <c r="Y162" s="1"/>
      <c r="Z162" s="1"/>
    </row>
    <row r="163" spans="8:26">
      <c r="H163" s="1"/>
      <c r="I163" s="1"/>
      <c r="J163" s="1"/>
      <c r="K163" s="1"/>
      <c r="P163" s="1"/>
      <c r="Q163" s="1"/>
      <c r="R163" s="1"/>
      <c r="S163" s="1"/>
      <c r="X163" s="1"/>
      <c r="Y163" s="1"/>
      <c r="Z163" s="1"/>
    </row>
    <row r="164" spans="8:26">
      <c r="H164" s="1"/>
      <c r="I164" s="1"/>
      <c r="J164" s="1"/>
      <c r="K164" s="1"/>
      <c r="P164" s="1"/>
      <c r="Q164" s="1"/>
      <c r="R164" s="1"/>
      <c r="S164" s="1"/>
      <c r="X164" s="1"/>
      <c r="Y164" s="1"/>
      <c r="Z164" s="1"/>
    </row>
    <row r="165" spans="8:26">
      <c r="H165" s="1"/>
      <c r="I165" s="1"/>
      <c r="J165" s="1"/>
      <c r="K165" s="1"/>
      <c r="P165" s="1"/>
      <c r="Q165" s="1"/>
      <c r="R165" s="1"/>
      <c r="S165" s="1"/>
      <c r="X165" s="1"/>
      <c r="Y165" s="1"/>
      <c r="Z165" s="1"/>
    </row>
    <row r="166" spans="8:26">
      <c r="H166" s="1"/>
      <c r="I166" s="1"/>
      <c r="J166" s="1"/>
      <c r="K166" s="1"/>
      <c r="R166" s="1"/>
      <c r="S166" s="1"/>
      <c r="X166" s="1"/>
      <c r="Y166" s="1"/>
      <c r="Z166" s="1"/>
    </row>
    <row r="167" spans="8:26">
      <c r="H167" s="1"/>
      <c r="I167" s="1"/>
      <c r="J167" s="1"/>
      <c r="K167" s="1"/>
      <c r="R167" s="1"/>
      <c r="S167" s="1"/>
      <c r="X167" s="1"/>
      <c r="Y167" s="1"/>
      <c r="Z167" s="1"/>
    </row>
    <row r="168" spans="8:26">
      <c r="H168" s="1"/>
      <c r="I168" s="1"/>
      <c r="J168" s="1"/>
      <c r="K168" s="1"/>
      <c r="R168" s="1"/>
      <c r="S168" s="1"/>
      <c r="X168" s="1"/>
      <c r="Y168" s="1"/>
      <c r="Z168" s="1"/>
    </row>
    <row r="169" spans="8:26">
      <c r="H169" s="1"/>
      <c r="I169" s="1"/>
      <c r="J169" s="1"/>
      <c r="K169" s="1"/>
      <c r="R169" s="1"/>
      <c r="S169" s="1"/>
      <c r="X169" s="1"/>
      <c r="Y169" s="1"/>
      <c r="Z169" s="1"/>
    </row>
    <row r="170" spans="8:26">
      <c r="H170" s="1"/>
      <c r="I170" s="1"/>
      <c r="J170" s="1"/>
      <c r="K170" s="1"/>
      <c r="R170" s="1"/>
      <c r="S170" s="1"/>
      <c r="X170" s="1"/>
      <c r="Y170" s="1"/>
      <c r="Z170" s="1"/>
    </row>
    <row r="171" spans="8:26">
      <c r="H171" s="1"/>
      <c r="I171" s="1"/>
      <c r="J171" s="1"/>
      <c r="K171" s="1"/>
      <c r="R171" s="1"/>
      <c r="S171" s="1"/>
      <c r="X171" s="1"/>
      <c r="Y171" s="1"/>
      <c r="Z171" s="1"/>
    </row>
    <row r="172" spans="8:26">
      <c r="H172" s="1"/>
      <c r="I172" s="1"/>
      <c r="J172" s="1"/>
      <c r="K172" s="1"/>
      <c r="R172" s="1"/>
      <c r="S172" s="1"/>
      <c r="X172" s="1"/>
      <c r="Y172" s="1"/>
      <c r="Z172" s="1"/>
    </row>
    <row r="173" spans="8:26">
      <c r="H173" s="1"/>
      <c r="I173" s="1"/>
      <c r="J173" s="1"/>
      <c r="K173" s="1"/>
      <c r="R173" s="1"/>
      <c r="S173" s="1"/>
      <c r="X173" s="1"/>
      <c r="Y173" s="1"/>
      <c r="Z173" s="1"/>
    </row>
    <row r="174" spans="8:26">
      <c r="H174" s="1"/>
      <c r="I174" s="1"/>
      <c r="J174" s="1"/>
      <c r="K174" s="1"/>
      <c r="R174" s="1"/>
      <c r="S174" s="1"/>
      <c r="X174" s="1"/>
      <c r="Y174" s="1"/>
      <c r="Z174" s="1"/>
    </row>
    <row r="175" spans="8:26">
      <c r="H175" s="1"/>
      <c r="I175" s="1"/>
      <c r="J175" s="1"/>
      <c r="K175" s="1"/>
      <c r="R175" s="1"/>
      <c r="S175" s="1"/>
      <c r="X175" s="1"/>
      <c r="Y175" s="1"/>
      <c r="Z175" s="1"/>
    </row>
    <row r="176" spans="8:26">
      <c r="H176" s="1"/>
      <c r="I176" s="1"/>
      <c r="J176" s="1"/>
      <c r="K176" s="1"/>
      <c r="R176" s="1"/>
      <c r="S176" s="1"/>
      <c r="X176" s="1"/>
      <c r="Y176" s="1"/>
      <c r="Z176" s="1"/>
    </row>
    <row r="177" spans="8:26">
      <c r="H177" s="1"/>
      <c r="I177" s="1"/>
      <c r="J177" s="1"/>
      <c r="K177" s="1"/>
      <c r="R177" s="1"/>
      <c r="S177" s="1"/>
      <c r="X177" s="1"/>
      <c r="Y177" s="1"/>
      <c r="Z177" s="1"/>
    </row>
    <row r="178" spans="8:26">
      <c r="H178" s="1"/>
      <c r="I178" s="1"/>
      <c r="J178" s="1"/>
      <c r="K178" s="1"/>
      <c r="R178" s="1"/>
      <c r="S178" s="1"/>
      <c r="X178" s="1"/>
      <c r="Y178" s="1"/>
      <c r="Z178" s="1"/>
    </row>
    <row r="179" spans="8:26">
      <c r="H179" s="1"/>
      <c r="I179" s="1"/>
      <c r="J179" s="1"/>
      <c r="K179" s="1"/>
      <c r="R179" s="1"/>
      <c r="S179" s="1"/>
      <c r="X179" s="1"/>
      <c r="Y179" s="1"/>
      <c r="Z179" s="1"/>
    </row>
    <row r="180" spans="8:26">
      <c r="H180" s="1"/>
      <c r="I180" s="1"/>
      <c r="J180" s="1"/>
      <c r="K180" s="1"/>
      <c r="R180" s="1"/>
      <c r="S180" s="1"/>
      <c r="X180" s="1"/>
      <c r="Y180" s="1"/>
      <c r="Z180" s="1"/>
    </row>
    <row r="181" spans="8:26">
      <c r="H181" s="1"/>
      <c r="I181" s="1"/>
      <c r="J181" s="1"/>
      <c r="K181" s="1"/>
      <c r="R181" s="1"/>
      <c r="S181" s="1"/>
      <c r="X181" s="1"/>
      <c r="Y181" s="1"/>
      <c r="Z181" s="1"/>
    </row>
    <row r="182" spans="8:26">
      <c r="H182" s="1"/>
      <c r="I182" s="1"/>
      <c r="J182" s="1"/>
      <c r="K182" s="1"/>
      <c r="R182" s="1"/>
      <c r="S182" s="1"/>
      <c r="X182" s="1"/>
      <c r="Y182" s="1"/>
      <c r="Z182" s="1"/>
    </row>
    <row r="183" spans="8:26">
      <c r="H183" s="1"/>
      <c r="I183" s="1"/>
      <c r="J183" s="1"/>
      <c r="K183" s="1"/>
      <c r="R183" s="1"/>
      <c r="S183" s="1"/>
      <c r="X183" s="1"/>
      <c r="Y183" s="1"/>
      <c r="Z183" s="1"/>
    </row>
    <row r="184" spans="8:26">
      <c r="H184" s="1"/>
      <c r="I184" s="1"/>
      <c r="J184" s="1"/>
      <c r="K184" s="1"/>
      <c r="R184" s="1"/>
      <c r="S184" s="1"/>
      <c r="X184" s="1"/>
      <c r="Y184" s="1"/>
      <c r="Z184" s="1"/>
    </row>
    <row r="185" spans="8:26">
      <c r="H185" s="1"/>
      <c r="I185" s="1"/>
      <c r="J185" s="1"/>
      <c r="K185" s="1"/>
      <c r="R185" s="1"/>
      <c r="S185" s="1"/>
      <c r="X185" s="1"/>
      <c r="Y185" s="1"/>
      <c r="Z185" s="1"/>
    </row>
    <row r="186" spans="8:26">
      <c r="H186" s="1"/>
      <c r="I186" s="1"/>
      <c r="J186" s="1"/>
      <c r="K186" s="1"/>
      <c r="R186" s="1"/>
      <c r="S186" s="1"/>
      <c r="X186" s="1"/>
      <c r="Y186" s="1"/>
      <c r="Z186" s="1"/>
    </row>
    <row r="187" spans="8:26">
      <c r="H187" s="1"/>
      <c r="I187" s="1"/>
      <c r="J187" s="1"/>
      <c r="K187" s="1"/>
      <c r="R187" s="1"/>
      <c r="S187" s="1"/>
      <c r="X187" s="1"/>
      <c r="Y187" s="1"/>
      <c r="Z187" s="1"/>
    </row>
    <row r="188" spans="8:26">
      <c r="H188" s="1"/>
      <c r="I188" s="1"/>
      <c r="J188" s="1"/>
      <c r="K188" s="1"/>
      <c r="R188" s="1"/>
      <c r="S188" s="1"/>
      <c r="X188" s="1"/>
      <c r="Y188" s="1"/>
      <c r="Z188" s="1"/>
    </row>
    <row r="189" spans="8:26">
      <c r="H189" s="1"/>
      <c r="I189" s="1"/>
      <c r="J189" s="1"/>
      <c r="K189" s="1"/>
      <c r="R189" s="1"/>
      <c r="S189" s="1"/>
      <c r="X189" s="1"/>
      <c r="Y189" s="1"/>
      <c r="Z189" s="1"/>
    </row>
    <row r="190" spans="8:26">
      <c r="H190" s="1"/>
      <c r="I190" s="1"/>
      <c r="J190" s="1"/>
      <c r="K190" s="1"/>
      <c r="R190" s="1"/>
      <c r="S190" s="1"/>
      <c r="X190" s="1"/>
      <c r="Y190" s="1"/>
      <c r="Z190" s="1"/>
    </row>
    <row r="191" spans="8:26">
      <c r="H191" s="1"/>
      <c r="I191" s="1"/>
      <c r="J191" s="1"/>
      <c r="K191" s="1"/>
      <c r="R191" s="1"/>
      <c r="S191" s="1"/>
      <c r="X191" s="1"/>
      <c r="Y191" s="1"/>
      <c r="Z191" s="1"/>
    </row>
    <row r="192" spans="8:26">
      <c r="H192" s="1"/>
      <c r="I192" s="1"/>
      <c r="J192" s="1"/>
      <c r="K192" s="1"/>
      <c r="R192" s="1"/>
      <c r="S192" s="1"/>
      <c r="X192" s="1"/>
      <c r="Y192" s="1"/>
      <c r="Z192" s="1"/>
    </row>
    <row r="193" spans="8:26">
      <c r="H193" s="1"/>
      <c r="I193" s="1"/>
      <c r="J193" s="1"/>
      <c r="K193" s="1"/>
      <c r="R193" s="1"/>
      <c r="S193" s="1"/>
      <c r="X193" s="1"/>
      <c r="Y193" s="1"/>
      <c r="Z193" s="1"/>
    </row>
    <row r="194" spans="8:26">
      <c r="H194" s="1"/>
      <c r="I194" s="1"/>
      <c r="J194" s="1"/>
      <c r="K194" s="1"/>
      <c r="R194" s="1"/>
      <c r="S194" s="1"/>
      <c r="X194" s="1"/>
      <c r="Y194" s="1"/>
      <c r="Z194" s="1"/>
    </row>
    <row r="195" spans="8:26">
      <c r="H195" s="1"/>
      <c r="I195" s="1"/>
      <c r="J195" s="1"/>
      <c r="K195" s="1"/>
      <c r="R195" s="1"/>
      <c r="S195" s="1"/>
      <c r="X195" s="1"/>
      <c r="Y195" s="1"/>
      <c r="Z195" s="1"/>
    </row>
    <row r="196" spans="8:26">
      <c r="H196" s="1"/>
      <c r="I196" s="1"/>
      <c r="J196" s="1"/>
      <c r="K196" s="1"/>
      <c r="R196" s="1"/>
      <c r="S196" s="1"/>
      <c r="X196" s="1"/>
      <c r="Y196" s="1"/>
      <c r="Z196" s="1"/>
    </row>
    <row r="197" spans="8:26">
      <c r="H197" s="1"/>
      <c r="I197" s="1"/>
      <c r="J197" s="1"/>
      <c r="K197" s="1"/>
      <c r="R197" s="1"/>
      <c r="S197" s="1"/>
      <c r="X197" s="1"/>
      <c r="Y197" s="1"/>
      <c r="Z197" s="1"/>
    </row>
    <row r="198" spans="8:26">
      <c r="H198" s="1"/>
      <c r="I198" s="1"/>
      <c r="J198" s="1"/>
      <c r="K198" s="1"/>
      <c r="R198" s="1"/>
      <c r="S198" s="1"/>
      <c r="X198" s="1"/>
      <c r="Y198" s="1"/>
      <c r="Z198" s="1"/>
    </row>
    <row r="199" spans="8:26">
      <c r="H199" s="1"/>
      <c r="I199" s="1"/>
      <c r="J199" s="1"/>
      <c r="K199" s="1"/>
      <c r="R199" s="1"/>
      <c r="S199" s="1"/>
      <c r="X199" s="1"/>
      <c r="Y199" s="1"/>
      <c r="Z199" s="1"/>
    </row>
    <row r="200" spans="8:26">
      <c r="H200" s="1"/>
      <c r="I200" s="1"/>
      <c r="J200" s="1"/>
      <c r="K200" s="1"/>
      <c r="R200" s="1"/>
      <c r="S200" s="1"/>
    </row>
    <row r="201" spans="8:26">
      <c r="H201" s="1"/>
      <c r="I201" s="1"/>
      <c r="J201" s="1"/>
      <c r="K201" s="1"/>
      <c r="R201" s="1"/>
      <c r="S201" s="1"/>
    </row>
    <row r="202" spans="8:26">
      <c r="H202" s="1"/>
      <c r="I202" s="1"/>
      <c r="J202" s="1"/>
      <c r="K202" s="1"/>
      <c r="R202" s="1"/>
      <c r="S202" s="1"/>
    </row>
    <row r="203" spans="8:26">
      <c r="H203" s="1"/>
      <c r="I203" s="1"/>
      <c r="J203" s="1"/>
      <c r="K203" s="1"/>
      <c r="R203" s="1"/>
      <c r="S203" s="1"/>
    </row>
    <row r="204" spans="8:26">
      <c r="H204" s="1"/>
      <c r="I204" s="1"/>
      <c r="J204" s="1"/>
      <c r="K204" s="1"/>
      <c r="R204" s="1"/>
      <c r="S204" s="1"/>
    </row>
    <row r="205" spans="8:26">
      <c r="H205" s="1"/>
      <c r="I205" s="1"/>
      <c r="J205" s="1"/>
      <c r="K205" s="1"/>
      <c r="R205" s="1"/>
      <c r="S205" s="1"/>
    </row>
    <row r="206" spans="8:26">
      <c r="H206" s="1"/>
      <c r="I206" s="1"/>
      <c r="J206" s="1"/>
      <c r="K206" s="1"/>
      <c r="R206" s="1"/>
      <c r="S206" s="1"/>
    </row>
    <row r="207" spans="8:26">
      <c r="H207" s="1"/>
      <c r="I207" s="1"/>
      <c r="J207" s="1"/>
      <c r="K207" s="1"/>
      <c r="R207" s="1"/>
      <c r="S207" s="1"/>
    </row>
    <row r="208" spans="8:26">
      <c r="H208" s="1"/>
      <c r="I208" s="1"/>
      <c r="J208" s="1"/>
      <c r="K208" s="1"/>
      <c r="R208" s="1"/>
      <c r="S208" s="1"/>
    </row>
    <row r="209" spans="8:19">
      <c r="H209" s="1"/>
      <c r="I209" s="1"/>
      <c r="J209" s="1"/>
      <c r="K209" s="1"/>
      <c r="R209" s="1"/>
      <c r="S209" s="1"/>
    </row>
    <row r="210" spans="8:19">
      <c r="H210" s="1"/>
      <c r="I210" s="1"/>
      <c r="J210" s="1"/>
      <c r="K210" s="1"/>
      <c r="R210" s="1"/>
      <c r="S210" s="1"/>
    </row>
    <row r="211" spans="8:19">
      <c r="H211" s="1"/>
      <c r="I211" s="1"/>
      <c r="J211" s="1"/>
      <c r="K211" s="1"/>
      <c r="R211" s="1"/>
      <c r="S211" s="1"/>
    </row>
    <row r="212" spans="8:19">
      <c r="H212" s="1"/>
      <c r="I212" s="1"/>
      <c r="J212" s="1"/>
      <c r="K212" s="1"/>
      <c r="R212" s="1"/>
      <c r="S212" s="1"/>
    </row>
    <row r="213" spans="8:19">
      <c r="H213" s="1"/>
      <c r="I213" s="1"/>
      <c r="J213" s="1"/>
      <c r="K213" s="1"/>
      <c r="R213" s="1"/>
      <c r="S213" s="1"/>
    </row>
    <row r="214" spans="8:19">
      <c r="H214" s="1"/>
      <c r="I214" s="1"/>
      <c r="J214" s="1"/>
      <c r="K214" s="1"/>
      <c r="R214" s="1"/>
      <c r="S214" s="1"/>
    </row>
    <row r="215" spans="8:19">
      <c r="H215" s="1"/>
      <c r="I215" s="1"/>
      <c r="J215" s="1"/>
      <c r="K215" s="1"/>
      <c r="R215" s="1"/>
      <c r="S215" s="1"/>
    </row>
    <row r="216" spans="8:19">
      <c r="H216" s="1"/>
      <c r="I216" s="1"/>
      <c r="J216" s="1"/>
      <c r="K216" s="1"/>
      <c r="R216" s="1"/>
      <c r="S216" s="1"/>
    </row>
    <row r="217" spans="8:19">
      <c r="H217" s="1"/>
      <c r="I217" s="1"/>
      <c r="J217" s="1"/>
      <c r="K217" s="1"/>
      <c r="R217" s="1"/>
      <c r="S217" s="1"/>
    </row>
    <row r="218" spans="8:19">
      <c r="H218" s="1"/>
      <c r="I218" s="1"/>
      <c r="J218" s="1"/>
      <c r="K218" s="1"/>
      <c r="R218" s="1"/>
      <c r="S218" s="1"/>
    </row>
    <row r="219" spans="8:19">
      <c r="H219" s="1"/>
      <c r="I219" s="1"/>
      <c r="J219" s="1"/>
      <c r="K219" s="1"/>
      <c r="R219" s="1"/>
      <c r="S219" s="1"/>
    </row>
    <row r="220" spans="8:19">
      <c r="H220" s="1"/>
      <c r="I220" s="1"/>
      <c r="J220" s="1"/>
      <c r="K220" s="1"/>
      <c r="R220" s="1"/>
      <c r="S220" s="1"/>
    </row>
    <row r="221" spans="8:19">
      <c r="H221" s="1"/>
      <c r="I221" s="1"/>
      <c r="J221" s="1"/>
      <c r="K221" s="1"/>
      <c r="R221" s="1"/>
      <c r="S221" s="1"/>
    </row>
    <row r="222" spans="8:19">
      <c r="R222" s="1"/>
      <c r="S222" s="1"/>
    </row>
    <row r="223" spans="8:19">
      <c r="R223" s="1"/>
      <c r="S223" s="1"/>
    </row>
    <row r="224" spans="8:19">
      <c r="R224" s="1"/>
      <c r="S224" s="1"/>
    </row>
    <row r="225" spans="18:19">
      <c r="R225" s="1"/>
      <c r="S225" s="1"/>
    </row>
    <row r="226" spans="18:19">
      <c r="R226" s="1"/>
      <c r="S226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314"/>
  <sheetViews>
    <sheetView topLeftCell="A4" workbookViewId="0">
      <selection activeCell="T18" sqref="T18"/>
    </sheetView>
  </sheetViews>
  <sheetFormatPr baseColWidth="10" defaultColWidth="11" defaultRowHeight="16"/>
  <sheetData>
    <row r="1" spans="1:17">
      <c r="A1" s="9" t="s">
        <v>179</v>
      </c>
      <c r="B1" s="11" t="s">
        <v>2</v>
      </c>
      <c r="C1" s="7" t="s">
        <v>114</v>
      </c>
      <c r="D1" s="7" t="s">
        <v>115</v>
      </c>
      <c r="F1" s="9" t="s">
        <v>185</v>
      </c>
      <c r="G1" s="11" t="s">
        <v>2</v>
      </c>
      <c r="H1" s="7" t="s">
        <v>114</v>
      </c>
      <c r="I1" s="7" t="s">
        <v>115</v>
      </c>
      <c r="K1" s="9" t="s">
        <v>180</v>
      </c>
      <c r="L1" s="11" t="s">
        <v>2</v>
      </c>
      <c r="M1" s="2" t="s">
        <v>0</v>
      </c>
      <c r="N1" s="7" t="s">
        <v>181</v>
      </c>
      <c r="O1" s="2" t="s">
        <v>182</v>
      </c>
      <c r="P1" s="7"/>
    </row>
    <row r="2" spans="1:17">
      <c r="B2" s="3" t="s">
        <v>183</v>
      </c>
      <c r="C2" s="1">
        <v>1149</v>
      </c>
      <c r="D2" s="1">
        <v>1879</v>
      </c>
      <c r="G2" s="3" t="s">
        <v>184</v>
      </c>
      <c r="H2" s="1">
        <v>10183</v>
      </c>
      <c r="I2" s="1">
        <v>31693</v>
      </c>
      <c r="L2" s="6" t="s">
        <v>187</v>
      </c>
      <c r="M2" s="1">
        <v>41</v>
      </c>
      <c r="N2" s="1">
        <v>41</v>
      </c>
      <c r="O2" s="1">
        <v>41</v>
      </c>
    </row>
    <row r="3" spans="1:17">
      <c r="C3" s="1">
        <v>189</v>
      </c>
      <c r="D3" s="1">
        <v>1443</v>
      </c>
      <c r="H3" s="1">
        <v>5012</v>
      </c>
      <c r="I3" s="1">
        <v>24124</v>
      </c>
      <c r="M3" s="1">
        <v>50</v>
      </c>
      <c r="N3" s="1">
        <v>38</v>
      </c>
      <c r="O3" s="1">
        <v>32</v>
      </c>
    </row>
    <row r="4" spans="1:17">
      <c r="C4" s="1">
        <v>5059</v>
      </c>
      <c r="D4" s="1">
        <v>2417</v>
      </c>
      <c r="H4" s="1">
        <v>40284</v>
      </c>
      <c r="I4" s="1">
        <v>4615</v>
      </c>
      <c r="M4" s="1">
        <v>43</v>
      </c>
      <c r="N4" s="1">
        <v>45</v>
      </c>
      <c r="O4" s="1">
        <v>30</v>
      </c>
    </row>
    <row r="5" spans="1:17">
      <c r="C5" s="1">
        <v>147</v>
      </c>
      <c r="D5" s="1">
        <v>8047</v>
      </c>
      <c r="H5" s="1">
        <v>6733</v>
      </c>
      <c r="I5" s="1">
        <v>669</v>
      </c>
      <c r="M5" s="1">
        <v>31</v>
      </c>
      <c r="N5" s="1">
        <v>50</v>
      </c>
      <c r="O5" s="1">
        <v>9</v>
      </c>
    </row>
    <row r="6" spans="1:17">
      <c r="C6" s="1">
        <v>369</v>
      </c>
      <c r="D6" s="1">
        <v>1581</v>
      </c>
      <c r="H6" s="1">
        <v>8154</v>
      </c>
      <c r="I6" s="1">
        <v>3077</v>
      </c>
      <c r="M6" s="1">
        <v>23</v>
      </c>
      <c r="N6" s="1">
        <v>44</v>
      </c>
      <c r="O6" s="1">
        <v>46</v>
      </c>
    </row>
    <row r="7" spans="1:17">
      <c r="C7" s="1">
        <v>1912</v>
      </c>
      <c r="D7" s="1">
        <v>1157</v>
      </c>
      <c r="H7" s="1">
        <v>15573</v>
      </c>
      <c r="I7" s="1">
        <v>27455</v>
      </c>
      <c r="M7" s="1">
        <v>46</v>
      </c>
      <c r="N7" s="1">
        <v>37</v>
      </c>
      <c r="O7" s="1">
        <v>21</v>
      </c>
    </row>
    <row r="8" spans="1:17">
      <c r="C8" s="1">
        <v>872</v>
      </c>
      <c r="D8" s="1">
        <v>3725</v>
      </c>
      <c r="H8" s="1">
        <v>46149</v>
      </c>
      <c r="I8" s="1">
        <v>2138</v>
      </c>
      <c r="M8" s="1">
        <v>42</v>
      </c>
      <c r="N8" s="1">
        <v>38</v>
      </c>
      <c r="O8" s="1">
        <v>23</v>
      </c>
    </row>
    <row r="9" spans="1:17">
      <c r="C9" s="1">
        <v>60</v>
      </c>
      <c r="D9" s="1">
        <v>2776</v>
      </c>
      <c r="H9" s="1">
        <v>1009</v>
      </c>
      <c r="I9" s="1">
        <v>14133</v>
      </c>
      <c r="M9" s="1">
        <v>44</v>
      </c>
      <c r="N9" s="1">
        <v>42</v>
      </c>
      <c r="O9" s="1">
        <v>48</v>
      </c>
    </row>
    <row r="10" spans="1:17">
      <c r="C10" s="1">
        <v>357</v>
      </c>
      <c r="D10" s="1">
        <v>2879</v>
      </c>
      <c r="H10" s="1">
        <v>6260</v>
      </c>
      <c r="I10" s="1">
        <v>14303</v>
      </c>
      <c r="M10" s="1">
        <v>39</v>
      </c>
      <c r="N10" s="1">
        <v>50</v>
      </c>
      <c r="O10" s="1">
        <v>10</v>
      </c>
    </row>
    <row r="11" spans="1:17">
      <c r="C11" s="1">
        <v>1638</v>
      </c>
      <c r="D11" s="1">
        <v>3918</v>
      </c>
      <c r="H11" s="1">
        <v>16357</v>
      </c>
      <c r="I11" s="1">
        <v>57385</v>
      </c>
      <c r="M11" s="1">
        <v>39</v>
      </c>
      <c r="N11" s="1">
        <v>46</v>
      </c>
      <c r="O11" s="1">
        <v>44</v>
      </c>
    </row>
    <row r="12" spans="1:17">
      <c r="C12" s="1">
        <v>561</v>
      </c>
      <c r="D12" s="1">
        <v>2908</v>
      </c>
      <c r="H12" s="1">
        <v>1968</v>
      </c>
      <c r="I12" s="1">
        <v>31400</v>
      </c>
      <c r="M12" s="1">
        <v>49</v>
      </c>
      <c r="N12" s="1">
        <v>47</v>
      </c>
      <c r="O12" s="1">
        <v>45</v>
      </c>
    </row>
    <row r="13" spans="1:17">
      <c r="C13" s="1">
        <v>1534</v>
      </c>
      <c r="D13" s="1">
        <v>1870</v>
      </c>
      <c r="H13" s="1">
        <v>27559</v>
      </c>
      <c r="I13" s="1">
        <v>31704</v>
      </c>
      <c r="M13" s="1">
        <v>42</v>
      </c>
      <c r="N13" s="1">
        <v>49</v>
      </c>
      <c r="O13" s="1">
        <v>38</v>
      </c>
    </row>
    <row r="14" spans="1:17">
      <c r="C14" s="1">
        <v>238</v>
      </c>
      <c r="D14" s="1">
        <v>455</v>
      </c>
      <c r="H14" s="1">
        <v>1293</v>
      </c>
      <c r="I14" s="1">
        <v>65389</v>
      </c>
      <c r="M14" s="1">
        <v>47</v>
      </c>
      <c r="N14" s="1">
        <v>49</v>
      </c>
      <c r="O14" s="1">
        <v>48</v>
      </c>
    </row>
    <row r="15" spans="1:17">
      <c r="C15" s="1">
        <v>931</v>
      </c>
      <c r="D15" s="1">
        <v>415</v>
      </c>
      <c r="H15" s="1">
        <v>13774</v>
      </c>
      <c r="I15" s="1">
        <v>887</v>
      </c>
      <c r="M15" s="1">
        <v>46</v>
      </c>
      <c r="N15" s="1">
        <v>47</v>
      </c>
      <c r="O15" s="1">
        <v>12</v>
      </c>
      <c r="P15" s="32"/>
      <c r="Q15" s="32"/>
    </row>
    <row r="16" spans="1:17">
      <c r="C16" s="1">
        <v>579</v>
      </c>
      <c r="D16" s="1">
        <v>123</v>
      </c>
      <c r="H16" s="1">
        <v>33193</v>
      </c>
      <c r="I16" s="1">
        <v>2193</v>
      </c>
      <c r="M16" s="1">
        <v>49</v>
      </c>
      <c r="N16" s="1">
        <v>39</v>
      </c>
      <c r="O16" s="1">
        <v>44</v>
      </c>
      <c r="P16" s="32"/>
      <c r="Q16" s="32"/>
    </row>
    <row r="17" spans="3:17">
      <c r="C17" s="1">
        <v>134</v>
      </c>
      <c r="D17" s="1">
        <v>1863</v>
      </c>
      <c r="H17" s="1">
        <v>35294</v>
      </c>
      <c r="I17" s="1">
        <v>59331</v>
      </c>
      <c r="M17" s="1">
        <v>46</v>
      </c>
      <c r="N17" s="1">
        <v>43</v>
      </c>
      <c r="O17" s="1">
        <v>48</v>
      </c>
      <c r="P17" s="32"/>
      <c r="Q17" s="32"/>
    </row>
    <row r="18" spans="3:17">
      <c r="C18" s="1">
        <v>491</v>
      </c>
      <c r="D18" s="1">
        <v>1299</v>
      </c>
      <c r="H18" s="1">
        <v>43288</v>
      </c>
      <c r="I18" s="1">
        <v>11291</v>
      </c>
      <c r="M18" s="1">
        <v>50</v>
      </c>
      <c r="N18" s="1">
        <v>44</v>
      </c>
      <c r="O18" s="1">
        <v>23</v>
      </c>
      <c r="P18" s="32"/>
      <c r="Q18" s="32"/>
    </row>
    <row r="19" spans="3:17">
      <c r="C19" s="1">
        <v>631</v>
      </c>
      <c r="D19" s="1">
        <v>311</v>
      </c>
      <c r="H19" s="1">
        <v>59174</v>
      </c>
      <c r="I19" s="1">
        <v>7566</v>
      </c>
      <c r="M19" s="1">
        <v>41</v>
      </c>
      <c r="N19" s="1">
        <v>49</v>
      </c>
      <c r="O19" s="1">
        <v>44</v>
      </c>
      <c r="P19" s="32"/>
      <c r="Q19" s="32"/>
    </row>
    <row r="20" spans="3:17">
      <c r="C20" s="1">
        <v>518</v>
      </c>
      <c r="D20" s="1">
        <v>757</v>
      </c>
      <c r="H20" s="1">
        <v>21783</v>
      </c>
      <c r="I20" s="1">
        <v>13092</v>
      </c>
      <c r="M20" s="1">
        <v>48</v>
      </c>
      <c r="N20" s="1">
        <v>48</v>
      </c>
      <c r="O20" s="1">
        <v>20</v>
      </c>
      <c r="P20" s="32"/>
      <c r="Q20" s="32"/>
    </row>
    <row r="21" spans="3:17">
      <c r="C21" s="1">
        <v>402</v>
      </c>
      <c r="D21" s="1">
        <v>629</v>
      </c>
      <c r="H21" s="1">
        <v>33592</v>
      </c>
      <c r="I21" s="1">
        <v>3916</v>
      </c>
      <c r="M21" s="1">
        <v>41</v>
      </c>
      <c r="N21" s="1">
        <v>37</v>
      </c>
      <c r="O21" s="1">
        <v>43</v>
      </c>
      <c r="P21" s="32"/>
      <c r="Q21" s="32"/>
    </row>
    <row r="22" spans="3:17">
      <c r="C22" s="1">
        <v>817</v>
      </c>
      <c r="D22" s="1">
        <v>976</v>
      </c>
      <c r="H22" s="1">
        <v>57830</v>
      </c>
      <c r="I22" s="1">
        <v>65405</v>
      </c>
      <c r="M22" s="1">
        <v>49</v>
      </c>
      <c r="N22" s="1">
        <v>50</v>
      </c>
      <c r="O22" s="1">
        <v>24</v>
      </c>
      <c r="P22" s="32"/>
      <c r="Q22" s="32"/>
    </row>
    <row r="23" spans="3:17">
      <c r="C23" s="1">
        <v>629</v>
      </c>
      <c r="D23" s="1">
        <v>575</v>
      </c>
      <c r="H23" s="1">
        <v>61610</v>
      </c>
      <c r="I23" s="1">
        <v>11275</v>
      </c>
      <c r="M23" s="1">
        <v>48</v>
      </c>
      <c r="N23" s="1">
        <v>50</v>
      </c>
      <c r="O23" s="1">
        <v>18</v>
      </c>
      <c r="P23" s="32"/>
      <c r="Q23" s="32"/>
    </row>
    <row r="24" spans="3:17">
      <c r="C24" s="1">
        <v>58</v>
      </c>
      <c r="D24" s="1">
        <v>943</v>
      </c>
      <c r="H24" s="1">
        <v>17304</v>
      </c>
      <c r="I24" s="1">
        <v>41114</v>
      </c>
      <c r="M24" s="1">
        <v>50</v>
      </c>
      <c r="N24" s="1">
        <v>48</v>
      </c>
      <c r="O24" s="1">
        <v>36</v>
      </c>
      <c r="P24" s="32"/>
      <c r="Q24" s="32"/>
    </row>
    <row r="25" spans="3:17">
      <c r="C25" s="1">
        <v>150</v>
      </c>
      <c r="D25" s="1">
        <v>612</v>
      </c>
      <c r="H25" s="1">
        <v>2671</v>
      </c>
      <c r="I25" s="1">
        <v>33588</v>
      </c>
      <c r="M25" s="1">
        <v>44</v>
      </c>
      <c r="N25" s="1">
        <v>48</v>
      </c>
      <c r="O25" s="1">
        <v>48</v>
      </c>
      <c r="P25" s="32"/>
      <c r="Q25" s="32"/>
    </row>
    <row r="26" spans="3:17">
      <c r="C26" s="1">
        <v>337</v>
      </c>
      <c r="D26" s="1">
        <v>834</v>
      </c>
      <c r="H26" s="1">
        <v>11588</v>
      </c>
      <c r="I26" s="1">
        <v>36388</v>
      </c>
      <c r="M26" s="1">
        <v>42</v>
      </c>
      <c r="N26" s="1">
        <v>38</v>
      </c>
      <c r="O26" s="1">
        <v>17</v>
      </c>
      <c r="P26" s="32"/>
      <c r="Q26" s="32"/>
    </row>
    <row r="27" spans="3:17">
      <c r="C27" s="1">
        <v>1006</v>
      </c>
      <c r="D27" s="1">
        <v>2116</v>
      </c>
      <c r="H27" s="1">
        <v>9730</v>
      </c>
      <c r="I27" s="1">
        <v>3234</v>
      </c>
      <c r="M27" s="1">
        <v>39</v>
      </c>
      <c r="N27" s="1">
        <v>46</v>
      </c>
      <c r="O27" s="1">
        <v>32</v>
      </c>
      <c r="P27" s="32"/>
      <c r="Q27" s="32"/>
    </row>
    <row r="28" spans="3:17">
      <c r="C28" s="1">
        <v>1656</v>
      </c>
      <c r="D28" s="1">
        <v>3317</v>
      </c>
      <c r="H28" s="1">
        <v>35045</v>
      </c>
      <c r="I28" s="1">
        <v>30437</v>
      </c>
      <c r="M28" s="1">
        <v>49</v>
      </c>
      <c r="N28" s="1">
        <v>47</v>
      </c>
      <c r="O28" s="1">
        <v>25</v>
      </c>
      <c r="P28" s="32"/>
      <c r="Q28" s="32"/>
    </row>
    <row r="29" spans="3:17">
      <c r="C29" s="1">
        <v>493</v>
      </c>
      <c r="D29" s="1">
        <v>3468</v>
      </c>
      <c r="H29" s="1">
        <v>32908</v>
      </c>
      <c r="I29" s="1">
        <v>15745</v>
      </c>
      <c r="M29" s="1">
        <v>29</v>
      </c>
      <c r="N29" s="1">
        <v>40</v>
      </c>
      <c r="O29" s="1">
        <v>42</v>
      </c>
      <c r="P29" s="32"/>
      <c r="Q29" s="32"/>
    </row>
    <row r="30" spans="3:17">
      <c r="C30" s="1">
        <v>1563</v>
      </c>
      <c r="D30" s="1">
        <v>1850</v>
      </c>
      <c r="H30" s="1">
        <v>14327</v>
      </c>
      <c r="I30" s="1">
        <v>28642</v>
      </c>
      <c r="M30" s="1">
        <v>48</v>
      </c>
      <c r="N30" s="1">
        <v>37</v>
      </c>
      <c r="O30" s="1">
        <v>28</v>
      </c>
      <c r="P30" s="32"/>
      <c r="Q30" s="32"/>
    </row>
    <row r="31" spans="3:17">
      <c r="C31" s="1">
        <v>2250</v>
      </c>
      <c r="D31" s="1">
        <v>1352</v>
      </c>
      <c r="H31" s="1">
        <v>34049</v>
      </c>
      <c r="I31" s="1"/>
      <c r="M31" s="1">
        <v>43</v>
      </c>
      <c r="N31" s="32"/>
      <c r="O31" s="1">
        <v>40</v>
      </c>
      <c r="P31" s="32"/>
      <c r="Q31" s="32"/>
    </row>
    <row r="32" spans="3:17">
      <c r="C32" s="1">
        <v>2281</v>
      </c>
      <c r="D32" s="1">
        <v>579</v>
      </c>
      <c r="M32" s="1">
        <v>47</v>
      </c>
      <c r="N32" s="32"/>
      <c r="O32" s="1">
        <v>21</v>
      </c>
      <c r="P32" s="32"/>
      <c r="Q32" s="32"/>
    </row>
    <row r="33" spans="3:17">
      <c r="C33" s="1">
        <v>466</v>
      </c>
      <c r="D33" s="1">
        <v>1109</v>
      </c>
      <c r="I33" s="1"/>
      <c r="M33" s="1">
        <v>50</v>
      </c>
      <c r="N33" s="32"/>
      <c r="O33" s="1">
        <v>27</v>
      </c>
      <c r="P33" s="32"/>
      <c r="Q33" s="32"/>
    </row>
    <row r="34" spans="3:17">
      <c r="C34" s="1">
        <v>1081</v>
      </c>
      <c r="D34" s="1">
        <v>814</v>
      </c>
      <c r="H34" s="1"/>
      <c r="I34" s="1"/>
      <c r="M34" s="1">
        <v>50</v>
      </c>
      <c r="N34" s="32"/>
      <c r="O34" s="1">
        <v>44</v>
      </c>
      <c r="P34" s="32"/>
      <c r="Q34" s="32"/>
    </row>
    <row r="35" spans="3:17">
      <c r="C35" s="1">
        <v>548</v>
      </c>
      <c r="D35" s="1">
        <v>1506</v>
      </c>
      <c r="M35" s="1">
        <v>46</v>
      </c>
      <c r="N35" s="32"/>
      <c r="O35" s="1">
        <v>37</v>
      </c>
      <c r="P35" s="32"/>
      <c r="Q35" s="32"/>
    </row>
    <row r="36" spans="3:17">
      <c r="C36" s="1">
        <v>692</v>
      </c>
      <c r="D36" s="1">
        <v>1897</v>
      </c>
      <c r="M36" s="1">
        <v>47</v>
      </c>
      <c r="N36" s="32"/>
      <c r="O36" s="1">
        <v>34</v>
      </c>
      <c r="P36" s="32"/>
      <c r="Q36" s="32"/>
    </row>
    <row r="37" spans="3:17">
      <c r="C37" s="1">
        <v>412</v>
      </c>
      <c r="D37" s="1">
        <v>1526</v>
      </c>
      <c r="M37" s="1">
        <v>40</v>
      </c>
      <c r="O37" s="1">
        <v>18</v>
      </c>
    </row>
    <row r="38" spans="3:17">
      <c r="C38" s="1">
        <v>386</v>
      </c>
      <c r="D38" s="1">
        <v>2172</v>
      </c>
      <c r="H38" s="1"/>
      <c r="I38" s="1"/>
      <c r="M38" s="1">
        <v>44</v>
      </c>
      <c r="O38" s="1">
        <v>47</v>
      </c>
    </row>
    <row r="39" spans="3:17">
      <c r="C39" s="1">
        <v>232</v>
      </c>
      <c r="D39" s="1">
        <v>409</v>
      </c>
      <c r="M39" s="1">
        <v>49</v>
      </c>
      <c r="O39" s="1">
        <v>16</v>
      </c>
    </row>
    <row r="40" spans="3:17">
      <c r="C40" s="1">
        <v>184</v>
      </c>
      <c r="D40" s="1">
        <v>1464</v>
      </c>
      <c r="M40" s="1">
        <v>47</v>
      </c>
      <c r="O40" s="1">
        <v>50</v>
      </c>
    </row>
    <row r="41" spans="3:17">
      <c r="C41" s="1">
        <v>167</v>
      </c>
      <c r="D41" s="1">
        <v>1246</v>
      </c>
      <c r="O41" s="1">
        <v>28</v>
      </c>
    </row>
    <row r="42" spans="3:17">
      <c r="C42" s="1">
        <v>457</v>
      </c>
      <c r="D42" s="1">
        <v>413</v>
      </c>
      <c r="O42" s="1">
        <v>18</v>
      </c>
    </row>
    <row r="43" spans="3:17">
      <c r="C43" s="1">
        <v>589</v>
      </c>
      <c r="D43" s="1">
        <v>501</v>
      </c>
      <c r="O43" s="1">
        <v>48</v>
      </c>
    </row>
    <row r="44" spans="3:17">
      <c r="C44" s="1">
        <v>2672</v>
      </c>
      <c r="D44" s="1">
        <v>5270</v>
      </c>
      <c r="O44" s="1">
        <v>48</v>
      </c>
    </row>
    <row r="45" spans="3:17">
      <c r="C45" s="1">
        <v>2146</v>
      </c>
      <c r="D45" s="1">
        <v>3004</v>
      </c>
      <c r="N45" s="1"/>
      <c r="O45" s="1">
        <v>49</v>
      </c>
    </row>
    <row r="46" spans="3:17">
      <c r="C46" s="1">
        <v>7460</v>
      </c>
      <c r="D46" s="1">
        <v>4088</v>
      </c>
      <c r="M46" s="1"/>
      <c r="N46" s="1"/>
      <c r="O46" s="1">
        <v>42</v>
      </c>
    </row>
    <row r="47" spans="3:17">
      <c r="C47" s="1">
        <v>10274</v>
      </c>
      <c r="D47" s="1">
        <v>2383</v>
      </c>
      <c r="M47" s="1"/>
      <c r="N47" s="1"/>
      <c r="O47" s="1">
        <v>49</v>
      </c>
    </row>
    <row r="48" spans="3:17">
      <c r="C48" s="1">
        <v>1940</v>
      </c>
      <c r="D48" s="1">
        <v>16901</v>
      </c>
      <c r="H48" s="1"/>
      <c r="I48" s="1"/>
      <c r="M48" s="1"/>
      <c r="N48" s="1"/>
      <c r="O48" s="1">
        <v>48</v>
      </c>
    </row>
    <row r="49" spans="3:15">
      <c r="C49" s="1">
        <v>1210</v>
      </c>
      <c r="D49" s="1">
        <v>10697</v>
      </c>
      <c r="H49" s="1"/>
      <c r="I49" s="1"/>
      <c r="M49" s="1"/>
      <c r="N49" s="1"/>
      <c r="O49" s="1"/>
    </row>
    <row r="50" spans="3:15">
      <c r="C50" s="1">
        <v>1929</v>
      </c>
      <c r="D50" s="1">
        <v>4269</v>
      </c>
      <c r="M50" s="1"/>
      <c r="N50" s="1"/>
      <c r="O50" s="1"/>
    </row>
    <row r="51" spans="3:15">
      <c r="C51" s="1">
        <v>502</v>
      </c>
      <c r="D51" s="1">
        <v>3219</v>
      </c>
      <c r="K51" s="1"/>
      <c r="L51" s="1"/>
      <c r="M51" s="1"/>
    </row>
    <row r="52" spans="3:15">
      <c r="C52" s="1">
        <v>680</v>
      </c>
      <c r="D52" s="1">
        <v>12676</v>
      </c>
      <c r="K52" s="1"/>
      <c r="L52" s="1"/>
      <c r="M52" s="1"/>
    </row>
    <row r="53" spans="3:15">
      <c r="C53" s="1">
        <v>3604</v>
      </c>
      <c r="D53" s="1">
        <v>5546</v>
      </c>
      <c r="K53" s="1"/>
      <c r="L53" s="1"/>
      <c r="M53" s="1"/>
    </row>
    <row r="54" spans="3:15">
      <c r="C54" s="1">
        <v>290</v>
      </c>
      <c r="D54" s="1">
        <v>10161</v>
      </c>
      <c r="K54" s="1"/>
      <c r="L54" s="1"/>
      <c r="M54" s="1"/>
    </row>
    <row r="55" spans="3:15">
      <c r="C55" s="1">
        <v>839</v>
      </c>
      <c r="D55" s="1">
        <v>4923</v>
      </c>
    </row>
    <row r="56" spans="3:15">
      <c r="C56" s="1">
        <v>1085</v>
      </c>
      <c r="D56" s="1">
        <v>395</v>
      </c>
    </row>
    <row r="57" spans="3:15">
      <c r="C57" s="1">
        <v>800</v>
      </c>
      <c r="D57" s="1">
        <v>171</v>
      </c>
      <c r="K57" s="1"/>
      <c r="L57" s="1"/>
      <c r="M57" s="1"/>
    </row>
    <row r="58" spans="3:15">
      <c r="C58" s="1">
        <v>2348</v>
      </c>
      <c r="D58" s="1">
        <v>403</v>
      </c>
      <c r="K58" s="1"/>
      <c r="L58" s="1"/>
      <c r="M58" s="1"/>
    </row>
    <row r="59" spans="3:15">
      <c r="C59" s="1"/>
      <c r="D59" s="1">
        <v>6897</v>
      </c>
      <c r="K59" s="1"/>
      <c r="L59" s="1"/>
      <c r="M59" s="1"/>
    </row>
    <row r="60" spans="3:15">
      <c r="C60" s="1"/>
      <c r="D60" s="1">
        <v>2260</v>
      </c>
      <c r="J60" s="1"/>
      <c r="K60" s="1"/>
      <c r="L60" s="1"/>
    </row>
    <row r="61" spans="3:15">
      <c r="J61" s="1"/>
      <c r="K61" s="1"/>
      <c r="L61" s="1"/>
    </row>
    <row r="62" spans="3:15">
      <c r="C62" s="1"/>
      <c r="D62" s="1"/>
      <c r="J62" s="1"/>
      <c r="K62" s="1"/>
      <c r="L62" s="1"/>
    </row>
    <row r="63" spans="3:15" ht="17">
      <c r="C63" s="10"/>
      <c r="D63" s="10"/>
      <c r="J63" s="10"/>
      <c r="K63" s="10"/>
      <c r="L63" s="10"/>
    </row>
    <row r="64" spans="3:15" ht="17">
      <c r="C64" s="10"/>
      <c r="D64" s="10"/>
      <c r="G64" s="10"/>
      <c r="H64" s="10"/>
      <c r="J64" s="10"/>
      <c r="K64" s="10"/>
      <c r="L64" s="10"/>
    </row>
    <row r="65" spans="3:12" ht="17">
      <c r="C65" s="10"/>
      <c r="D65" s="10"/>
      <c r="G65" s="10"/>
      <c r="H65" s="10"/>
      <c r="J65" s="10"/>
      <c r="K65" s="10"/>
      <c r="L65" s="10"/>
    </row>
    <row r="66" spans="3:12" ht="17">
      <c r="C66" s="10"/>
      <c r="D66" s="10"/>
      <c r="G66" s="10"/>
      <c r="H66" s="10"/>
      <c r="J66" s="10"/>
      <c r="K66" s="10"/>
      <c r="L66" s="10"/>
    </row>
    <row r="67" spans="3:12" ht="17">
      <c r="C67" s="10"/>
      <c r="D67" s="10"/>
      <c r="G67" s="10"/>
      <c r="H67" s="10"/>
      <c r="J67" s="10"/>
      <c r="K67" s="10"/>
      <c r="L67" s="10"/>
    </row>
    <row r="68" spans="3:12" ht="17">
      <c r="C68" s="10"/>
      <c r="D68" s="10"/>
      <c r="G68" s="10"/>
      <c r="H68" s="10"/>
      <c r="J68" s="10"/>
      <c r="K68" s="10"/>
      <c r="L68" s="10"/>
    </row>
    <row r="69" spans="3:12" ht="17">
      <c r="C69" s="10"/>
      <c r="D69" s="10"/>
      <c r="G69" s="10"/>
      <c r="H69" s="10"/>
      <c r="J69" s="10"/>
      <c r="K69" s="10"/>
      <c r="L69" s="10"/>
    </row>
    <row r="70" spans="3:12" ht="17">
      <c r="C70" s="10"/>
      <c r="D70" s="10"/>
      <c r="G70" s="10"/>
      <c r="H70" s="10"/>
      <c r="J70" s="10"/>
      <c r="K70" s="10"/>
      <c r="L70" s="10"/>
    </row>
    <row r="71" spans="3:12" ht="17">
      <c r="C71" s="10"/>
      <c r="D71" s="10"/>
      <c r="G71" s="10"/>
      <c r="H71" s="10"/>
      <c r="J71" s="10"/>
      <c r="K71" s="10"/>
      <c r="L71" s="10"/>
    </row>
    <row r="72" spans="3:12" ht="17">
      <c r="C72" s="10"/>
      <c r="D72" s="10"/>
      <c r="G72" s="10"/>
      <c r="H72" s="10"/>
      <c r="J72" s="10"/>
      <c r="K72" s="10"/>
      <c r="L72" s="10"/>
    </row>
    <row r="73" spans="3:12" ht="17">
      <c r="C73" s="10"/>
      <c r="D73" s="10"/>
      <c r="G73" s="10"/>
      <c r="H73" s="10"/>
      <c r="J73" s="10"/>
      <c r="K73" s="10"/>
      <c r="L73" s="10"/>
    </row>
    <row r="74" spans="3:12" ht="17">
      <c r="C74" s="10"/>
      <c r="D74" s="10"/>
      <c r="G74" s="10"/>
      <c r="H74" s="10"/>
      <c r="J74" s="10"/>
      <c r="K74" s="10"/>
      <c r="L74" s="10"/>
    </row>
    <row r="75" spans="3:12" ht="17">
      <c r="C75" s="10"/>
      <c r="D75" s="10"/>
      <c r="G75" s="10"/>
      <c r="H75" s="10"/>
      <c r="J75" s="10"/>
      <c r="K75" s="10"/>
      <c r="L75" s="10"/>
    </row>
    <row r="76" spans="3:12" ht="17">
      <c r="C76" s="10"/>
      <c r="D76" s="10"/>
      <c r="G76" s="10"/>
      <c r="H76" s="10"/>
      <c r="J76" s="10"/>
      <c r="K76" s="10"/>
      <c r="L76" s="10"/>
    </row>
    <row r="77" spans="3:12" ht="17">
      <c r="C77" s="10"/>
      <c r="D77" s="10"/>
      <c r="G77" s="10"/>
      <c r="H77" s="10"/>
      <c r="J77" s="10"/>
      <c r="K77" s="10"/>
      <c r="L77" s="10"/>
    </row>
    <row r="78" spans="3:12" ht="17">
      <c r="C78" s="10"/>
      <c r="D78" s="10"/>
      <c r="G78" s="10"/>
      <c r="H78" s="10"/>
      <c r="J78" s="10"/>
      <c r="K78" s="10"/>
      <c r="L78" s="10"/>
    </row>
    <row r="79" spans="3:12" ht="17">
      <c r="C79" s="10"/>
      <c r="D79" s="10"/>
      <c r="G79" s="10"/>
      <c r="H79" s="10"/>
      <c r="J79" s="10"/>
      <c r="K79" s="10"/>
      <c r="L79" s="10"/>
    </row>
    <row r="80" spans="3:12" ht="17">
      <c r="C80" s="10"/>
      <c r="D80" s="10"/>
      <c r="G80" s="10"/>
      <c r="H80" s="10"/>
      <c r="J80" s="10"/>
      <c r="K80" s="10"/>
      <c r="L80" s="10"/>
    </row>
    <row r="81" spans="3:12" ht="17">
      <c r="C81" s="10"/>
      <c r="D81" s="10"/>
      <c r="G81" s="10"/>
      <c r="H81" s="10"/>
      <c r="J81" s="10"/>
      <c r="K81" s="10"/>
      <c r="L81" s="10"/>
    </row>
    <row r="82" spans="3:12" ht="17">
      <c r="C82" s="10"/>
      <c r="D82" s="10"/>
      <c r="G82" s="10"/>
      <c r="H82" s="10"/>
      <c r="J82" s="10"/>
      <c r="K82" s="10"/>
      <c r="L82" s="10"/>
    </row>
    <row r="83" spans="3:12" ht="17">
      <c r="C83" s="10"/>
      <c r="D83" s="10"/>
      <c r="G83" s="10"/>
      <c r="H83" s="10"/>
      <c r="J83" s="10"/>
      <c r="K83" s="10"/>
      <c r="L83" s="10"/>
    </row>
    <row r="84" spans="3:12" ht="17">
      <c r="C84" s="10"/>
      <c r="D84" s="10"/>
      <c r="G84" s="10"/>
      <c r="H84" s="10"/>
      <c r="J84" s="10"/>
      <c r="K84" s="10"/>
      <c r="L84" s="10"/>
    </row>
    <row r="85" spans="3:12" ht="17">
      <c r="C85" s="10"/>
      <c r="D85" s="10"/>
      <c r="G85" s="10"/>
      <c r="H85" s="10"/>
      <c r="J85" s="10"/>
      <c r="K85" s="10"/>
      <c r="L85" s="10"/>
    </row>
    <row r="86" spans="3:12" ht="17">
      <c r="C86" s="10"/>
      <c r="D86" s="10"/>
      <c r="G86" s="10"/>
      <c r="H86" s="10"/>
      <c r="J86" s="10"/>
      <c r="K86" s="10"/>
      <c r="L86" s="10"/>
    </row>
    <row r="87" spans="3:12" ht="17">
      <c r="C87" s="10"/>
      <c r="D87" s="10"/>
      <c r="G87" s="10"/>
      <c r="H87" s="10"/>
      <c r="J87" s="10"/>
      <c r="K87" s="10"/>
      <c r="L87" s="10"/>
    </row>
    <row r="88" spans="3:12" ht="17">
      <c r="C88" s="10"/>
      <c r="D88" s="10"/>
      <c r="G88" s="10"/>
      <c r="H88" s="10"/>
      <c r="J88" s="10"/>
      <c r="K88" s="10"/>
      <c r="L88" s="10"/>
    </row>
    <row r="89" spans="3:12" ht="17">
      <c r="C89" s="10"/>
      <c r="D89" s="10"/>
      <c r="G89" s="10"/>
      <c r="H89" s="10"/>
      <c r="J89" s="10"/>
      <c r="K89" s="10"/>
      <c r="L89" s="10"/>
    </row>
    <row r="90" spans="3:12" ht="17">
      <c r="C90" s="10"/>
      <c r="D90" s="10"/>
      <c r="G90" s="10"/>
      <c r="H90" s="10"/>
      <c r="J90" s="10"/>
      <c r="K90" s="10"/>
      <c r="L90" s="10"/>
    </row>
    <row r="91" spans="3:12" ht="17">
      <c r="C91" s="10"/>
      <c r="D91" s="10"/>
      <c r="G91" s="10"/>
      <c r="H91" s="10"/>
      <c r="J91" s="10"/>
      <c r="K91" s="10"/>
      <c r="L91" s="10"/>
    </row>
    <row r="92" spans="3:12" ht="17">
      <c r="C92" s="10"/>
      <c r="D92" s="10"/>
      <c r="G92" s="10"/>
      <c r="H92" s="10"/>
      <c r="J92" s="10"/>
      <c r="K92" s="10"/>
      <c r="L92" s="10"/>
    </row>
    <row r="93" spans="3:12" ht="17">
      <c r="C93" s="10"/>
      <c r="D93" s="10"/>
      <c r="G93" s="10"/>
      <c r="H93" s="10"/>
      <c r="J93" s="10"/>
      <c r="K93" s="10"/>
      <c r="L93" s="10"/>
    </row>
    <row r="94" spans="3:12" ht="17">
      <c r="C94" s="10"/>
      <c r="D94" s="10"/>
      <c r="G94" s="10"/>
      <c r="H94" s="10"/>
      <c r="J94" s="10"/>
      <c r="K94" s="10"/>
      <c r="L94" s="10"/>
    </row>
    <row r="95" spans="3:12" ht="17">
      <c r="C95" s="10"/>
      <c r="D95" s="10"/>
      <c r="G95" s="10"/>
      <c r="H95" s="10"/>
      <c r="J95" s="10"/>
      <c r="K95" s="10"/>
      <c r="L95" s="10"/>
    </row>
    <row r="96" spans="3:12" ht="17">
      <c r="C96" s="10"/>
      <c r="D96" s="10"/>
      <c r="G96" s="10"/>
      <c r="H96" s="10"/>
      <c r="J96" s="10"/>
      <c r="K96" s="10"/>
      <c r="L96" s="10"/>
    </row>
    <row r="97" spans="7:12" ht="17">
      <c r="G97" s="10"/>
      <c r="H97" s="10"/>
      <c r="J97" s="10"/>
      <c r="K97" s="10"/>
      <c r="L97" s="10"/>
    </row>
    <row r="98" spans="7:12" ht="17">
      <c r="G98" s="10"/>
      <c r="H98" s="10"/>
      <c r="J98" s="10"/>
      <c r="K98" s="10"/>
      <c r="L98" s="10"/>
    </row>
    <row r="99" spans="7:12" ht="17">
      <c r="G99" s="10"/>
      <c r="H99" s="10"/>
      <c r="J99" s="10"/>
      <c r="K99" s="10"/>
      <c r="L99" s="10"/>
    </row>
    <row r="100" spans="7:12" ht="17">
      <c r="G100" s="10"/>
      <c r="H100" s="10"/>
      <c r="J100" s="10"/>
      <c r="K100" s="10"/>
      <c r="L100" s="10"/>
    </row>
    <row r="101" spans="7:12" ht="17">
      <c r="G101" s="10"/>
      <c r="H101" s="10"/>
      <c r="J101" s="10"/>
      <c r="K101" s="10"/>
      <c r="L101" s="10"/>
    </row>
    <row r="102" spans="7:12" ht="17">
      <c r="G102" s="10"/>
      <c r="H102" s="10"/>
      <c r="J102" s="10"/>
      <c r="K102" s="10"/>
      <c r="L102" s="10"/>
    </row>
    <row r="103" spans="7:12" ht="17">
      <c r="G103" s="10"/>
      <c r="H103" s="10"/>
      <c r="J103" s="10"/>
      <c r="K103" s="10"/>
      <c r="L103" s="10"/>
    </row>
    <row r="104" spans="7:12" ht="17">
      <c r="G104" s="10"/>
      <c r="H104" s="10"/>
      <c r="J104" s="10"/>
      <c r="K104" s="10"/>
      <c r="L104" s="10"/>
    </row>
    <row r="105" spans="7:12" ht="17">
      <c r="G105" s="10"/>
      <c r="H105" s="10"/>
      <c r="J105" s="10"/>
      <c r="K105" s="10"/>
      <c r="L105" s="10"/>
    </row>
    <row r="106" spans="7:12" ht="17">
      <c r="G106" s="10"/>
      <c r="H106" s="10"/>
      <c r="J106" s="10"/>
      <c r="K106" s="10"/>
      <c r="L106" s="10"/>
    </row>
    <row r="107" spans="7:12" ht="17">
      <c r="G107" s="10"/>
      <c r="H107" s="10"/>
      <c r="J107" s="10"/>
      <c r="K107" s="10"/>
      <c r="L107" s="10"/>
    </row>
    <row r="108" spans="7:12" ht="17">
      <c r="G108" s="10"/>
      <c r="H108" s="10"/>
      <c r="J108" s="10"/>
      <c r="K108" s="10"/>
      <c r="L108" s="10"/>
    </row>
    <row r="109" spans="7:12" ht="17">
      <c r="G109" s="10"/>
      <c r="H109" s="10"/>
      <c r="J109" s="10"/>
      <c r="K109" s="10"/>
      <c r="L109" s="10"/>
    </row>
    <row r="110" spans="7:12" ht="17">
      <c r="G110" s="10"/>
      <c r="H110" s="10"/>
      <c r="J110" s="10"/>
      <c r="K110" s="10"/>
      <c r="L110" s="10"/>
    </row>
    <row r="111" spans="7:12" ht="17">
      <c r="G111" s="10"/>
      <c r="H111" s="10"/>
      <c r="J111" s="10"/>
      <c r="K111" s="10"/>
      <c r="L111" s="10"/>
    </row>
    <row r="112" spans="7:12" ht="17">
      <c r="G112" s="10"/>
      <c r="H112" s="10"/>
      <c r="J112" s="10"/>
      <c r="K112" s="10"/>
      <c r="L112" s="10"/>
    </row>
    <row r="113" spans="7:12" ht="17">
      <c r="G113" s="10"/>
      <c r="H113" s="10"/>
      <c r="J113" s="10"/>
      <c r="K113" s="10"/>
      <c r="L113" s="10"/>
    </row>
    <row r="114" spans="7:12" ht="17">
      <c r="G114" s="10"/>
      <c r="H114" s="10"/>
      <c r="J114" s="10"/>
      <c r="K114" s="10"/>
      <c r="L114" s="10"/>
    </row>
    <row r="115" spans="7:12" ht="17">
      <c r="G115" s="10"/>
      <c r="H115" s="10"/>
      <c r="J115" s="10"/>
      <c r="K115" s="10"/>
      <c r="L115" s="10"/>
    </row>
    <row r="116" spans="7:12" ht="17">
      <c r="G116" s="10"/>
      <c r="H116" s="10"/>
      <c r="J116" s="10"/>
      <c r="K116" s="10"/>
      <c r="L116" s="10"/>
    </row>
    <row r="117" spans="7:12" ht="17">
      <c r="G117" s="10"/>
      <c r="H117" s="10"/>
      <c r="J117" s="10"/>
      <c r="K117" s="10"/>
      <c r="L117" s="10"/>
    </row>
    <row r="118" spans="7:12" ht="17">
      <c r="G118" s="10"/>
      <c r="H118" s="10"/>
      <c r="J118" s="10"/>
      <c r="K118" s="10"/>
      <c r="L118" s="10"/>
    </row>
    <row r="119" spans="7:12" ht="17">
      <c r="G119" s="10"/>
      <c r="H119" s="10"/>
      <c r="J119" s="10"/>
      <c r="K119" s="10"/>
      <c r="L119" s="10"/>
    </row>
    <row r="120" spans="7:12" ht="17">
      <c r="G120" s="10"/>
      <c r="H120" s="10"/>
      <c r="J120" s="10"/>
      <c r="K120" s="10"/>
      <c r="L120" s="10"/>
    </row>
    <row r="121" spans="7:12" ht="17">
      <c r="G121" s="10"/>
      <c r="H121" s="10"/>
      <c r="J121" s="10"/>
      <c r="K121" s="10"/>
      <c r="L121" s="10"/>
    </row>
    <row r="122" spans="7:12" ht="17">
      <c r="G122" s="10"/>
      <c r="H122" s="10"/>
      <c r="J122" s="10"/>
      <c r="K122" s="10"/>
      <c r="L122" s="10"/>
    </row>
    <row r="123" spans="7:12" ht="17">
      <c r="G123" s="10"/>
      <c r="H123" s="10"/>
      <c r="J123" s="10"/>
      <c r="K123" s="10"/>
      <c r="L123" s="10"/>
    </row>
    <row r="124" spans="7:12" ht="17">
      <c r="G124" s="10"/>
      <c r="H124" s="10"/>
      <c r="J124" s="10"/>
      <c r="K124" s="10"/>
      <c r="L124" s="10"/>
    </row>
    <row r="125" spans="7:12" ht="17">
      <c r="G125" s="10"/>
      <c r="H125" s="10"/>
      <c r="J125" s="10"/>
      <c r="K125" s="10"/>
      <c r="L125" s="10"/>
    </row>
    <row r="126" spans="7:12" ht="17">
      <c r="G126" s="10"/>
      <c r="H126" s="10"/>
      <c r="J126" s="10"/>
      <c r="K126" s="10"/>
      <c r="L126" s="10"/>
    </row>
    <row r="127" spans="7:12" ht="17">
      <c r="G127" s="10"/>
      <c r="H127" s="10"/>
      <c r="J127" s="10"/>
      <c r="K127" s="10"/>
      <c r="L127" s="10"/>
    </row>
    <row r="128" spans="7:12" ht="17">
      <c r="G128" s="10"/>
      <c r="H128" s="10"/>
      <c r="J128" s="10"/>
      <c r="K128" s="10"/>
      <c r="L128" s="10"/>
    </row>
    <row r="129" spans="3:12" ht="17">
      <c r="G129" s="10"/>
      <c r="H129" s="10"/>
      <c r="J129" s="10"/>
      <c r="K129" s="10"/>
      <c r="L129" s="10"/>
    </row>
    <row r="130" spans="3:12" ht="17">
      <c r="G130" s="10"/>
      <c r="H130" s="10"/>
      <c r="J130" s="10"/>
      <c r="K130" s="10"/>
      <c r="L130" s="10"/>
    </row>
    <row r="131" spans="3:12" ht="17">
      <c r="G131" s="10"/>
      <c r="H131" s="10"/>
      <c r="J131" s="10"/>
      <c r="K131" s="10"/>
      <c r="L131" s="10"/>
    </row>
    <row r="132" spans="3:12" ht="17">
      <c r="G132" s="10"/>
      <c r="H132" s="10"/>
      <c r="J132" s="10"/>
      <c r="K132" s="10"/>
      <c r="L132" s="10"/>
    </row>
    <row r="133" spans="3:12" ht="17">
      <c r="G133" s="10"/>
      <c r="H133" s="10"/>
      <c r="J133" s="10"/>
      <c r="K133" s="10"/>
      <c r="L133" s="10"/>
    </row>
    <row r="134" spans="3:12" ht="17">
      <c r="G134" s="10"/>
      <c r="H134" s="10"/>
      <c r="J134" s="10"/>
      <c r="K134" s="10"/>
      <c r="L134" s="10"/>
    </row>
    <row r="135" spans="3:12" ht="17">
      <c r="G135" s="10"/>
      <c r="H135" s="10"/>
      <c r="J135" s="10"/>
      <c r="K135" s="10"/>
      <c r="L135" s="10"/>
    </row>
    <row r="136" spans="3:12" ht="17">
      <c r="G136" s="10"/>
      <c r="H136" s="10"/>
      <c r="J136" s="10"/>
      <c r="K136" s="10"/>
      <c r="L136" s="10"/>
    </row>
    <row r="137" spans="3:12" ht="17">
      <c r="C137" s="10"/>
      <c r="D137" s="10"/>
      <c r="G137" s="10"/>
      <c r="H137" s="10"/>
      <c r="J137" s="10"/>
      <c r="K137" s="10"/>
      <c r="L137" s="10"/>
    </row>
    <row r="138" spans="3:12" ht="17">
      <c r="C138" s="10"/>
      <c r="D138" s="10"/>
      <c r="G138" s="10"/>
      <c r="H138" s="10"/>
      <c r="J138" s="10"/>
      <c r="K138" s="10"/>
      <c r="L138" s="10"/>
    </row>
    <row r="139" spans="3:12" ht="17">
      <c r="C139" s="10"/>
      <c r="D139" s="10"/>
      <c r="G139" s="10"/>
      <c r="H139" s="10"/>
      <c r="J139" s="10"/>
      <c r="K139" s="10"/>
      <c r="L139" s="10"/>
    </row>
    <row r="140" spans="3:12" ht="17">
      <c r="C140" s="10"/>
      <c r="D140" s="10"/>
      <c r="G140" s="10"/>
      <c r="H140" s="10"/>
      <c r="J140" s="10"/>
      <c r="K140" s="10"/>
      <c r="L140" s="10"/>
    </row>
    <row r="141" spans="3:12" ht="17">
      <c r="C141" s="10"/>
      <c r="D141" s="10"/>
      <c r="G141" s="10"/>
      <c r="H141" s="10"/>
      <c r="J141" s="10"/>
      <c r="K141" s="10"/>
      <c r="L141" s="10"/>
    </row>
    <row r="142" spans="3:12" ht="17">
      <c r="C142" s="10"/>
      <c r="D142" s="10"/>
      <c r="G142" s="10"/>
      <c r="H142" s="10"/>
      <c r="J142" s="10"/>
      <c r="K142" s="10"/>
      <c r="L142" s="10"/>
    </row>
    <row r="143" spans="3:12" ht="17">
      <c r="C143" s="10"/>
      <c r="D143" s="10"/>
      <c r="G143" s="10"/>
      <c r="H143" s="10"/>
      <c r="J143" s="10"/>
      <c r="K143" s="10"/>
      <c r="L143" s="10"/>
    </row>
    <row r="144" spans="3:12" ht="17">
      <c r="C144" s="10"/>
      <c r="D144" s="10"/>
      <c r="G144" s="10"/>
      <c r="H144" s="10"/>
      <c r="J144" s="10"/>
      <c r="K144" s="10"/>
      <c r="L144" s="10"/>
    </row>
    <row r="145" spans="3:12" ht="17">
      <c r="C145" s="10"/>
      <c r="D145" s="10"/>
      <c r="G145" s="10"/>
      <c r="H145" s="10"/>
      <c r="J145" s="10"/>
      <c r="K145" s="10"/>
      <c r="L145" s="10"/>
    </row>
    <row r="146" spans="3:12" ht="17">
      <c r="C146" s="10"/>
      <c r="D146" s="10"/>
      <c r="G146" s="10"/>
      <c r="H146" s="10"/>
      <c r="J146" s="10"/>
      <c r="K146" s="10"/>
      <c r="L146" s="10"/>
    </row>
    <row r="147" spans="3:12" ht="17">
      <c r="C147" s="10"/>
      <c r="D147" s="10"/>
      <c r="G147" s="10"/>
      <c r="H147" s="10"/>
      <c r="J147" s="10"/>
      <c r="K147" s="10"/>
      <c r="L147" s="10"/>
    </row>
    <row r="148" spans="3:12" ht="17">
      <c r="C148" s="10"/>
      <c r="D148" s="10"/>
      <c r="G148" s="10"/>
      <c r="H148" s="10"/>
      <c r="J148" s="10"/>
      <c r="K148" s="10"/>
      <c r="L148" s="10"/>
    </row>
    <row r="149" spans="3:12" ht="17">
      <c r="C149" s="10"/>
      <c r="D149" s="10"/>
      <c r="G149" s="10"/>
      <c r="H149" s="10"/>
      <c r="J149" s="10"/>
      <c r="K149" s="10"/>
      <c r="L149" s="10"/>
    </row>
    <row r="150" spans="3:12" ht="17">
      <c r="C150" s="10"/>
      <c r="D150" s="10"/>
      <c r="G150" s="10"/>
      <c r="H150" s="10"/>
      <c r="J150" s="10"/>
      <c r="K150" s="10"/>
      <c r="L150" s="10"/>
    </row>
    <row r="151" spans="3:12" ht="17">
      <c r="C151" s="10"/>
      <c r="D151" s="10"/>
      <c r="G151" s="10"/>
      <c r="H151" s="10"/>
      <c r="J151" s="10"/>
      <c r="K151" s="10"/>
      <c r="L151" s="10"/>
    </row>
    <row r="152" spans="3:12" ht="17">
      <c r="C152" s="10"/>
      <c r="D152" s="10"/>
      <c r="G152" s="10"/>
      <c r="H152" s="10"/>
      <c r="J152" s="10"/>
      <c r="K152" s="10"/>
      <c r="L152" s="10"/>
    </row>
    <row r="153" spans="3:12" ht="17">
      <c r="C153" s="10"/>
      <c r="D153" s="10"/>
      <c r="G153" s="10"/>
      <c r="H153" s="10"/>
      <c r="J153" s="10"/>
      <c r="K153" s="10"/>
      <c r="L153" s="10"/>
    </row>
    <row r="154" spans="3:12" ht="17">
      <c r="C154" s="10"/>
      <c r="D154" s="10"/>
      <c r="G154" s="10"/>
      <c r="H154" s="10"/>
      <c r="J154" s="10"/>
      <c r="K154" s="10"/>
      <c r="L154" s="10"/>
    </row>
    <row r="155" spans="3:12" ht="17">
      <c r="C155" s="10"/>
      <c r="D155" s="10"/>
      <c r="G155" s="10"/>
      <c r="H155" s="10"/>
      <c r="J155" s="10"/>
      <c r="K155" s="10"/>
      <c r="L155" s="10"/>
    </row>
    <row r="156" spans="3:12" ht="17">
      <c r="C156" s="10"/>
      <c r="D156" s="10"/>
      <c r="G156" s="10"/>
      <c r="H156" s="10"/>
      <c r="J156" s="10"/>
      <c r="K156" s="10"/>
      <c r="L156" s="10"/>
    </row>
    <row r="157" spans="3:12" ht="17">
      <c r="C157" s="10"/>
      <c r="D157" s="10"/>
      <c r="G157" s="10"/>
      <c r="H157" s="10"/>
      <c r="J157" s="10"/>
      <c r="K157" s="10"/>
      <c r="L157" s="10"/>
    </row>
    <row r="158" spans="3:12" ht="17">
      <c r="C158" s="10"/>
      <c r="D158" s="10"/>
      <c r="G158" s="10"/>
      <c r="H158" s="10"/>
      <c r="J158" s="10"/>
      <c r="K158" s="10"/>
      <c r="L158" s="10"/>
    </row>
    <row r="159" spans="3:12" ht="17">
      <c r="C159" s="10"/>
      <c r="D159" s="10"/>
      <c r="G159" s="10"/>
      <c r="H159" s="10"/>
      <c r="J159" s="10"/>
      <c r="K159" s="10"/>
      <c r="L159" s="10"/>
    </row>
    <row r="160" spans="3:12" ht="17">
      <c r="C160" s="10"/>
      <c r="D160" s="10"/>
      <c r="G160" s="10"/>
      <c r="H160" s="10"/>
      <c r="J160" s="10"/>
      <c r="K160" s="10"/>
      <c r="L160" s="10"/>
    </row>
    <row r="161" spans="3:12" ht="17">
      <c r="C161" s="10"/>
      <c r="D161" s="10"/>
      <c r="G161" s="10"/>
      <c r="H161" s="10"/>
      <c r="J161" s="10"/>
      <c r="K161" s="10"/>
      <c r="L161" s="10"/>
    </row>
    <row r="162" spans="3:12" ht="17">
      <c r="C162" s="10"/>
      <c r="D162" s="10"/>
      <c r="G162" s="10"/>
      <c r="H162" s="10"/>
      <c r="J162" s="10"/>
      <c r="K162" s="10"/>
      <c r="L162" s="10"/>
    </row>
    <row r="163" spans="3:12" ht="17">
      <c r="C163" s="10"/>
      <c r="D163" s="10"/>
      <c r="G163" s="10"/>
      <c r="H163" s="10"/>
      <c r="J163" s="10"/>
      <c r="K163" s="10"/>
      <c r="L163" s="10"/>
    </row>
    <row r="164" spans="3:12" ht="17">
      <c r="C164" s="10"/>
      <c r="D164" s="10"/>
      <c r="G164" s="10"/>
      <c r="H164" s="10"/>
      <c r="J164" s="10"/>
      <c r="K164" s="10"/>
      <c r="L164" s="10"/>
    </row>
    <row r="165" spans="3:12" ht="17">
      <c r="C165" s="10"/>
      <c r="D165" s="10"/>
      <c r="G165" s="10"/>
      <c r="H165" s="10"/>
      <c r="J165" s="10"/>
      <c r="K165" s="10"/>
      <c r="L165" s="10"/>
    </row>
    <row r="166" spans="3:12" ht="17">
      <c r="C166" s="10"/>
      <c r="D166" s="10"/>
      <c r="G166" s="10"/>
      <c r="H166" s="10"/>
      <c r="J166" s="10"/>
      <c r="K166" s="10"/>
      <c r="L166" s="10"/>
    </row>
    <row r="167" spans="3:12" ht="17">
      <c r="C167" s="10"/>
      <c r="D167" s="10"/>
      <c r="G167" s="10"/>
      <c r="H167" s="10"/>
      <c r="J167" s="10"/>
      <c r="K167" s="10"/>
      <c r="L167" s="10"/>
    </row>
    <row r="168" spans="3:12" ht="17">
      <c r="C168" s="10"/>
      <c r="D168" s="10"/>
      <c r="G168" s="10"/>
      <c r="H168" s="10"/>
      <c r="J168" s="10"/>
      <c r="K168" s="10"/>
      <c r="L168" s="10"/>
    </row>
    <row r="169" spans="3:12" ht="17">
      <c r="C169" s="10"/>
      <c r="D169" s="10"/>
      <c r="G169" s="10"/>
      <c r="H169" s="10"/>
      <c r="J169" s="10"/>
      <c r="K169" s="10"/>
      <c r="L169" s="10"/>
    </row>
    <row r="170" spans="3:12" ht="17">
      <c r="C170" s="10"/>
      <c r="D170" s="10"/>
      <c r="G170" s="10"/>
      <c r="H170" s="10"/>
      <c r="J170" s="10"/>
      <c r="K170" s="10"/>
      <c r="L170" s="10"/>
    </row>
    <row r="171" spans="3:12" ht="17">
      <c r="C171" s="10"/>
      <c r="D171" s="10"/>
      <c r="G171" s="10"/>
      <c r="H171" s="10"/>
      <c r="J171" s="10"/>
      <c r="K171" s="10"/>
      <c r="L171" s="10"/>
    </row>
    <row r="172" spans="3:12" ht="17">
      <c r="C172" s="10"/>
      <c r="D172" s="10"/>
      <c r="G172" s="10"/>
      <c r="H172" s="10"/>
      <c r="J172" s="10"/>
      <c r="K172" s="10"/>
      <c r="L172" s="10"/>
    </row>
    <row r="173" spans="3:12" ht="17">
      <c r="C173" s="10"/>
      <c r="D173" s="10"/>
      <c r="G173" s="10"/>
      <c r="H173" s="10"/>
      <c r="J173" s="10"/>
      <c r="K173" s="10"/>
      <c r="L173" s="10"/>
    </row>
    <row r="174" spans="3:12" ht="17">
      <c r="C174" s="10"/>
      <c r="D174" s="10"/>
      <c r="G174" s="10"/>
      <c r="H174" s="10"/>
      <c r="J174" s="10"/>
      <c r="K174" s="10"/>
      <c r="L174" s="10"/>
    </row>
    <row r="175" spans="3:12" ht="17">
      <c r="C175" s="10"/>
      <c r="D175" s="10"/>
      <c r="G175" s="10"/>
      <c r="H175" s="10"/>
      <c r="J175" s="10"/>
      <c r="K175" s="10"/>
      <c r="L175" s="10"/>
    </row>
    <row r="176" spans="3:12" ht="17">
      <c r="C176" s="10"/>
      <c r="D176" s="10"/>
      <c r="G176" s="10"/>
      <c r="H176" s="10"/>
      <c r="J176" s="10"/>
      <c r="K176" s="10"/>
      <c r="L176" s="10"/>
    </row>
    <row r="177" spans="3:12" ht="17">
      <c r="C177" s="10"/>
      <c r="D177" s="10"/>
      <c r="G177" s="10"/>
      <c r="H177" s="10"/>
      <c r="J177" s="10"/>
      <c r="K177" s="10"/>
      <c r="L177" s="10"/>
    </row>
    <row r="178" spans="3:12" ht="17">
      <c r="C178" s="10"/>
      <c r="D178" s="10"/>
      <c r="G178" s="10"/>
      <c r="H178" s="10"/>
      <c r="J178" s="10"/>
      <c r="K178" s="10"/>
      <c r="L178" s="10"/>
    </row>
    <row r="179" spans="3:12" ht="17">
      <c r="C179" s="10"/>
      <c r="D179" s="10"/>
      <c r="G179" s="10"/>
      <c r="H179" s="10"/>
      <c r="J179" s="10"/>
      <c r="K179" s="10"/>
      <c r="L179" s="10"/>
    </row>
    <row r="180" spans="3:12" ht="17">
      <c r="C180" s="10"/>
      <c r="D180" s="10"/>
      <c r="G180" s="10"/>
      <c r="H180" s="10"/>
      <c r="J180" s="10"/>
      <c r="K180" s="10"/>
      <c r="L180" s="10"/>
    </row>
    <row r="181" spans="3:12" ht="17">
      <c r="C181" s="10"/>
      <c r="D181" s="10"/>
      <c r="G181" s="10"/>
      <c r="H181" s="10"/>
      <c r="J181" s="10"/>
      <c r="K181" s="10"/>
      <c r="L181" s="10"/>
    </row>
    <row r="182" spans="3:12" ht="17">
      <c r="C182" s="10"/>
      <c r="D182" s="10"/>
      <c r="G182" s="10"/>
      <c r="H182" s="10"/>
      <c r="J182" s="10"/>
      <c r="K182" s="10"/>
      <c r="L182" s="10"/>
    </row>
    <row r="183" spans="3:12" ht="17">
      <c r="C183" s="10"/>
      <c r="D183" s="10"/>
      <c r="G183" s="10"/>
      <c r="H183" s="10"/>
      <c r="J183" s="10"/>
      <c r="K183" s="10"/>
      <c r="L183" s="10"/>
    </row>
    <row r="184" spans="3:12" ht="17">
      <c r="C184" s="10"/>
      <c r="D184" s="10"/>
      <c r="G184" s="10"/>
      <c r="H184" s="10"/>
      <c r="J184" s="10"/>
      <c r="K184" s="10"/>
      <c r="L184" s="10"/>
    </row>
    <row r="185" spans="3:12" ht="17">
      <c r="C185" s="10"/>
      <c r="D185" s="10"/>
      <c r="G185" s="10"/>
      <c r="H185" s="10"/>
      <c r="J185" s="10"/>
      <c r="K185" s="10"/>
      <c r="L185" s="10"/>
    </row>
    <row r="186" spans="3:12" ht="17">
      <c r="C186" s="10"/>
      <c r="D186" s="10"/>
      <c r="G186" s="10"/>
      <c r="H186" s="10"/>
      <c r="J186" s="10"/>
      <c r="K186" s="10"/>
      <c r="L186" s="10"/>
    </row>
    <row r="187" spans="3:12" ht="17">
      <c r="C187" s="10"/>
      <c r="D187" s="10"/>
      <c r="G187" s="10"/>
      <c r="H187" s="10"/>
      <c r="J187" s="10"/>
      <c r="K187" s="10"/>
      <c r="L187" s="10"/>
    </row>
    <row r="188" spans="3:12" ht="17">
      <c r="C188" s="10"/>
      <c r="D188" s="10"/>
      <c r="G188" s="10"/>
      <c r="H188" s="10"/>
      <c r="J188" s="10"/>
      <c r="K188" s="10"/>
      <c r="L188" s="10"/>
    </row>
    <row r="189" spans="3:12" ht="17">
      <c r="C189" s="10"/>
      <c r="D189" s="10"/>
      <c r="G189" s="10"/>
      <c r="H189" s="10"/>
      <c r="J189" s="10"/>
      <c r="K189" s="10"/>
      <c r="L189" s="10"/>
    </row>
    <row r="190" spans="3:12" ht="17">
      <c r="C190" s="10"/>
      <c r="D190" s="10"/>
      <c r="G190" s="10"/>
      <c r="H190" s="10"/>
      <c r="J190" s="10"/>
      <c r="K190" s="10"/>
      <c r="L190" s="10"/>
    </row>
    <row r="191" spans="3:12" ht="17">
      <c r="C191" s="10"/>
      <c r="D191" s="10"/>
      <c r="G191" s="10"/>
      <c r="H191" s="10"/>
      <c r="J191" s="10"/>
      <c r="K191" s="10"/>
      <c r="L191" s="10"/>
    </row>
    <row r="192" spans="3:12" ht="17">
      <c r="C192" s="10"/>
      <c r="D192" s="10"/>
      <c r="G192" s="10"/>
      <c r="H192" s="10"/>
      <c r="J192" s="10"/>
      <c r="K192" s="10"/>
      <c r="L192" s="10"/>
    </row>
    <row r="193" spans="3:12" ht="17">
      <c r="C193" s="10"/>
      <c r="D193" s="10"/>
      <c r="G193" s="10"/>
      <c r="H193" s="10"/>
      <c r="J193" s="10"/>
      <c r="K193" s="10"/>
      <c r="L193" s="10"/>
    </row>
    <row r="194" spans="3:12" ht="17">
      <c r="C194" s="10"/>
      <c r="D194" s="10"/>
      <c r="G194" s="10"/>
      <c r="H194" s="10"/>
      <c r="J194" s="10"/>
      <c r="K194" s="10"/>
      <c r="L194" s="10"/>
    </row>
    <row r="195" spans="3:12" ht="17">
      <c r="C195" s="10"/>
      <c r="D195" s="10"/>
      <c r="G195" s="10"/>
      <c r="H195" s="10"/>
      <c r="J195" s="10"/>
      <c r="K195" s="10"/>
      <c r="L195" s="10"/>
    </row>
    <row r="196" spans="3:12" ht="17">
      <c r="C196" s="10"/>
      <c r="D196" s="10"/>
      <c r="G196" s="10"/>
      <c r="H196" s="10"/>
      <c r="J196" s="10"/>
      <c r="K196" s="10"/>
      <c r="L196" s="10"/>
    </row>
    <row r="197" spans="3:12" ht="17">
      <c r="C197" s="10"/>
      <c r="D197" s="10"/>
      <c r="G197" s="10"/>
      <c r="H197" s="10"/>
      <c r="J197" s="10"/>
      <c r="K197" s="10"/>
      <c r="L197" s="10"/>
    </row>
    <row r="198" spans="3:12" ht="17">
      <c r="C198" s="10"/>
      <c r="D198" s="10"/>
      <c r="G198" s="10"/>
      <c r="H198" s="10"/>
      <c r="J198" s="10"/>
      <c r="K198" s="10"/>
      <c r="L198" s="10"/>
    </row>
    <row r="199" spans="3:12" ht="17">
      <c r="C199" s="10"/>
      <c r="D199" s="10"/>
      <c r="G199" s="10"/>
      <c r="H199" s="10"/>
      <c r="J199" s="10"/>
      <c r="K199" s="10"/>
      <c r="L199" s="10"/>
    </row>
    <row r="200" spans="3:12" ht="17">
      <c r="C200" s="10"/>
      <c r="D200" s="10"/>
      <c r="G200" s="10"/>
      <c r="H200" s="10"/>
      <c r="J200" s="10"/>
      <c r="K200" s="10"/>
      <c r="L200" s="10"/>
    </row>
    <row r="201" spans="3:12" ht="17">
      <c r="C201" s="10"/>
      <c r="D201" s="10"/>
      <c r="G201" s="10"/>
      <c r="H201" s="10"/>
      <c r="J201" s="10"/>
      <c r="K201" s="10"/>
      <c r="L201" s="10"/>
    </row>
    <row r="202" spans="3:12" ht="17">
      <c r="C202" s="10"/>
      <c r="D202" s="10"/>
      <c r="G202" s="10"/>
      <c r="H202" s="10"/>
      <c r="J202" s="10"/>
      <c r="K202" s="10"/>
      <c r="L202" s="10"/>
    </row>
    <row r="203" spans="3:12" ht="17">
      <c r="C203" s="10"/>
      <c r="D203" s="10"/>
      <c r="G203" s="10"/>
      <c r="H203" s="10"/>
      <c r="J203" s="10"/>
      <c r="K203" s="10"/>
      <c r="L203" s="10"/>
    </row>
    <row r="204" spans="3:12" ht="17">
      <c r="C204" s="10"/>
      <c r="D204" s="10"/>
      <c r="G204" s="10"/>
      <c r="H204" s="10"/>
      <c r="J204" s="10"/>
      <c r="K204" s="10"/>
      <c r="L204" s="10"/>
    </row>
    <row r="205" spans="3:12" ht="17">
      <c r="C205" s="10"/>
      <c r="D205" s="10"/>
      <c r="G205" s="10"/>
      <c r="H205" s="10"/>
      <c r="J205" s="10"/>
      <c r="K205" s="10"/>
      <c r="L205" s="10"/>
    </row>
    <row r="206" spans="3:12" ht="17">
      <c r="C206" s="10"/>
      <c r="D206" s="10"/>
      <c r="G206" s="10"/>
      <c r="H206" s="10"/>
      <c r="J206" s="10"/>
      <c r="K206" s="10"/>
      <c r="L206" s="10"/>
    </row>
    <row r="207" spans="3:12" ht="17">
      <c r="C207" s="10"/>
      <c r="D207" s="10"/>
      <c r="G207" s="10"/>
      <c r="H207" s="10"/>
      <c r="J207" s="10"/>
      <c r="K207" s="10"/>
      <c r="L207" s="10"/>
    </row>
    <row r="208" spans="3:12" ht="17">
      <c r="C208" s="10"/>
      <c r="D208" s="10"/>
      <c r="G208" s="10"/>
      <c r="H208" s="10"/>
      <c r="J208" s="10"/>
      <c r="K208" s="10"/>
      <c r="L208" s="10"/>
    </row>
    <row r="209" spans="3:12" ht="17">
      <c r="C209" s="10"/>
      <c r="D209" s="10"/>
      <c r="G209" s="10"/>
      <c r="H209" s="10"/>
      <c r="J209" s="10"/>
      <c r="K209" s="10"/>
      <c r="L209" s="10"/>
    </row>
    <row r="210" spans="3:12" ht="17">
      <c r="C210" s="10"/>
      <c r="D210" s="10"/>
      <c r="G210" s="10"/>
      <c r="H210" s="10"/>
      <c r="J210" s="10"/>
      <c r="K210" s="10"/>
      <c r="L210" s="10"/>
    </row>
    <row r="211" spans="3:12" ht="17">
      <c r="C211" s="10"/>
      <c r="D211" s="10"/>
      <c r="G211" s="10"/>
      <c r="H211" s="10"/>
      <c r="J211" s="10"/>
      <c r="K211" s="10"/>
      <c r="L211" s="10"/>
    </row>
    <row r="212" spans="3:12" ht="17">
      <c r="C212" s="10"/>
      <c r="D212" s="10"/>
      <c r="G212" s="10"/>
      <c r="H212" s="10"/>
      <c r="J212" s="10"/>
      <c r="K212" s="10"/>
      <c r="L212" s="10"/>
    </row>
    <row r="213" spans="3:12" ht="17">
      <c r="C213" s="10"/>
      <c r="D213" s="10"/>
      <c r="G213" s="10"/>
      <c r="H213" s="10"/>
      <c r="J213" s="10"/>
      <c r="K213" s="10"/>
      <c r="L213" s="10"/>
    </row>
    <row r="214" spans="3:12" ht="17">
      <c r="C214" s="10"/>
      <c r="D214" s="10"/>
      <c r="G214" s="10"/>
      <c r="H214" s="10"/>
      <c r="J214" s="10"/>
      <c r="K214" s="10"/>
      <c r="L214" s="10"/>
    </row>
    <row r="215" spans="3:12" ht="17">
      <c r="C215" s="10"/>
      <c r="D215" s="10"/>
      <c r="G215" s="10"/>
      <c r="H215" s="10"/>
      <c r="J215" s="10"/>
      <c r="K215" s="10"/>
      <c r="L215" s="10"/>
    </row>
    <row r="216" spans="3:12" ht="17">
      <c r="C216" s="10"/>
      <c r="D216" s="10"/>
      <c r="G216" s="10"/>
      <c r="H216" s="10"/>
      <c r="J216" s="10"/>
      <c r="K216" s="10"/>
      <c r="L216" s="10"/>
    </row>
    <row r="217" spans="3:12" ht="17">
      <c r="C217" s="10"/>
      <c r="D217" s="10"/>
      <c r="G217" s="10"/>
      <c r="H217" s="10"/>
      <c r="J217" s="10"/>
      <c r="K217" s="10"/>
      <c r="L217" s="10"/>
    </row>
    <row r="218" spans="3:12" ht="17">
      <c r="C218" s="10"/>
      <c r="D218" s="10"/>
      <c r="G218" s="10"/>
      <c r="H218" s="10"/>
      <c r="J218" s="10"/>
      <c r="K218" s="10"/>
      <c r="L218" s="10"/>
    </row>
    <row r="219" spans="3:12" ht="17">
      <c r="C219" s="10"/>
      <c r="D219" s="10"/>
      <c r="G219" s="10"/>
      <c r="H219" s="10"/>
      <c r="J219" s="10"/>
      <c r="K219" s="10"/>
      <c r="L219" s="10"/>
    </row>
    <row r="220" spans="3:12" ht="17">
      <c r="C220" s="10"/>
      <c r="D220" s="10"/>
      <c r="G220" s="10"/>
      <c r="H220" s="10"/>
      <c r="J220" s="10"/>
      <c r="K220" s="10"/>
      <c r="L220" s="10"/>
    </row>
    <row r="221" spans="3:12" ht="17">
      <c r="C221" s="10"/>
      <c r="D221" s="10"/>
      <c r="G221" s="10"/>
      <c r="H221" s="10"/>
      <c r="J221" s="10"/>
      <c r="K221" s="10"/>
      <c r="L221" s="10"/>
    </row>
    <row r="222" spans="3:12" ht="17">
      <c r="C222" s="10"/>
      <c r="D222" s="10"/>
      <c r="G222" s="10"/>
      <c r="H222" s="10"/>
      <c r="J222" s="10"/>
      <c r="K222" s="10"/>
      <c r="L222" s="10"/>
    </row>
    <row r="223" spans="3:12" ht="17">
      <c r="C223" s="10"/>
      <c r="D223" s="10"/>
      <c r="G223" s="10"/>
      <c r="H223" s="10"/>
      <c r="J223" s="10"/>
      <c r="K223" s="10"/>
      <c r="L223" s="10"/>
    </row>
    <row r="224" spans="3:12" ht="17">
      <c r="C224" s="10"/>
      <c r="D224" s="10"/>
      <c r="G224" s="10"/>
      <c r="H224" s="10"/>
      <c r="J224" s="10"/>
      <c r="K224" s="10"/>
      <c r="L224" s="10"/>
    </row>
    <row r="225" spans="3:12" ht="17">
      <c r="C225" s="10"/>
      <c r="D225" s="10"/>
      <c r="G225" s="10"/>
      <c r="H225" s="10"/>
      <c r="J225" s="10"/>
      <c r="K225" s="10"/>
      <c r="L225" s="10"/>
    </row>
    <row r="226" spans="3:12" ht="17">
      <c r="C226" s="10"/>
      <c r="D226" s="10"/>
      <c r="G226" s="10"/>
      <c r="H226" s="10"/>
      <c r="J226" s="10"/>
      <c r="K226" s="10"/>
      <c r="L226" s="10"/>
    </row>
    <row r="227" spans="3:12" ht="17">
      <c r="C227" s="10"/>
      <c r="D227" s="10"/>
      <c r="G227" s="10"/>
      <c r="H227" s="10"/>
      <c r="J227" s="10"/>
      <c r="K227" s="10"/>
      <c r="L227" s="10"/>
    </row>
    <row r="228" spans="3:12" ht="17">
      <c r="C228" s="10"/>
      <c r="D228" s="10"/>
      <c r="G228" s="10"/>
      <c r="H228" s="10"/>
      <c r="J228" s="10"/>
      <c r="K228" s="10"/>
      <c r="L228" s="10"/>
    </row>
    <row r="229" spans="3:12" ht="17">
      <c r="C229" s="10"/>
      <c r="D229" s="10"/>
      <c r="G229" s="10"/>
      <c r="H229" s="10"/>
      <c r="J229" s="10"/>
      <c r="K229" s="10"/>
      <c r="L229" s="10"/>
    </row>
    <row r="230" spans="3:12" ht="17">
      <c r="C230" s="10"/>
      <c r="D230" s="10"/>
      <c r="G230" s="10"/>
      <c r="H230" s="10"/>
      <c r="J230" s="10"/>
      <c r="K230" s="10"/>
      <c r="L230" s="10"/>
    </row>
    <row r="231" spans="3:12" ht="17">
      <c r="C231" s="10"/>
      <c r="D231" s="10"/>
      <c r="G231" s="10"/>
      <c r="H231" s="10"/>
      <c r="J231" s="10"/>
      <c r="K231" s="10"/>
      <c r="L231" s="10"/>
    </row>
    <row r="232" spans="3:12" ht="17">
      <c r="C232" s="10"/>
      <c r="D232" s="10"/>
      <c r="G232" s="10"/>
      <c r="H232" s="10"/>
      <c r="J232" s="10"/>
      <c r="K232" s="10"/>
      <c r="L232" s="10"/>
    </row>
    <row r="233" spans="3:12" ht="17">
      <c r="C233" s="10"/>
      <c r="D233" s="10"/>
      <c r="G233" s="10"/>
      <c r="H233" s="10"/>
      <c r="J233" s="10"/>
      <c r="K233" s="10"/>
      <c r="L233" s="10"/>
    </row>
    <row r="234" spans="3:12" ht="17">
      <c r="C234" s="10"/>
      <c r="D234" s="10"/>
      <c r="G234" s="10"/>
      <c r="H234" s="10"/>
      <c r="J234" s="10"/>
      <c r="K234" s="10"/>
      <c r="L234" s="10"/>
    </row>
    <row r="235" spans="3:12" ht="17">
      <c r="C235" s="10"/>
      <c r="D235" s="10"/>
      <c r="G235" s="10"/>
      <c r="H235" s="10"/>
      <c r="J235" s="10"/>
      <c r="K235" s="10"/>
      <c r="L235" s="10"/>
    </row>
    <row r="236" spans="3:12" ht="17">
      <c r="C236" s="10"/>
      <c r="D236" s="10"/>
      <c r="G236" s="10"/>
      <c r="H236" s="10"/>
      <c r="J236" s="10"/>
      <c r="K236" s="10"/>
      <c r="L236" s="10"/>
    </row>
    <row r="237" spans="3:12" ht="17">
      <c r="C237" s="10"/>
      <c r="D237" s="10"/>
      <c r="G237" s="10"/>
      <c r="H237" s="10"/>
      <c r="J237" s="10"/>
      <c r="K237" s="10"/>
      <c r="L237" s="10"/>
    </row>
    <row r="238" spans="3:12" ht="17">
      <c r="C238" s="10"/>
      <c r="D238" s="10"/>
      <c r="G238" s="10"/>
      <c r="H238" s="10"/>
      <c r="J238" s="10"/>
      <c r="K238" s="10"/>
      <c r="L238" s="10"/>
    </row>
    <row r="239" spans="3:12" ht="17">
      <c r="C239" s="10"/>
      <c r="D239" s="10"/>
      <c r="G239" s="10"/>
      <c r="H239" s="10"/>
      <c r="J239" s="10"/>
      <c r="K239" s="10"/>
      <c r="L239" s="10"/>
    </row>
    <row r="240" spans="3:12" ht="17">
      <c r="C240" s="10"/>
      <c r="D240" s="10"/>
      <c r="G240" s="10"/>
      <c r="H240" s="10"/>
      <c r="J240" s="10"/>
      <c r="K240" s="10"/>
      <c r="L240" s="10"/>
    </row>
    <row r="241" spans="3:12" ht="17">
      <c r="C241" s="10"/>
      <c r="D241" s="10"/>
      <c r="G241" s="10"/>
      <c r="H241" s="10"/>
      <c r="J241" s="10"/>
      <c r="K241" s="10"/>
      <c r="L241" s="10"/>
    </row>
    <row r="242" spans="3:12" ht="17">
      <c r="C242" s="10"/>
      <c r="D242" s="10"/>
      <c r="G242" s="10"/>
      <c r="H242" s="10"/>
      <c r="J242" s="10"/>
      <c r="K242" s="10"/>
      <c r="L242" s="10"/>
    </row>
    <row r="243" spans="3:12" ht="17">
      <c r="C243" s="10"/>
      <c r="D243" s="10"/>
      <c r="G243" s="10"/>
      <c r="H243" s="10"/>
      <c r="J243" s="10"/>
      <c r="K243" s="10"/>
      <c r="L243" s="10"/>
    </row>
    <row r="244" spans="3:12" ht="17">
      <c r="C244" s="10"/>
      <c r="D244" s="10"/>
      <c r="G244" s="10"/>
      <c r="H244" s="10"/>
      <c r="J244" s="10"/>
      <c r="K244" s="10"/>
      <c r="L244" s="10"/>
    </row>
    <row r="245" spans="3:12" ht="17">
      <c r="C245" s="10"/>
      <c r="D245" s="10"/>
      <c r="G245" s="10"/>
      <c r="H245" s="10"/>
      <c r="J245" s="10"/>
      <c r="K245" s="10"/>
      <c r="L245" s="10"/>
    </row>
    <row r="246" spans="3:12" ht="17">
      <c r="C246" s="10"/>
      <c r="D246" s="10"/>
      <c r="G246" s="10"/>
      <c r="H246" s="10"/>
      <c r="J246" s="10"/>
      <c r="K246" s="10"/>
      <c r="L246" s="10"/>
    </row>
    <row r="247" spans="3:12" ht="17">
      <c r="C247" s="10"/>
      <c r="D247" s="10"/>
      <c r="G247" s="10"/>
      <c r="H247" s="10"/>
      <c r="J247" s="10"/>
      <c r="K247" s="10"/>
      <c r="L247" s="10"/>
    </row>
    <row r="248" spans="3:12" ht="17">
      <c r="C248" s="10"/>
      <c r="D248" s="10"/>
      <c r="G248" s="10"/>
      <c r="H248" s="10"/>
      <c r="J248" s="10"/>
      <c r="K248" s="10"/>
      <c r="L248" s="10"/>
    </row>
    <row r="249" spans="3:12" ht="17">
      <c r="C249" s="10"/>
      <c r="D249" s="10"/>
      <c r="G249" s="10"/>
      <c r="H249" s="10"/>
      <c r="J249" s="10"/>
      <c r="K249" s="10"/>
      <c r="L249" s="10"/>
    </row>
    <row r="250" spans="3:12" ht="17">
      <c r="C250" s="10"/>
      <c r="D250" s="10"/>
      <c r="G250" s="10"/>
      <c r="H250" s="10"/>
      <c r="J250" s="10"/>
      <c r="K250" s="10"/>
      <c r="L250" s="10"/>
    </row>
    <row r="251" spans="3:12" ht="17">
      <c r="C251" s="10"/>
      <c r="D251" s="10"/>
      <c r="G251" s="10"/>
      <c r="H251" s="10"/>
      <c r="J251" s="10"/>
      <c r="K251" s="10"/>
      <c r="L251" s="10"/>
    </row>
    <row r="252" spans="3:12" ht="17">
      <c r="C252" s="10"/>
      <c r="D252" s="10"/>
      <c r="G252" s="10"/>
      <c r="H252" s="10"/>
      <c r="J252" s="10"/>
      <c r="K252" s="10"/>
      <c r="L252" s="10"/>
    </row>
    <row r="253" spans="3:12" ht="17">
      <c r="C253" s="10"/>
      <c r="D253" s="10"/>
      <c r="G253" s="10"/>
      <c r="H253" s="10"/>
      <c r="J253" s="10"/>
      <c r="K253" s="10"/>
      <c r="L253" s="10"/>
    </row>
    <row r="254" spans="3:12" ht="17">
      <c r="C254" s="10"/>
      <c r="D254" s="10"/>
      <c r="G254" s="10"/>
      <c r="H254" s="10"/>
      <c r="J254" s="10"/>
      <c r="K254" s="10"/>
      <c r="L254" s="10"/>
    </row>
    <row r="255" spans="3:12" ht="17">
      <c r="C255" s="10"/>
      <c r="D255" s="10"/>
      <c r="G255" s="10"/>
      <c r="H255" s="10"/>
      <c r="J255" s="10"/>
      <c r="K255" s="10"/>
      <c r="L255" s="10"/>
    </row>
    <row r="256" spans="3:12" ht="17">
      <c r="C256" s="10"/>
      <c r="D256" s="10"/>
      <c r="G256" s="10"/>
      <c r="H256" s="10"/>
      <c r="J256" s="10"/>
      <c r="K256" s="10"/>
      <c r="L256" s="10"/>
    </row>
    <row r="257" spans="2:12" ht="17">
      <c r="C257" s="10"/>
      <c r="D257" s="10"/>
      <c r="G257" s="10"/>
      <c r="H257" s="10"/>
      <c r="J257" s="10"/>
      <c r="K257" s="10"/>
      <c r="L257" s="10"/>
    </row>
    <row r="258" spans="2:12" ht="17">
      <c r="B258" s="10"/>
      <c r="C258" s="10"/>
      <c r="F258" s="10"/>
      <c r="G258" s="10"/>
      <c r="J258" s="10"/>
      <c r="K258" s="10"/>
      <c r="L258" s="10"/>
    </row>
    <row r="259" spans="2:12" ht="17">
      <c r="B259" s="10"/>
      <c r="C259" s="10"/>
      <c r="F259" s="10"/>
      <c r="G259" s="10"/>
      <c r="J259" s="10"/>
      <c r="K259" s="10"/>
      <c r="L259" s="10"/>
    </row>
    <row r="260" spans="2:12" ht="17">
      <c r="B260" s="10"/>
      <c r="C260" s="10"/>
      <c r="F260" s="10"/>
      <c r="G260" s="10"/>
      <c r="J260" s="10"/>
      <c r="K260" s="10"/>
      <c r="L260" s="10"/>
    </row>
    <row r="261" spans="2:12" ht="17">
      <c r="B261" s="10"/>
      <c r="C261" s="10"/>
      <c r="F261" s="10"/>
      <c r="G261" s="10"/>
      <c r="J261" s="10"/>
      <c r="K261" s="10"/>
      <c r="L261" s="10"/>
    </row>
    <row r="262" spans="2:12" ht="17">
      <c r="B262" s="10"/>
      <c r="C262" s="10"/>
      <c r="F262" s="10"/>
      <c r="G262" s="10"/>
      <c r="J262" s="10"/>
      <c r="K262" s="10"/>
      <c r="L262" s="10"/>
    </row>
    <row r="263" spans="2:12" ht="17">
      <c r="B263" s="10"/>
      <c r="C263" s="10"/>
      <c r="F263" s="10"/>
      <c r="G263" s="10"/>
      <c r="J263" s="10"/>
      <c r="K263" s="10"/>
      <c r="L263" s="10"/>
    </row>
    <row r="264" spans="2:12" ht="17">
      <c r="B264" s="10"/>
      <c r="C264" s="10"/>
      <c r="F264" s="10"/>
      <c r="G264" s="10"/>
      <c r="J264" s="10"/>
      <c r="K264" s="10"/>
      <c r="L264" s="10"/>
    </row>
    <row r="265" spans="2:12" ht="17">
      <c r="B265" s="10"/>
      <c r="C265" s="10"/>
      <c r="F265" s="10"/>
      <c r="G265" s="10"/>
      <c r="J265" s="10"/>
      <c r="K265" s="10"/>
      <c r="L265" s="10"/>
    </row>
    <row r="266" spans="2:12" ht="17">
      <c r="B266" s="10"/>
      <c r="C266" s="10"/>
      <c r="F266" s="10"/>
      <c r="G266" s="10"/>
      <c r="J266" s="10"/>
      <c r="K266" s="10"/>
      <c r="L266" s="10"/>
    </row>
    <row r="267" spans="2:12" ht="17">
      <c r="B267" s="10"/>
      <c r="C267" s="10"/>
      <c r="F267" s="10"/>
      <c r="G267" s="10"/>
      <c r="J267" s="10"/>
      <c r="K267" s="10"/>
      <c r="L267" s="10"/>
    </row>
    <row r="268" spans="2:12" ht="17">
      <c r="B268" s="10"/>
      <c r="C268" s="10"/>
      <c r="F268" s="10"/>
      <c r="G268" s="10"/>
      <c r="J268" s="10"/>
      <c r="K268" s="10"/>
      <c r="L268" s="10"/>
    </row>
    <row r="269" spans="2:12" ht="17">
      <c r="B269" s="10"/>
      <c r="C269" s="10"/>
      <c r="F269" s="10"/>
      <c r="G269" s="10"/>
      <c r="J269" s="10"/>
      <c r="K269" s="10"/>
      <c r="L269" s="10"/>
    </row>
    <row r="270" spans="2:12" ht="17">
      <c r="B270" s="10"/>
      <c r="C270" s="10"/>
      <c r="F270" s="10"/>
      <c r="G270" s="10"/>
      <c r="J270" s="10"/>
      <c r="K270" s="10"/>
      <c r="L270" s="10"/>
    </row>
    <row r="271" spans="2:12" ht="17">
      <c r="B271" s="10"/>
      <c r="C271" s="10"/>
      <c r="F271" s="10"/>
      <c r="G271" s="10"/>
      <c r="J271" s="10"/>
      <c r="K271" s="10"/>
      <c r="L271" s="10"/>
    </row>
    <row r="272" spans="2:12" ht="17">
      <c r="B272" s="10"/>
      <c r="C272" s="10"/>
      <c r="F272" s="10"/>
      <c r="G272" s="10"/>
      <c r="J272" s="10"/>
      <c r="K272" s="10"/>
      <c r="L272" s="10"/>
    </row>
    <row r="273" spans="2:12" ht="17">
      <c r="B273" s="10"/>
      <c r="C273" s="10"/>
      <c r="J273" s="10"/>
      <c r="K273" s="10"/>
      <c r="L273" s="10"/>
    </row>
    <row r="274" spans="2:12" ht="17">
      <c r="B274" s="10"/>
      <c r="C274" s="10"/>
      <c r="J274" s="10"/>
      <c r="K274" s="10"/>
      <c r="L274" s="10"/>
    </row>
    <row r="275" spans="2:12" ht="17">
      <c r="B275" s="10"/>
      <c r="C275" s="10"/>
      <c r="J275" s="10"/>
      <c r="K275" s="10"/>
      <c r="L275" s="10"/>
    </row>
    <row r="276" spans="2:12" ht="17">
      <c r="B276" s="10"/>
      <c r="C276" s="10"/>
      <c r="J276" s="10"/>
      <c r="K276" s="10"/>
      <c r="L276" s="10"/>
    </row>
    <row r="277" spans="2:12" ht="17">
      <c r="B277" s="10"/>
      <c r="C277" s="10"/>
      <c r="J277" s="10"/>
      <c r="K277" s="10"/>
      <c r="L277" s="10"/>
    </row>
    <row r="278" spans="2:12" ht="17">
      <c r="B278" s="10"/>
      <c r="C278" s="10"/>
      <c r="J278" s="10"/>
      <c r="K278" s="10"/>
      <c r="L278" s="10"/>
    </row>
    <row r="279" spans="2:12" ht="17">
      <c r="B279" s="10"/>
      <c r="C279" s="10"/>
      <c r="J279" s="10"/>
      <c r="K279" s="10"/>
      <c r="L279" s="10"/>
    </row>
    <row r="280" spans="2:12" ht="17">
      <c r="B280" s="10"/>
      <c r="C280" s="10"/>
      <c r="J280" s="10"/>
      <c r="K280" s="10"/>
      <c r="L280" s="10"/>
    </row>
    <row r="281" spans="2:12" ht="17">
      <c r="B281" s="10"/>
      <c r="C281" s="10"/>
      <c r="J281" s="10"/>
      <c r="K281" s="10"/>
      <c r="L281" s="10"/>
    </row>
    <row r="282" spans="2:12" ht="17">
      <c r="B282" s="10"/>
      <c r="C282" s="10"/>
      <c r="J282" s="10"/>
      <c r="K282" s="10"/>
      <c r="L282" s="10"/>
    </row>
    <row r="283" spans="2:12" ht="17">
      <c r="B283" s="10"/>
      <c r="C283" s="10"/>
      <c r="J283" s="10"/>
      <c r="K283" s="10"/>
      <c r="L283" s="10"/>
    </row>
    <row r="284" spans="2:12" ht="17">
      <c r="B284" s="10"/>
      <c r="C284" s="10"/>
      <c r="J284" s="10"/>
      <c r="K284" s="10"/>
      <c r="L284" s="10"/>
    </row>
    <row r="285" spans="2:12" ht="17">
      <c r="J285" s="10"/>
      <c r="K285" s="10"/>
      <c r="L285" s="10"/>
    </row>
    <row r="286" spans="2:12" ht="17">
      <c r="J286" s="10"/>
      <c r="K286" s="10"/>
      <c r="L286" s="10"/>
    </row>
    <row r="287" spans="2:12" ht="17">
      <c r="J287" s="10"/>
      <c r="K287" s="10"/>
      <c r="L287" s="10"/>
    </row>
    <row r="288" spans="2:12" ht="17">
      <c r="J288" s="10"/>
      <c r="K288" s="10"/>
      <c r="L288" s="10"/>
    </row>
    <row r="289" spans="10:12" ht="17">
      <c r="J289" s="10"/>
      <c r="K289" s="10"/>
      <c r="L289" s="10"/>
    </row>
    <row r="290" spans="10:12" ht="17">
      <c r="J290" s="10"/>
      <c r="K290" s="10"/>
      <c r="L290" s="10"/>
    </row>
    <row r="291" spans="10:12" ht="17">
      <c r="J291" s="10"/>
      <c r="K291" s="10"/>
      <c r="L291" s="10"/>
    </row>
    <row r="292" spans="10:12" ht="17">
      <c r="J292" s="10"/>
      <c r="K292" s="10"/>
      <c r="L292" s="10"/>
    </row>
    <row r="293" spans="10:12" ht="17">
      <c r="J293" s="10"/>
      <c r="K293" s="10"/>
      <c r="L293" s="10"/>
    </row>
    <row r="294" spans="10:12" ht="17">
      <c r="J294" s="10"/>
      <c r="K294" s="10"/>
      <c r="L294" s="10"/>
    </row>
    <row r="295" spans="10:12" ht="17">
      <c r="J295" s="10"/>
      <c r="K295" s="10"/>
      <c r="L295" s="10"/>
    </row>
    <row r="296" spans="10:12" ht="17">
      <c r="J296" s="10"/>
      <c r="K296" s="10"/>
      <c r="L296" s="10"/>
    </row>
    <row r="297" spans="10:12" ht="17">
      <c r="J297" s="10"/>
      <c r="K297" s="10"/>
      <c r="L297" s="10"/>
    </row>
    <row r="298" spans="10:12" ht="17">
      <c r="J298" s="10"/>
      <c r="K298" s="10"/>
      <c r="L298" s="10"/>
    </row>
    <row r="299" spans="10:12" ht="17">
      <c r="J299" s="10"/>
      <c r="K299" s="10"/>
      <c r="L299" s="10"/>
    </row>
    <row r="300" spans="10:12" ht="17">
      <c r="J300" s="10"/>
      <c r="K300" s="10"/>
      <c r="L300" s="10"/>
    </row>
    <row r="301" spans="10:12" ht="17">
      <c r="J301" s="10"/>
      <c r="K301" s="10"/>
      <c r="L301" s="10"/>
    </row>
    <row r="302" spans="10:12" ht="17">
      <c r="J302" s="10"/>
      <c r="K302" s="10"/>
      <c r="L302" s="10"/>
    </row>
    <row r="303" spans="10:12" ht="17">
      <c r="J303" s="10"/>
      <c r="K303" s="10"/>
      <c r="L303" s="10"/>
    </row>
    <row r="304" spans="10:12" ht="17">
      <c r="J304" s="10"/>
      <c r="K304" s="10"/>
      <c r="L304" s="10"/>
    </row>
    <row r="305" spans="10:12" ht="17">
      <c r="J305" s="10"/>
      <c r="K305" s="10"/>
      <c r="L305" s="10"/>
    </row>
    <row r="306" spans="10:12" ht="17">
      <c r="J306" s="10"/>
      <c r="K306" s="10"/>
      <c r="L306" s="10"/>
    </row>
    <row r="307" spans="10:12" ht="17">
      <c r="J307" s="10"/>
      <c r="K307" s="10"/>
      <c r="L307" s="10"/>
    </row>
    <row r="308" spans="10:12" ht="17">
      <c r="J308" s="10"/>
      <c r="K308" s="10"/>
      <c r="L308" s="10"/>
    </row>
    <row r="309" spans="10:12" ht="17">
      <c r="J309" s="10"/>
      <c r="K309" s="10"/>
      <c r="L309" s="10"/>
    </row>
    <row r="310" spans="10:12" ht="17">
      <c r="J310" s="10"/>
      <c r="K310" s="10"/>
      <c r="L310" s="10"/>
    </row>
    <row r="311" spans="10:12" ht="17">
      <c r="J311" s="10"/>
      <c r="K311" s="10"/>
      <c r="L311" s="10"/>
    </row>
    <row r="312" spans="10:12" ht="17">
      <c r="J312" s="10"/>
      <c r="K312" s="10"/>
      <c r="L312" s="10"/>
    </row>
    <row r="313" spans="10:12" ht="17">
      <c r="J313" s="10"/>
      <c r="K313" s="10"/>
      <c r="L313" s="10"/>
    </row>
    <row r="314" spans="10:12" ht="17">
      <c r="J314" s="10"/>
      <c r="K314" s="10"/>
      <c r="L314" s="1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58"/>
  <sheetViews>
    <sheetView workbookViewId="0">
      <selection activeCell="A8" sqref="A8"/>
    </sheetView>
  </sheetViews>
  <sheetFormatPr baseColWidth="10" defaultColWidth="11" defaultRowHeight="16"/>
  <sheetData>
    <row r="1" spans="1:16">
      <c r="A1" s="3" t="s">
        <v>24</v>
      </c>
      <c r="B1" s="5" t="s">
        <v>2</v>
      </c>
      <c r="C1" s="2" t="s">
        <v>0</v>
      </c>
      <c r="D1" s="7" t="s">
        <v>1</v>
      </c>
      <c r="E1" s="7" t="s">
        <v>22</v>
      </c>
      <c r="F1" s="7" t="s">
        <v>23</v>
      </c>
      <c r="H1" s="3" t="s">
        <v>25</v>
      </c>
      <c r="I1" s="5" t="s">
        <v>2</v>
      </c>
      <c r="J1" s="2" t="s">
        <v>0</v>
      </c>
      <c r="K1" s="7" t="s">
        <v>1</v>
      </c>
      <c r="L1" s="7" t="s">
        <v>28</v>
      </c>
      <c r="M1" s="7" t="s">
        <v>30</v>
      </c>
    </row>
    <row r="2" spans="1:16">
      <c r="B2" s="6" t="s">
        <v>187</v>
      </c>
      <c r="C2" s="1">
        <v>37</v>
      </c>
      <c r="D2" s="1">
        <v>8</v>
      </c>
      <c r="E2" s="1">
        <v>21</v>
      </c>
      <c r="F2" s="1">
        <v>5</v>
      </c>
      <c r="I2" s="6" t="s">
        <v>121</v>
      </c>
      <c r="J2" s="1">
        <v>32</v>
      </c>
      <c r="K2" s="1">
        <v>10</v>
      </c>
      <c r="L2" s="1">
        <v>48</v>
      </c>
      <c r="M2" s="1">
        <v>13</v>
      </c>
    </row>
    <row r="3" spans="1:16">
      <c r="C3" s="1">
        <v>25</v>
      </c>
      <c r="D3" s="1">
        <v>13</v>
      </c>
      <c r="E3" s="1">
        <v>24</v>
      </c>
      <c r="F3" s="1">
        <v>4</v>
      </c>
      <c r="J3" s="1">
        <v>37</v>
      </c>
      <c r="K3" s="1">
        <v>12</v>
      </c>
      <c r="L3" s="1">
        <v>47</v>
      </c>
      <c r="M3" s="1">
        <v>25</v>
      </c>
    </row>
    <row r="4" spans="1:16">
      <c r="C4" s="1">
        <v>28</v>
      </c>
      <c r="D4" s="1">
        <v>7</v>
      </c>
      <c r="E4" s="1">
        <v>24</v>
      </c>
      <c r="F4" s="1">
        <v>4</v>
      </c>
      <c r="J4" s="1">
        <v>42</v>
      </c>
      <c r="K4" s="1">
        <v>12</v>
      </c>
      <c r="L4" s="1">
        <v>45</v>
      </c>
      <c r="M4" s="1">
        <v>25</v>
      </c>
    </row>
    <row r="5" spans="1:16">
      <c r="B5" s="32"/>
      <c r="C5" s="1">
        <v>32</v>
      </c>
      <c r="D5" s="1">
        <v>9</v>
      </c>
      <c r="E5" s="1">
        <v>26</v>
      </c>
      <c r="F5" s="1">
        <v>8</v>
      </c>
      <c r="G5" s="32"/>
      <c r="H5" s="32"/>
      <c r="I5" s="32"/>
      <c r="J5" s="1">
        <v>48</v>
      </c>
      <c r="K5" s="1">
        <v>13</v>
      </c>
      <c r="L5" s="1">
        <v>45</v>
      </c>
      <c r="M5" s="1">
        <v>20</v>
      </c>
      <c r="N5" s="32"/>
      <c r="O5" s="32"/>
      <c r="P5" s="32"/>
    </row>
    <row r="6" spans="1:16">
      <c r="B6" s="32"/>
      <c r="C6" s="1">
        <v>41</v>
      </c>
      <c r="D6" s="1">
        <v>28</v>
      </c>
      <c r="E6" s="1">
        <v>35</v>
      </c>
      <c r="F6" s="1">
        <v>6</v>
      </c>
      <c r="G6" s="32"/>
      <c r="H6" s="32"/>
      <c r="I6" s="32"/>
      <c r="J6" s="1">
        <v>45</v>
      </c>
      <c r="K6" s="1">
        <v>5</v>
      </c>
      <c r="L6" s="1">
        <v>47</v>
      </c>
      <c r="M6" s="1">
        <v>19</v>
      </c>
      <c r="N6" s="32"/>
      <c r="O6" s="32"/>
      <c r="P6" s="32"/>
    </row>
    <row r="7" spans="1:16">
      <c r="B7" s="32"/>
      <c r="C7" s="1">
        <v>44</v>
      </c>
      <c r="D7" s="1">
        <v>11</v>
      </c>
      <c r="E7" s="1">
        <v>25</v>
      </c>
      <c r="F7" s="1">
        <v>5</v>
      </c>
      <c r="G7" s="32"/>
      <c r="H7" s="32"/>
      <c r="I7" s="32"/>
      <c r="J7" s="1">
        <v>46</v>
      </c>
      <c r="K7" s="1">
        <v>11</v>
      </c>
      <c r="L7" s="1">
        <v>50</v>
      </c>
      <c r="M7" s="1">
        <v>18</v>
      </c>
      <c r="N7" s="32"/>
      <c r="O7" s="32"/>
      <c r="P7" s="32"/>
    </row>
    <row r="8" spans="1:16">
      <c r="B8" s="32"/>
      <c r="C8" s="1">
        <v>40</v>
      </c>
      <c r="D8" s="1">
        <v>7</v>
      </c>
      <c r="E8" s="1">
        <v>22</v>
      </c>
      <c r="F8" s="1">
        <v>6</v>
      </c>
      <c r="G8" s="32"/>
      <c r="H8" s="32"/>
      <c r="I8" s="32"/>
      <c r="J8" s="1">
        <v>47</v>
      </c>
      <c r="K8" s="1">
        <v>15</v>
      </c>
      <c r="L8" s="1">
        <v>49</v>
      </c>
      <c r="M8" s="1">
        <v>18</v>
      </c>
      <c r="N8" s="32"/>
      <c r="O8" s="32"/>
      <c r="P8" s="32"/>
    </row>
    <row r="9" spans="1:16">
      <c r="B9" s="32"/>
      <c r="C9" s="1">
        <v>32</v>
      </c>
      <c r="D9" s="1">
        <v>9</v>
      </c>
      <c r="E9" s="1">
        <v>20</v>
      </c>
      <c r="F9" s="1">
        <v>6</v>
      </c>
      <c r="G9" s="32"/>
      <c r="H9" s="32"/>
      <c r="I9" s="32"/>
      <c r="J9" s="1">
        <v>42</v>
      </c>
      <c r="K9" s="1">
        <v>14</v>
      </c>
      <c r="L9" s="1">
        <v>48</v>
      </c>
      <c r="M9" s="1">
        <v>19</v>
      </c>
      <c r="N9" s="32"/>
      <c r="O9" s="32"/>
      <c r="P9" s="32"/>
    </row>
    <row r="10" spans="1:16">
      <c r="B10" s="32"/>
      <c r="C10" s="1">
        <v>44</v>
      </c>
      <c r="D10" s="1">
        <v>10</v>
      </c>
      <c r="E10" s="1">
        <v>31</v>
      </c>
      <c r="F10" s="1">
        <v>7</v>
      </c>
      <c r="G10" s="32"/>
      <c r="H10" s="32"/>
      <c r="I10" s="32"/>
      <c r="J10" s="1">
        <v>41</v>
      </c>
      <c r="K10" s="1">
        <v>9</v>
      </c>
      <c r="L10" s="1">
        <v>50</v>
      </c>
      <c r="M10" s="1">
        <v>11</v>
      </c>
      <c r="N10" s="32"/>
      <c r="O10" s="32"/>
      <c r="P10" s="32"/>
    </row>
    <row r="11" spans="1:16">
      <c r="B11" s="32"/>
      <c r="C11" s="1">
        <v>45</v>
      </c>
      <c r="D11" s="1">
        <v>9</v>
      </c>
      <c r="E11" s="1">
        <v>17</v>
      </c>
      <c r="F11" s="1">
        <v>6</v>
      </c>
      <c r="G11" s="32"/>
      <c r="H11" s="32"/>
      <c r="I11" s="32"/>
      <c r="J11" s="1">
        <v>37</v>
      </c>
      <c r="K11" s="1">
        <v>17</v>
      </c>
      <c r="L11" s="1">
        <v>50</v>
      </c>
      <c r="M11" s="1">
        <v>15</v>
      </c>
      <c r="N11" s="32"/>
      <c r="O11" s="32"/>
      <c r="P11" s="32"/>
    </row>
    <row r="12" spans="1:16">
      <c r="B12" s="32"/>
      <c r="C12" s="1">
        <v>37</v>
      </c>
      <c r="D12" s="1">
        <v>13</v>
      </c>
      <c r="E12" s="1">
        <v>21</v>
      </c>
      <c r="F12" s="1">
        <v>2</v>
      </c>
      <c r="G12" s="32"/>
      <c r="H12" s="32"/>
      <c r="I12" s="32"/>
      <c r="J12" s="1">
        <v>43</v>
      </c>
      <c r="K12" s="1">
        <v>18</v>
      </c>
      <c r="L12" s="1">
        <v>48</v>
      </c>
      <c r="M12" s="1">
        <v>15</v>
      </c>
      <c r="N12" s="32"/>
      <c r="O12" s="32"/>
      <c r="P12" s="32"/>
    </row>
    <row r="13" spans="1:16">
      <c r="B13" s="32"/>
      <c r="C13" s="1">
        <v>32</v>
      </c>
      <c r="D13" s="1">
        <v>19</v>
      </c>
      <c r="E13" s="1">
        <v>20</v>
      </c>
      <c r="F13" s="1">
        <v>4</v>
      </c>
      <c r="G13" s="32"/>
      <c r="H13" s="32"/>
      <c r="I13" s="32"/>
      <c r="J13" s="1">
        <v>40</v>
      </c>
      <c r="K13" s="1">
        <v>20</v>
      </c>
      <c r="L13" s="1">
        <v>47</v>
      </c>
      <c r="M13" s="1">
        <v>10</v>
      </c>
      <c r="N13" s="32"/>
      <c r="O13" s="32"/>
      <c r="P13" s="32"/>
    </row>
    <row r="14" spans="1:16">
      <c r="B14" s="32"/>
      <c r="C14" s="1">
        <v>25</v>
      </c>
      <c r="D14" s="1">
        <v>8</v>
      </c>
      <c r="E14" s="1">
        <v>28</v>
      </c>
      <c r="F14" s="1">
        <v>4</v>
      </c>
      <c r="G14" s="32"/>
      <c r="H14" s="32"/>
      <c r="I14" s="32"/>
      <c r="J14" s="1">
        <v>44</v>
      </c>
      <c r="K14" s="1">
        <v>10</v>
      </c>
      <c r="L14" s="1">
        <v>48</v>
      </c>
      <c r="M14" s="1">
        <v>8</v>
      </c>
      <c r="N14" s="32"/>
      <c r="O14" s="32"/>
      <c r="P14" s="32"/>
    </row>
    <row r="15" spans="1:16">
      <c r="B15" s="32"/>
      <c r="C15" s="1">
        <v>23</v>
      </c>
      <c r="D15" s="1">
        <v>7</v>
      </c>
      <c r="E15" s="1">
        <v>19</v>
      </c>
      <c r="F15" s="1">
        <v>5</v>
      </c>
      <c r="G15" s="32"/>
      <c r="H15" s="32"/>
      <c r="I15" s="32"/>
      <c r="J15" s="1">
        <v>38</v>
      </c>
      <c r="K15" s="1">
        <v>8</v>
      </c>
      <c r="L15" s="1">
        <v>38</v>
      </c>
      <c r="M15" s="1">
        <v>11</v>
      </c>
      <c r="N15" s="32"/>
      <c r="O15" s="32"/>
      <c r="P15" s="32"/>
    </row>
    <row r="16" spans="1:16">
      <c r="B16" s="32"/>
      <c r="C16" s="1">
        <v>42</v>
      </c>
      <c r="D16" s="1">
        <v>11</v>
      </c>
      <c r="E16" s="1">
        <v>24</v>
      </c>
      <c r="F16" s="1">
        <v>9</v>
      </c>
      <c r="G16" s="32"/>
      <c r="H16" s="32"/>
      <c r="I16" s="32"/>
      <c r="J16" s="1">
        <v>44</v>
      </c>
      <c r="K16" s="1">
        <v>11</v>
      </c>
      <c r="L16" s="1">
        <v>48</v>
      </c>
      <c r="M16" s="1">
        <v>8</v>
      </c>
      <c r="N16" s="32"/>
      <c r="O16" s="32"/>
      <c r="P16" s="32"/>
    </row>
    <row r="17" spans="2:16">
      <c r="B17" s="32"/>
      <c r="C17" s="32">
        <v>50</v>
      </c>
      <c r="D17" s="1">
        <v>10</v>
      </c>
      <c r="E17" s="32">
        <v>43</v>
      </c>
      <c r="F17" s="1">
        <v>5</v>
      </c>
      <c r="G17" s="32"/>
      <c r="H17" s="32"/>
      <c r="I17" s="32"/>
      <c r="J17" s="1">
        <v>39</v>
      </c>
      <c r="K17" s="1">
        <v>5</v>
      </c>
      <c r="L17" s="1">
        <v>47</v>
      </c>
      <c r="M17" s="1">
        <v>12</v>
      </c>
      <c r="N17" s="32"/>
      <c r="O17" s="32"/>
      <c r="P17" s="32"/>
    </row>
    <row r="18" spans="2:16" ht="17">
      <c r="B18" s="32"/>
      <c r="C18" s="32">
        <v>44</v>
      </c>
      <c r="D18" s="1">
        <v>10</v>
      </c>
      <c r="E18" s="32">
        <v>38</v>
      </c>
      <c r="F18" s="32">
        <v>3</v>
      </c>
      <c r="G18" s="32"/>
      <c r="H18" s="32"/>
      <c r="I18" s="32"/>
      <c r="J18" s="1">
        <v>41</v>
      </c>
      <c r="K18" s="10">
        <v>15</v>
      </c>
      <c r="L18" s="1">
        <v>46</v>
      </c>
      <c r="M18" s="1">
        <v>23</v>
      </c>
      <c r="N18" s="32"/>
      <c r="O18" s="32"/>
      <c r="P18" s="32"/>
    </row>
    <row r="19" spans="2:16" ht="17">
      <c r="B19" s="32"/>
      <c r="C19" s="32">
        <v>45</v>
      </c>
      <c r="D19" s="1">
        <v>5</v>
      </c>
      <c r="E19" s="32">
        <v>40</v>
      </c>
      <c r="F19" s="32">
        <v>5</v>
      </c>
      <c r="G19" s="32"/>
      <c r="H19" s="32"/>
      <c r="I19" s="32"/>
      <c r="J19" s="1">
        <v>37</v>
      </c>
      <c r="K19" s="10">
        <v>7</v>
      </c>
      <c r="L19" s="1">
        <v>44</v>
      </c>
      <c r="M19" s="1">
        <v>10</v>
      </c>
      <c r="N19" s="32"/>
      <c r="O19" s="32"/>
      <c r="P19" s="32"/>
    </row>
    <row r="20" spans="2:16" ht="17">
      <c r="B20" s="32"/>
      <c r="C20" s="32">
        <v>36</v>
      </c>
      <c r="D20" s="1">
        <v>9</v>
      </c>
      <c r="E20" s="32">
        <v>34</v>
      </c>
      <c r="F20" s="32">
        <v>7</v>
      </c>
      <c r="G20" s="32"/>
      <c r="H20" s="32"/>
      <c r="I20" s="32"/>
      <c r="J20" s="32">
        <v>38</v>
      </c>
      <c r="K20" s="10">
        <v>12</v>
      </c>
      <c r="L20" s="1">
        <v>50</v>
      </c>
      <c r="M20" s="1">
        <v>16</v>
      </c>
      <c r="N20" s="32"/>
      <c r="O20" s="32"/>
      <c r="P20" s="32"/>
    </row>
    <row r="21" spans="2:16" ht="17">
      <c r="B21" s="32"/>
      <c r="C21" s="32">
        <v>41</v>
      </c>
      <c r="D21" s="1">
        <v>12</v>
      </c>
      <c r="E21" s="32">
        <v>28</v>
      </c>
      <c r="F21" s="32">
        <v>7</v>
      </c>
      <c r="G21" s="32"/>
      <c r="H21" s="32"/>
      <c r="I21" s="32"/>
      <c r="J21" s="32">
        <v>42</v>
      </c>
      <c r="K21" s="10">
        <v>11</v>
      </c>
      <c r="L21" s="1">
        <v>50</v>
      </c>
      <c r="M21" s="1">
        <v>34</v>
      </c>
      <c r="N21" s="32"/>
      <c r="O21" s="32"/>
      <c r="P21" s="32"/>
    </row>
    <row r="22" spans="2:16" ht="17">
      <c r="B22" s="32"/>
      <c r="C22" s="32">
        <v>44</v>
      </c>
      <c r="D22" s="1">
        <v>8</v>
      </c>
      <c r="E22" s="32">
        <v>38</v>
      </c>
      <c r="F22" s="32">
        <v>6</v>
      </c>
      <c r="G22" s="32"/>
      <c r="H22" s="32"/>
      <c r="I22" s="32"/>
      <c r="J22" s="32">
        <v>39</v>
      </c>
      <c r="K22" s="10">
        <v>12</v>
      </c>
      <c r="L22" s="1">
        <v>50</v>
      </c>
      <c r="M22" s="1">
        <v>30</v>
      </c>
      <c r="N22" s="32"/>
      <c r="O22" s="32"/>
      <c r="P22" s="32"/>
    </row>
    <row r="23" spans="2:16" ht="17">
      <c r="B23" s="32"/>
      <c r="C23" s="32">
        <v>39</v>
      </c>
      <c r="D23" s="1">
        <v>8</v>
      </c>
      <c r="E23" s="32">
        <v>18</v>
      </c>
      <c r="F23" s="32">
        <v>5</v>
      </c>
      <c r="G23" s="32"/>
      <c r="H23" s="32"/>
      <c r="I23" s="32"/>
      <c r="J23" s="32">
        <v>44</v>
      </c>
      <c r="K23" s="10">
        <v>11</v>
      </c>
      <c r="L23" s="1">
        <v>48</v>
      </c>
      <c r="M23" s="1">
        <v>18</v>
      </c>
      <c r="N23" s="32"/>
      <c r="O23" s="32"/>
      <c r="P23" s="32"/>
    </row>
    <row r="24" spans="2:16" ht="17">
      <c r="B24" s="32"/>
      <c r="C24" s="32">
        <v>42</v>
      </c>
      <c r="D24" s="1">
        <v>26</v>
      </c>
      <c r="E24" s="32">
        <v>22</v>
      </c>
      <c r="F24" s="32">
        <v>5</v>
      </c>
      <c r="G24" s="32"/>
      <c r="H24" s="32"/>
      <c r="I24" s="32"/>
      <c r="J24" s="32">
        <v>44</v>
      </c>
      <c r="K24" s="10">
        <v>19</v>
      </c>
      <c r="L24" s="1">
        <v>49</v>
      </c>
      <c r="M24" s="1">
        <v>15</v>
      </c>
      <c r="N24" s="32"/>
      <c r="O24" s="32"/>
      <c r="P24" s="32"/>
    </row>
    <row r="25" spans="2:16">
      <c r="B25" s="32"/>
      <c r="C25" s="32"/>
      <c r="D25" s="1">
        <v>11</v>
      </c>
      <c r="E25" s="32">
        <v>17</v>
      </c>
      <c r="F25" s="32">
        <v>4</v>
      </c>
      <c r="G25" s="32"/>
      <c r="H25" s="32"/>
      <c r="I25" s="32"/>
      <c r="J25" s="32">
        <v>46</v>
      </c>
      <c r="K25" s="32"/>
      <c r="L25" s="1">
        <v>37</v>
      </c>
      <c r="M25" s="1">
        <v>17</v>
      </c>
      <c r="N25" s="32"/>
      <c r="O25" s="32"/>
      <c r="P25" s="32"/>
    </row>
    <row r="26" spans="2:16" ht="17">
      <c r="B26" s="32"/>
      <c r="C26" s="32"/>
      <c r="D26" s="1">
        <v>14</v>
      </c>
      <c r="E26" s="32"/>
      <c r="F26" s="32">
        <v>6</v>
      </c>
      <c r="G26" s="32"/>
      <c r="H26" s="32"/>
      <c r="I26" s="32"/>
      <c r="J26" s="32">
        <v>35</v>
      </c>
      <c r="K26" s="32"/>
      <c r="L26" s="10">
        <v>50</v>
      </c>
      <c r="M26" s="1">
        <v>17</v>
      </c>
      <c r="N26" s="32"/>
      <c r="O26" s="32"/>
      <c r="P26" s="32"/>
    </row>
    <row r="27" spans="2:16" ht="17">
      <c r="B27" s="32"/>
      <c r="C27" s="32"/>
      <c r="D27" s="1">
        <v>10</v>
      </c>
      <c r="E27" s="32"/>
      <c r="F27" s="32">
        <v>2</v>
      </c>
      <c r="G27" s="32"/>
      <c r="H27" s="32"/>
      <c r="I27" s="32"/>
      <c r="J27" s="32">
        <v>47</v>
      </c>
      <c r="K27" s="32"/>
      <c r="L27" s="10">
        <v>49</v>
      </c>
      <c r="M27" s="1">
        <v>14</v>
      </c>
      <c r="N27" s="32"/>
      <c r="O27" s="32"/>
      <c r="P27" s="32"/>
    </row>
    <row r="28" spans="2:16" ht="17">
      <c r="B28" s="32"/>
      <c r="C28" s="32"/>
      <c r="D28" s="32"/>
      <c r="E28" s="32"/>
      <c r="F28" s="32">
        <v>6</v>
      </c>
      <c r="G28" s="32"/>
      <c r="H28" s="32"/>
      <c r="I28" s="32"/>
      <c r="J28" s="1"/>
      <c r="K28" s="1"/>
      <c r="L28" s="10">
        <v>48</v>
      </c>
      <c r="M28" s="1">
        <v>18</v>
      </c>
      <c r="N28" s="32"/>
      <c r="O28" s="32"/>
      <c r="P28" s="32"/>
    </row>
    <row r="29" spans="2:16" ht="17">
      <c r="B29" s="32"/>
      <c r="C29" s="32"/>
      <c r="D29" s="32"/>
      <c r="E29" s="32"/>
      <c r="F29" s="32">
        <v>4</v>
      </c>
      <c r="G29" s="32"/>
      <c r="H29" s="32"/>
      <c r="I29" s="32"/>
      <c r="J29" s="1"/>
      <c r="K29" s="1"/>
      <c r="L29" s="10">
        <v>50</v>
      </c>
      <c r="M29" s="1">
        <v>19</v>
      </c>
      <c r="N29" s="32"/>
      <c r="O29" s="32"/>
      <c r="P29" s="32"/>
    </row>
    <row r="30" spans="2:16" ht="17">
      <c r="B30" s="32"/>
      <c r="C30" s="32"/>
      <c r="D30" s="32"/>
      <c r="E30" s="32"/>
      <c r="F30" s="32"/>
      <c r="G30" s="32"/>
      <c r="H30" s="32"/>
      <c r="I30" s="32"/>
      <c r="J30" s="1"/>
      <c r="K30" s="1"/>
      <c r="L30" s="10">
        <v>47</v>
      </c>
      <c r="M30" s="1">
        <v>18</v>
      </c>
      <c r="N30" s="32"/>
      <c r="O30" s="32"/>
      <c r="P30" s="32"/>
    </row>
    <row r="31" spans="2:16" ht="17">
      <c r="B31" s="32"/>
      <c r="C31" s="32"/>
      <c r="D31" s="32"/>
      <c r="E31" s="32"/>
      <c r="F31" s="32"/>
      <c r="G31" s="32"/>
      <c r="H31" s="32"/>
      <c r="I31" s="32"/>
      <c r="J31" s="1"/>
      <c r="K31" s="1"/>
      <c r="L31" s="10">
        <v>48</v>
      </c>
      <c r="M31" s="1">
        <v>13</v>
      </c>
      <c r="N31" s="32"/>
      <c r="O31" s="32"/>
      <c r="P31" s="32"/>
    </row>
    <row r="32" spans="2:16" ht="17">
      <c r="B32" s="32"/>
      <c r="C32" s="32"/>
      <c r="D32" s="32"/>
      <c r="E32" s="32"/>
      <c r="F32" s="32"/>
      <c r="G32" s="32"/>
      <c r="H32" s="32"/>
      <c r="I32" s="32"/>
      <c r="J32" s="1"/>
      <c r="K32" s="1"/>
      <c r="L32" s="10">
        <v>50</v>
      </c>
      <c r="M32" s="1">
        <v>18</v>
      </c>
      <c r="N32" s="32"/>
      <c r="O32" s="32"/>
      <c r="P32" s="32"/>
    </row>
    <row r="33" spans="2:16" ht="17">
      <c r="B33" s="32"/>
      <c r="C33" s="32"/>
      <c r="D33" s="32"/>
      <c r="E33" s="32"/>
      <c r="F33" s="32"/>
      <c r="G33" s="32"/>
      <c r="H33" s="32"/>
      <c r="I33" s="32"/>
      <c r="J33" s="32"/>
      <c r="K33" s="1"/>
      <c r="L33" s="10">
        <v>49</v>
      </c>
      <c r="M33" s="1">
        <v>16</v>
      </c>
      <c r="N33" s="10"/>
      <c r="O33" s="32"/>
      <c r="P33" s="32"/>
    </row>
    <row r="34" spans="2:16" ht="17">
      <c r="I34" s="32"/>
      <c r="J34" s="32"/>
      <c r="K34" s="32"/>
      <c r="L34" s="10">
        <v>40</v>
      </c>
      <c r="M34" s="10">
        <v>12</v>
      </c>
      <c r="N34" s="10"/>
      <c r="O34" s="32"/>
      <c r="P34" s="32"/>
    </row>
    <row r="35" spans="2:16" ht="17">
      <c r="I35" s="32"/>
      <c r="J35" s="32"/>
      <c r="K35" s="32"/>
      <c r="L35" s="32"/>
      <c r="M35" s="10">
        <v>14</v>
      </c>
      <c r="N35" s="10"/>
      <c r="O35" s="32"/>
      <c r="P35" s="32"/>
    </row>
    <row r="36" spans="2:16" ht="17">
      <c r="I36" s="32"/>
      <c r="J36" s="32"/>
      <c r="K36" s="32"/>
      <c r="L36" s="32"/>
      <c r="M36" s="10">
        <v>15</v>
      </c>
      <c r="N36" s="10"/>
      <c r="O36" s="32"/>
      <c r="P36" s="32"/>
    </row>
    <row r="37" spans="2:16" ht="17">
      <c r="I37" s="32"/>
      <c r="J37" s="32"/>
      <c r="K37" s="32"/>
      <c r="L37" s="32"/>
      <c r="M37" s="10">
        <v>22</v>
      </c>
      <c r="N37" s="10"/>
      <c r="O37" s="32"/>
      <c r="P37" s="32"/>
    </row>
    <row r="38" spans="2:16" ht="17">
      <c r="I38" s="32"/>
      <c r="J38" s="32"/>
      <c r="K38" s="32"/>
      <c r="L38" s="32"/>
      <c r="M38" s="10">
        <v>20</v>
      </c>
      <c r="N38" s="10"/>
      <c r="O38" s="32"/>
      <c r="P38" s="32"/>
    </row>
    <row r="39" spans="2:16" ht="17">
      <c r="I39" s="32"/>
      <c r="J39" s="32"/>
      <c r="K39" s="32"/>
      <c r="L39" s="32"/>
      <c r="M39" s="10">
        <v>17</v>
      </c>
      <c r="N39" s="32"/>
      <c r="O39" s="32"/>
      <c r="P39" s="32"/>
    </row>
    <row r="40" spans="2:16" ht="17">
      <c r="I40" s="32"/>
      <c r="J40" s="32"/>
      <c r="K40" s="32"/>
      <c r="L40" s="32"/>
      <c r="M40" s="10">
        <v>16</v>
      </c>
      <c r="N40" s="32"/>
      <c r="O40" s="32"/>
      <c r="P40" s="32"/>
    </row>
    <row r="41" spans="2:16" ht="17">
      <c r="L41" s="32"/>
      <c r="M41" s="10">
        <v>21</v>
      </c>
      <c r="N41" s="32"/>
      <c r="O41" s="32"/>
      <c r="P41" s="32"/>
    </row>
    <row r="42" spans="2:16" ht="17">
      <c r="J42" s="28"/>
      <c r="K42" s="28"/>
      <c r="L42" s="32"/>
      <c r="M42" s="10">
        <v>23</v>
      </c>
      <c r="N42" s="32"/>
      <c r="O42" s="32"/>
      <c r="P42" s="32"/>
    </row>
    <row r="43" spans="2:16">
      <c r="J43" s="28"/>
      <c r="K43" s="28"/>
      <c r="L43" s="32"/>
      <c r="M43" s="32"/>
      <c r="N43" s="32"/>
      <c r="O43" s="32"/>
      <c r="P43" s="32"/>
    </row>
    <row r="44" spans="2:16">
      <c r="J44" s="28"/>
      <c r="K44" s="28"/>
      <c r="L44" s="32"/>
      <c r="M44" s="32"/>
      <c r="N44" s="32"/>
      <c r="O44" s="32"/>
      <c r="P44" s="32"/>
    </row>
    <row r="45" spans="2:16">
      <c r="L45" s="32"/>
      <c r="M45" s="32"/>
      <c r="N45" s="32"/>
      <c r="O45" s="32"/>
      <c r="P45" s="32"/>
    </row>
    <row r="46" spans="2:16" ht="17">
      <c r="J46" s="10"/>
      <c r="K46" s="10"/>
      <c r="L46" s="10"/>
      <c r="M46" s="10"/>
      <c r="N46" s="32"/>
      <c r="O46" s="32"/>
      <c r="P46" s="32"/>
    </row>
    <row r="47" spans="2:16" ht="17">
      <c r="J47" s="10"/>
      <c r="K47" s="10"/>
      <c r="L47" s="10"/>
      <c r="M47" s="10"/>
      <c r="N47" s="32"/>
      <c r="O47" s="32"/>
      <c r="P47" s="32"/>
    </row>
    <row r="48" spans="2:16" ht="17">
      <c r="J48" s="10"/>
      <c r="K48" s="10"/>
      <c r="L48" s="10"/>
      <c r="M48" s="10"/>
      <c r="N48" s="32"/>
      <c r="O48" s="32"/>
      <c r="P48" s="32"/>
    </row>
    <row r="49" spans="10:13" ht="17">
      <c r="J49" s="10"/>
      <c r="K49" s="10"/>
      <c r="L49" s="10"/>
      <c r="M49" s="10"/>
    </row>
    <row r="50" spans="10:13" ht="17">
      <c r="J50" s="10"/>
      <c r="K50" s="10"/>
      <c r="L50" s="10"/>
      <c r="M50" s="10"/>
    </row>
    <row r="51" spans="10:13" ht="17">
      <c r="J51" s="10"/>
      <c r="K51" s="10"/>
      <c r="L51" s="10"/>
      <c r="M51" s="10"/>
    </row>
    <row r="52" spans="10:13" ht="17">
      <c r="J52" s="10"/>
      <c r="K52" s="10"/>
      <c r="L52" s="10"/>
      <c r="M52" s="10"/>
    </row>
    <row r="53" spans="10:13" ht="17">
      <c r="J53" s="10"/>
      <c r="K53" s="10"/>
      <c r="L53" s="10"/>
      <c r="M53" s="10"/>
    </row>
    <row r="54" spans="10:13" ht="17">
      <c r="J54" s="10"/>
      <c r="K54" s="10"/>
      <c r="L54" s="10"/>
      <c r="M54" s="10"/>
    </row>
    <row r="55" spans="10:13" ht="17">
      <c r="J55" s="10"/>
      <c r="K55" s="10"/>
      <c r="L55" s="10"/>
      <c r="M55" s="10"/>
    </row>
    <row r="56" spans="10:13" ht="17">
      <c r="J56" s="10"/>
      <c r="K56" s="10"/>
      <c r="L56" s="10"/>
      <c r="M56" s="10"/>
    </row>
    <row r="57" spans="10:13" ht="17">
      <c r="J57" s="10"/>
      <c r="K57" s="10"/>
      <c r="L57" s="10"/>
      <c r="M57" s="10"/>
    </row>
    <row r="58" spans="10:13" ht="17">
      <c r="J58" s="10"/>
      <c r="K58" s="10"/>
      <c r="L58" s="10"/>
      <c r="M58" s="1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1</vt:lpstr>
      <vt:lpstr>FIG2</vt:lpstr>
      <vt:lpstr>FIG 3</vt:lpstr>
      <vt:lpstr>FIG4</vt:lpstr>
      <vt:lpstr>FIG5</vt:lpstr>
      <vt:lpstr>FIG6</vt:lpstr>
      <vt:lpstr>FIG7</vt:lpstr>
      <vt:lpstr>FIG8</vt:lpstr>
      <vt:lpstr>FIGS1</vt:lpstr>
      <vt:lpstr>FIGS2</vt:lpstr>
      <vt:lpstr>FIGS3</vt:lpstr>
      <vt:lpstr>FIGS4</vt:lpstr>
      <vt:lpstr>FIGS5</vt:lpstr>
    </vt:vector>
  </TitlesOfParts>
  <Company>Columbi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i Topalidou</dc:creator>
  <cp:lastModifiedBy>Microsoft Office User</cp:lastModifiedBy>
  <dcterms:created xsi:type="dcterms:W3CDTF">2020-03-24T19:09:45Z</dcterms:created>
  <dcterms:modified xsi:type="dcterms:W3CDTF">2023-01-08T05:09:47Z</dcterms:modified>
</cp:coreProperties>
</file>